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.docs.live.net/f28accb2a0d69fca/Work/Cambridge/Profiling -- methods paper/AK feedback 2019-10-28/Updated MS/"/>
    </mc:Choice>
  </mc:AlternateContent>
  <bookViews>
    <workbookView xWindow="0" yWindow="0" windowWidth="51150" windowHeight="8310" tabRatio="863"/>
  </bookViews>
  <sheets>
    <sheet name="Mouse,SER,Sig,+ve,Whole" sheetId="6" r:id="rId1"/>
    <sheet name="Mouse,SER,Sig,-ve,Whole" sheetId="9" r:id="rId2"/>
    <sheet name="Mouse,SER,Sig,-veFA,Whole" sheetId="3" r:id="rId3"/>
    <sheet name="Mouse,SER,EnzAct,+ve,Whole" sheetId="10" r:id="rId4"/>
    <sheet name="Mouse,SER,EnzAct,-ve,Whole" sheetId="11" r:id="rId5"/>
  </sheets>
  <definedNames>
    <definedName name="_xlnm._FilterDatabase" localSheetId="3" hidden="1">'Mouse,SER,EnzAct,+ve,Whole'!$A$4:$S$4</definedName>
    <definedName name="_xlnm._FilterDatabase" localSheetId="4" hidden="1">'Mouse,SER,EnzAct,-ve,Whole'!$A$4:$U$4</definedName>
    <definedName name="_xlnm._FilterDatabase" localSheetId="0" hidden="1">'Mouse,SER,Sig,+ve,Whole'!$A$4:$R$4</definedName>
    <definedName name="_xlnm._FilterDatabase" localSheetId="1" hidden="1">'Mouse,SER,Sig,-ve,Whole'!$A$4:$T$4</definedName>
    <definedName name="_xlnm._FilterDatabase" localSheetId="2" hidden="1">'Mouse,SER,Sig,-veFA,Whole'!$A$4:$S$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1" l="1"/>
  <c r="E5" i="11"/>
  <c r="U5" i="11"/>
  <c r="D6" i="11"/>
  <c r="F6" i="11" s="1"/>
  <c r="E6" i="11"/>
  <c r="G6" i="11" s="1"/>
  <c r="U6" i="11"/>
  <c r="D7" i="11"/>
  <c r="E7" i="11"/>
  <c r="U7" i="11"/>
  <c r="D8" i="11"/>
  <c r="E8" i="11"/>
  <c r="G8" i="11" s="1"/>
  <c r="U8" i="11"/>
  <c r="D5" i="10"/>
  <c r="E5" i="10"/>
  <c r="S5" i="10"/>
  <c r="D6" i="10"/>
  <c r="F6" i="10" s="1"/>
  <c r="E6" i="10"/>
  <c r="G6" i="10"/>
  <c r="S6" i="10"/>
  <c r="D7" i="10"/>
  <c r="E7" i="10"/>
  <c r="S7" i="10"/>
  <c r="D8" i="10"/>
  <c r="F8" i="10" s="1"/>
  <c r="E8" i="10"/>
  <c r="G8" i="10"/>
  <c r="S8" i="10"/>
  <c r="D9" i="10"/>
  <c r="E9" i="10"/>
  <c r="S9" i="10"/>
  <c r="D10" i="10"/>
  <c r="F10" i="10" s="1"/>
  <c r="E10" i="10"/>
  <c r="G10" i="10"/>
  <c r="S10" i="10"/>
  <c r="D11" i="10"/>
  <c r="E11" i="10"/>
  <c r="S11" i="10"/>
  <c r="D12" i="10"/>
  <c r="F12" i="10" s="1"/>
  <c r="E12" i="10"/>
  <c r="G12" i="10"/>
  <c r="S12" i="10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5" i="3"/>
  <c r="C6" i="3"/>
  <c r="D6" i="3"/>
  <c r="E6" i="3"/>
  <c r="F6" i="3"/>
  <c r="C7" i="3"/>
  <c r="D7" i="3"/>
  <c r="E7" i="3"/>
  <c r="F7" i="3"/>
  <c r="C8" i="3"/>
  <c r="D8" i="3"/>
  <c r="E8" i="3"/>
  <c r="F8" i="3"/>
  <c r="C9" i="3"/>
  <c r="D9" i="3"/>
  <c r="E9" i="3"/>
  <c r="F9" i="3"/>
  <c r="C10" i="3"/>
  <c r="D10" i="3"/>
  <c r="E10" i="3"/>
  <c r="F10" i="3"/>
  <c r="C11" i="3"/>
  <c r="D11" i="3"/>
  <c r="E11" i="3"/>
  <c r="F11" i="3"/>
  <c r="C12" i="3"/>
  <c r="D12" i="3"/>
  <c r="E12" i="3"/>
  <c r="F12" i="3"/>
  <c r="C13" i="3"/>
  <c r="D13" i="3"/>
  <c r="E13" i="3"/>
  <c r="F13" i="3"/>
  <c r="C14" i="3"/>
  <c r="D14" i="3"/>
  <c r="E14" i="3"/>
  <c r="F14" i="3"/>
  <c r="C15" i="3"/>
  <c r="D15" i="3"/>
  <c r="E15" i="3"/>
  <c r="F15" i="3"/>
  <c r="C16" i="3"/>
  <c r="D16" i="3"/>
  <c r="E16" i="3"/>
  <c r="F16" i="3"/>
  <c r="C17" i="3"/>
  <c r="D17" i="3"/>
  <c r="E17" i="3"/>
  <c r="F17" i="3"/>
  <c r="C18" i="3"/>
  <c r="D18" i="3"/>
  <c r="E18" i="3"/>
  <c r="F18" i="3"/>
  <c r="C19" i="3"/>
  <c r="D19" i="3"/>
  <c r="E19" i="3"/>
  <c r="F19" i="3"/>
  <c r="C20" i="3"/>
  <c r="D20" i="3"/>
  <c r="E20" i="3"/>
  <c r="F20" i="3"/>
  <c r="C21" i="3"/>
  <c r="D21" i="3"/>
  <c r="E21" i="3"/>
  <c r="F21" i="3"/>
  <c r="C22" i="3"/>
  <c r="D22" i="3"/>
  <c r="E22" i="3"/>
  <c r="F22" i="3"/>
  <c r="C23" i="3"/>
  <c r="D23" i="3"/>
  <c r="E23" i="3"/>
  <c r="F23" i="3"/>
  <c r="C24" i="3"/>
  <c r="D24" i="3"/>
  <c r="E24" i="3"/>
  <c r="F24" i="3"/>
  <c r="C25" i="3"/>
  <c r="D25" i="3"/>
  <c r="E25" i="3"/>
  <c r="F25" i="3"/>
  <c r="C26" i="3"/>
  <c r="D26" i="3"/>
  <c r="E26" i="3"/>
  <c r="F26" i="3"/>
  <c r="C27" i="3"/>
  <c r="D27" i="3"/>
  <c r="E27" i="3"/>
  <c r="F27" i="3"/>
  <c r="C28" i="3"/>
  <c r="D28" i="3"/>
  <c r="E28" i="3"/>
  <c r="F28" i="3"/>
  <c r="C29" i="3"/>
  <c r="D29" i="3"/>
  <c r="E29" i="3"/>
  <c r="F29" i="3"/>
  <c r="C30" i="3"/>
  <c r="D30" i="3"/>
  <c r="E30" i="3"/>
  <c r="F30" i="3"/>
  <c r="F5" i="3"/>
  <c r="E5" i="3"/>
  <c r="D5" i="3"/>
  <c r="C5" i="3"/>
  <c r="C6" i="9"/>
  <c r="D6" i="9"/>
  <c r="E6" i="9"/>
  <c r="F6" i="9"/>
  <c r="C7" i="9"/>
  <c r="D7" i="9"/>
  <c r="E7" i="9"/>
  <c r="F7" i="9"/>
  <c r="C8" i="9"/>
  <c r="D8" i="9"/>
  <c r="E8" i="9"/>
  <c r="F8" i="9"/>
  <c r="C9" i="9"/>
  <c r="D9" i="9"/>
  <c r="E9" i="9"/>
  <c r="F9" i="9"/>
  <c r="C10" i="9"/>
  <c r="D10" i="9"/>
  <c r="E10" i="9"/>
  <c r="F10" i="9"/>
  <c r="C11" i="9"/>
  <c r="D11" i="9"/>
  <c r="E11" i="9"/>
  <c r="F11" i="9"/>
  <c r="C12" i="9"/>
  <c r="D12" i="9"/>
  <c r="E12" i="9"/>
  <c r="F12" i="9"/>
  <c r="C13" i="9"/>
  <c r="D13" i="9"/>
  <c r="E13" i="9"/>
  <c r="F13" i="9"/>
  <c r="C14" i="9"/>
  <c r="D14" i="9"/>
  <c r="E14" i="9"/>
  <c r="F14" i="9"/>
  <c r="C15" i="9"/>
  <c r="D15" i="9"/>
  <c r="E15" i="9"/>
  <c r="F15" i="9"/>
  <c r="C16" i="9"/>
  <c r="D16" i="9"/>
  <c r="E16" i="9"/>
  <c r="F16" i="9"/>
  <c r="C17" i="9"/>
  <c r="D17" i="9"/>
  <c r="E17" i="9"/>
  <c r="F17" i="9"/>
  <c r="C18" i="9"/>
  <c r="D18" i="9"/>
  <c r="E18" i="9"/>
  <c r="F18" i="9"/>
  <c r="C19" i="9"/>
  <c r="D19" i="9"/>
  <c r="E19" i="9"/>
  <c r="F19" i="9"/>
  <c r="C20" i="9"/>
  <c r="D20" i="9"/>
  <c r="E20" i="9"/>
  <c r="F20" i="9"/>
  <c r="C21" i="9"/>
  <c r="D21" i="9"/>
  <c r="E21" i="9"/>
  <c r="F21" i="9"/>
  <c r="C22" i="9"/>
  <c r="D22" i="9"/>
  <c r="E22" i="9"/>
  <c r="F22" i="9"/>
  <c r="C23" i="9"/>
  <c r="D23" i="9"/>
  <c r="E23" i="9"/>
  <c r="F23" i="9"/>
  <c r="C24" i="9"/>
  <c r="D24" i="9"/>
  <c r="E24" i="9"/>
  <c r="F24" i="9"/>
  <c r="C25" i="9"/>
  <c r="D25" i="9"/>
  <c r="E25" i="9"/>
  <c r="F25" i="9"/>
  <c r="C26" i="9"/>
  <c r="D26" i="9"/>
  <c r="E26" i="9"/>
  <c r="F26" i="9"/>
  <c r="C27" i="9"/>
  <c r="D27" i="9"/>
  <c r="E27" i="9"/>
  <c r="F27" i="9"/>
  <c r="C28" i="9"/>
  <c r="D28" i="9"/>
  <c r="E28" i="9"/>
  <c r="F28" i="9"/>
  <c r="C29" i="9"/>
  <c r="D29" i="9"/>
  <c r="E29" i="9"/>
  <c r="F29" i="9"/>
  <c r="C30" i="9"/>
  <c r="D30" i="9"/>
  <c r="E30" i="9"/>
  <c r="F30" i="9"/>
  <c r="C31" i="9"/>
  <c r="D31" i="9"/>
  <c r="E31" i="9"/>
  <c r="F31" i="9"/>
  <c r="C32" i="9"/>
  <c r="D32" i="9"/>
  <c r="E32" i="9"/>
  <c r="F32" i="9"/>
  <c r="C33" i="9"/>
  <c r="D33" i="9"/>
  <c r="E33" i="9"/>
  <c r="F33" i="9"/>
  <c r="C34" i="9"/>
  <c r="D34" i="9"/>
  <c r="E34" i="9"/>
  <c r="F34" i="9"/>
  <c r="C35" i="9"/>
  <c r="D35" i="9"/>
  <c r="E35" i="9"/>
  <c r="F35" i="9"/>
  <c r="C36" i="9"/>
  <c r="D36" i="9"/>
  <c r="E36" i="9"/>
  <c r="F36" i="9"/>
  <c r="C37" i="9"/>
  <c r="D37" i="9"/>
  <c r="E37" i="9"/>
  <c r="F37" i="9"/>
  <c r="C38" i="9"/>
  <c r="D38" i="9"/>
  <c r="E38" i="9"/>
  <c r="F38" i="9"/>
  <c r="C39" i="9"/>
  <c r="D39" i="9"/>
  <c r="E39" i="9"/>
  <c r="F39" i="9"/>
  <c r="C40" i="9"/>
  <c r="D40" i="9"/>
  <c r="E40" i="9"/>
  <c r="F40" i="9"/>
  <c r="C41" i="9"/>
  <c r="D41" i="9"/>
  <c r="E41" i="9"/>
  <c r="F41" i="9"/>
  <c r="C42" i="9"/>
  <c r="D42" i="9"/>
  <c r="E42" i="9"/>
  <c r="F42" i="9"/>
  <c r="C43" i="9"/>
  <c r="D43" i="9"/>
  <c r="E43" i="9"/>
  <c r="F43" i="9"/>
  <c r="C44" i="9"/>
  <c r="D44" i="9"/>
  <c r="E44" i="9"/>
  <c r="F44" i="9"/>
  <c r="C45" i="9"/>
  <c r="D45" i="9"/>
  <c r="E45" i="9"/>
  <c r="F45" i="9"/>
  <c r="C46" i="9"/>
  <c r="D46" i="9"/>
  <c r="E46" i="9"/>
  <c r="F46" i="9"/>
  <c r="C47" i="9"/>
  <c r="D47" i="9"/>
  <c r="E47" i="9"/>
  <c r="F47" i="9"/>
  <c r="C48" i="9"/>
  <c r="D48" i="9"/>
  <c r="E48" i="9"/>
  <c r="F48" i="9"/>
  <c r="C49" i="9"/>
  <c r="D49" i="9"/>
  <c r="E49" i="9"/>
  <c r="F49" i="9"/>
  <c r="C50" i="9"/>
  <c r="D50" i="9"/>
  <c r="E50" i="9"/>
  <c r="F50" i="9"/>
  <c r="C51" i="9"/>
  <c r="D51" i="9"/>
  <c r="E51" i="9"/>
  <c r="F51" i="9"/>
  <c r="C52" i="9"/>
  <c r="D52" i="9"/>
  <c r="E52" i="9"/>
  <c r="F52" i="9"/>
  <c r="C53" i="9"/>
  <c r="D53" i="9"/>
  <c r="E53" i="9"/>
  <c r="F53" i="9"/>
  <c r="C54" i="9"/>
  <c r="D54" i="9"/>
  <c r="E54" i="9"/>
  <c r="F54" i="9"/>
  <c r="C55" i="9"/>
  <c r="D55" i="9"/>
  <c r="E55" i="9"/>
  <c r="F55" i="9"/>
  <c r="C56" i="9"/>
  <c r="D56" i="9"/>
  <c r="E56" i="9"/>
  <c r="F56" i="9"/>
  <c r="C57" i="9"/>
  <c r="D57" i="9"/>
  <c r="E57" i="9"/>
  <c r="F57" i="9"/>
  <c r="C58" i="9"/>
  <c r="D58" i="9"/>
  <c r="E58" i="9"/>
  <c r="F58" i="9"/>
  <c r="C59" i="9"/>
  <c r="D59" i="9"/>
  <c r="E59" i="9"/>
  <c r="F59" i="9"/>
  <c r="C60" i="9"/>
  <c r="D60" i="9"/>
  <c r="E60" i="9"/>
  <c r="F60" i="9"/>
  <c r="C61" i="9"/>
  <c r="D61" i="9"/>
  <c r="E61" i="9"/>
  <c r="F61" i="9"/>
  <c r="C62" i="9"/>
  <c r="D62" i="9"/>
  <c r="E62" i="9"/>
  <c r="F62" i="9"/>
  <c r="C63" i="9"/>
  <c r="D63" i="9"/>
  <c r="E63" i="9"/>
  <c r="F63" i="9"/>
  <c r="C64" i="9"/>
  <c r="D64" i="9"/>
  <c r="E64" i="9"/>
  <c r="F64" i="9"/>
  <c r="C65" i="9"/>
  <c r="D65" i="9"/>
  <c r="E65" i="9"/>
  <c r="F65" i="9"/>
  <c r="C66" i="9"/>
  <c r="D66" i="9"/>
  <c r="E66" i="9"/>
  <c r="F66" i="9"/>
  <c r="C67" i="9"/>
  <c r="D67" i="9"/>
  <c r="E67" i="9"/>
  <c r="F67" i="9"/>
  <c r="C68" i="9"/>
  <c r="D68" i="9"/>
  <c r="E68" i="9"/>
  <c r="F68" i="9"/>
  <c r="C69" i="9"/>
  <c r="D69" i="9"/>
  <c r="E69" i="9"/>
  <c r="F69" i="9"/>
  <c r="C70" i="9"/>
  <c r="D70" i="9"/>
  <c r="E70" i="9"/>
  <c r="F70" i="9"/>
  <c r="C71" i="9"/>
  <c r="D71" i="9"/>
  <c r="E71" i="9"/>
  <c r="F71" i="9"/>
  <c r="C72" i="9"/>
  <c r="D72" i="9"/>
  <c r="E72" i="9"/>
  <c r="F72" i="9"/>
  <c r="C73" i="9"/>
  <c r="D73" i="9"/>
  <c r="E73" i="9"/>
  <c r="F73" i="9"/>
  <c r="C74" i="9"/>
  <c r="D74" i="9"/>
  <c r="E74" i="9"/>
  <c r="F74" i="9"/>
  <c r="C75" i="9"/>
  <c r="D75" i="9"/>
  <c r="E75" i="9"/>
  <c r="F75" i="9"/>
  <c r="C76" i="9"/>
  <c r="D76" i="9"/>
  <c r="E76" i="9"/>
  <c r="F76" i="9"/>
  <c r="C77" i="9"/>
  <c r="D77" i="9"/>
  <c r="E77" i="9"/>
  <c r="F77" i="9"/>
  <c r="C78" i="9"/>
  <c r="D78" i="9"/>
  <c r="E78" i="9"/>
  <c r="F78" i="9"/>
  <c r="C79" i="9"/>
  <c r="D79" i="9"/>
  <c r="E79" i="9"/>
  <c r="F79" i="9"/>
  <c r="C80" i="9"/>
  <c r="D80" i="9"/>
  <c r="E80" i="9"/>
  <c r="F80" i="9"/>
  <c r="C81" i="9"/>
  <c r="D81" i="9"/>
  <c r="E81" i="9"/>
  <c r="F81" i="9"/>
  <c r="C82" i="9"/>
  <c r="D82" i="9"/>
  <c r="E82" i="9"/>
  <c r="F82" i="9"/>
  <c r="C83" i="9"/>
  <c r="D83" i="9"/>
  <c r="E83" i="9"/>
  <c r="F83" i="9"/>
  <c r="C84" i="9"/>
  <c r="D84" i="9"/>
  <c r="E84" i="9"/>
  <c r="F84" i="9"/>
  <c r="C85" i="9"/>
  <c r="D85" i="9"/>
  <c r="E85" i="9"/>
  <c r="F85" i="9"/>
  <c r="C86" i="9"/>
  <c r="D86" i="9"/>
  <c r="E86" i="9"/>
  <c r="F86" i="9"/>
  <c r="C87" i="9"/>
  <c r="D87" i="9"/>
  <c r="E87" i="9"/>
  <c r="F87" i="9"/>
  <c r="C88" i="9"/>
  <c r="D88" i="9"/>
  <c r="E88" i="9"/>
  <c r="F88" i="9"/>
  <c r="C89" i="9"/>
  <c r="D89" i="9"/>
  <c r="E89" i="9"/>
  <c r="F89" i="9"/>
  <c r="C90" i="9"/>
  <c r="D90" i="9"/>
  <c r="E90" i="9"/>
  <c r="F90" i="9"/>
  <c r="C91" i="9"/>
  <c r="D91" i="9"/>
  <c r="E91" i="9"/>
  <c r="F91" i="9"/>
  <c r="C92" i="9"/>
  <c r="D92" i="9"/>
  <c r="E92" i="9"/>
  <c r="F92" i="9"/>
  <c r="C93" i="9"/>
  <c r="D93" i="9"/>
  <c r="E93" i="9"/>
  <c r="F93" i="9"/>
  <c r="C94" i="9"/>
  <c r="D94" i="9"/>
  <c r="E94" i="9"/>
  <c r="F94" i="9"/>
  <c r="C95" i="9"/>
  <c r="D95" i="9"/>
  <c r="E95" i="9"/>
  <c r="F95" i="9"/>
  <c r="C96" i="9"/>
  <c r="D96" i="9"/>
  <c r="E96" i="9"/>
  <c r="F96" i="9"/>
  <c r="C97" i="9"/>
  <c r="D97" i="9"/>
  <c r="E97" i="9"/>
  <c r="F97" i="9"/>
  <c r="C98" i="9"/>
  <c r="D98" i="9"/>
  <c r="E98" i="9"/>
  <c r="F98" i="9"/>
  <c r="C99" i="9"/>
  <c r="D99" i="9"/>
  <c r="E99" i="9"/>
  <c r="F99" i="9"/>
  <c r="C100" i="9"/>
  <c r="D100" i="9"/>
  <c r="E100" i="9"/>
  <c r="F100" i="9"/>
  <c r="C101" i="9"/>
  <c r="D101" i="9"/>
  <c r="E101" i="9"/>
  <c r="F101" i="9"/>
  <c r="C102" i="9"/>
  <c r="D102" i="9"/>
  <c r="E102" i="9"/>
  <c r="F102" i="9"/>
  <c r="C103" i="9"/>
  <c r="D103" i="9"/>
  <c r="E103" i="9"/>
  <c r="F103" i="9"/>
  <c r="C104" i="9"/>
  <c r="D104" i="9"/>
  <c r="E104" i="9"/>
  <c r="F104" i="9"/>
  <c r="C105" i="9"/>
  <c r="D105" i="9"/>
  <c r="E105" i="9"/>
  <c r="F105" i="9"/>
  <c r="C106" i="9"/>
  <c r="D106" i="9"/>
  <c r="E106" i="9"/>
  <c r="F106" i="9"/>
  <c r="C107" i="9"/>
  <c r="D107" i="9"/>
  <c r="E107" i="9"/>
  <c r="F107" i="9"/>
  <c r="C108" i="9"/>
  <c r="D108" i="9"/>
  <c r="E108" i="9"/>
  <c r="F108" i="9"/>
  <c r="C109" i="9"/>
  <c r="D109" i="9"/>
  <c r="E109" i="9"/>
  <c r="F109" i="9"/>
  <c r="C110" i="9"/>
  <c r="D110" i="9"/>
  <c r="E110" i="9"/>
  <c r="F110" i="9"/>
  <c r="C111" i="9"/>
  <c r="D111" i="9"/>
  <c r="E111" i="9"/>
  <c r="F111" i="9"/>
  <c r="C112" i="9"/>
  <c r="D112" i="9"/>
  <c r="E112" i="9"/>
  <c r="F112" i="9"/>
  <c r="C113" i="9"/>
  <c r="D113" i="9"/>
  <c r="E113" i="9"/>
  <c r="F113" i="9"/>
  <c r="C114" i="9"/>
  <c r="D114" i="9"/>
  <c r="E114" i="9"/>
  <c r="F114" i="9"/>
  <c r="C115" i="9"/>
  <c r="D115" i="9"/>
  <c r="E115" i="9"/>
  <c r="F115" i="9"/>
  <c r="C116" i="9"/>
  <c r="D116" i="9"/>
  <c r="E116" i="9"/>
  <c r="F116" i="9"/>
  <c r="C117" i="9"/>
  <c r="D117" i="9"/>
  <c r="E117" i="9"/>
  <c r="F117" i="9"/>
  <c r="C118" i="9"/>
  <c r="D118" i="9"/>
  <c r="E118" i="9"/>
  <c r="F118" i="9"/>
  <c r="C119" i="9"/>
  <c r="D119" i="9"/>
  <c r="E119" i="9"/>
  <c r="F119" i="9"/>
  <c r="C120" i="9"/>
  <c r="D120" i="9"/>
  <c r="E120" i="9"/>
  <c r="F120" i="9"/>
  <c r="C121" i="9"/>
  <c r="D121" i="9"/>
  <c r="E121" i="9"/>
  <c r="F121" i="9"/>
  <c r="C122" i="9"/>
  <c r="D122" i="9"/>
  <c r="E122" i="9"/>
  <c r="F122" i="9"/>
  <c r="C123" i="9"/>
  <c r="D123" i="9"/>
  <c r="E123" i="9"/>
  <c r="F123" i="9"/>
  <c r="C124" i="9"/>
  <c r="D124" i="9"/>
  <c r="E124" i="9"/>
  <c r="F124" i="9"/>
  <c r="C125" i="9"/>
  <c r="D125" i="9"/>
  <c r="E125" i="9"/>
  <c r="F125" i="9"/>
  <c r="C126" i="9"/>
  <c r="D126" i="9"/>
  <c r="E126" i="9"/>
  <c r="F126" i="9"/>
  <c r="C127" i="9"/>
  <c r="D127" i="9"/>
  <c r="E127" i="9"/>
  <c r="F127" i="9"/>
  <c r="C128" i="9"/>
  <c r="D128" i="9"/>
  <c r="E128" i="9"/>
  <c r="F128" i="9"/>
  <c r="C129" i="9"/>
  <c r="D129" i="9"/>
  <c r="E129" i="9"/>
  <c r="F129" i="9"/>
  <c r="C130" i="9"/>
  <c r="D130" i="9"/>
  <c r="E130" i="9"/>
  <c r="F130" i="9"/>
  <c r="C131" i="9"/>
  <c r="D131" i="9"/>
  <c r="E131" i="9"/>
  <c r="F131" i="9"/>
  <c r="C132" i="9"/>
  <c r="D132" i="9"/>
  <c r="E132" i="9"/>
  <c r="F132" i="9"/>
  <c r="C133" i="9"/>
  <c r="D133" i="9"/>
  <c r="E133" i="9"/>
  <c r="F133" i="9"/>
  <c r="C134" i="9"/>
  <c r="D134" i="9"/>
  <c r="E134" i="9"/>
  <c r="F134" i="9"/>
  <c r="C135" i="9"/>
  <c r="D135" i="9"/>
  <c r="E135" i="9"/>
  <c r="F135" i="9"/>
  <c r="C136" i="9"/>
  <c r="D136" i="9"/>
  <c r="E136" i="9"/>
  <c r="F136" i="9"/>
  <c r="C137" i="9"/>
  <c r="D137" i="9"/>
  <c r="E137" i="9"/>
  <c r="F137" i="9"/>
  <c r="C138" i="9"/>
  <c r="D138" i="9"/>
  <c r="E138" i="9"/>
  <c r="F138" i="9"/>
  <c r="C139" i="9"/>
  <c r="D139" i="9"/>
  <c r="E139" i="9"/>
  <c r="F139" i="9"/>
  <c r="C140" i="9"/>
  <c r="D140" i="9"/>
  <c r="E140" i="9"/>
  <c r="F140" i="9"/>
  <c r="C141" i="9"/>
  <c r="D141" i="9"/>
  <c r="E141" i="9"/>
  <c r="F141" i="9"/>
  <c r="C142" i="9"/>
  <c r="D142" i="9"/>
  <c r="E142" i="9"/>
  <c r="F142" i="9"/>
  <c r="C143" i="9"/>
  <c r="D143" i="9"/>
  <c r="E143" i="9"/>
  <c r="F143" i="9"/>
  <c r="C144" i="9"/>
  <c r="D144" i="9"/>
  <c r="E144" i="9"/>
  <c r="F144" i="9"/>
  <c r="C145" i="9"/>
  <c r="D145" i="9"/>
  <c r="E145" i="9"/>
  <c r="F145" i="9"/>
  <c r="C146" i="9"/>
  <c r="D146" i="9"/>
  <c r="E146" i="9"/>
  <c r="F146" i="9"/>
  <c r="C147" i="9"/>
  <c r="D147" i="9"/>
  <c r="E147" i="9"/>
  <c r="F147" i="9"/>
  <c r="C148" i="9"/>
  <c r="D148" i="9"/>
  <c r="E148" i="9"/>
  <c r="F148" i="9"/>
  <c r="C149" i="9"/>
  <c r="D149" i="9"/>
  <c r="E149" i="9"/>
  <c r="F149" i="9"/>
  <c r="C150" i="9"/>
  <c r="D150" i="9"/>
  <c r="E150" i="9"/>
  <c r="F150" i="9"/>
  <c r="C151" i="9"/>
  <c r="D151" i="9"/>
  <c r="E151" i="9"/>
  <c r="F151" i="9"/>
  <c r="C152" i="9"/>
  <c r="D152" i="9"/>
  <c r="E152" i="9"/>
  <c r="F152" i="9"/>
  <c r="C153" i="9"/>
  <c r="D153" i="9"/>
  <c r="E153" i="9"/>
  <c r="F153" i="9"/>
  <c r="C154" i="9"/>
  <c r="D154" i="9"/>
  <c r="E154" i="9"/>
  <c r="F154" i="9"/>
  <c r="C155" i="9"/>
  <c r="D155" i="9"/>
  <c r="E155" i="9"/>
  <c r="F155" i="9"/>
  <c r="C156" i="9"/>
  <c r="D156" i="9"/>
  <c r="E156" i="9"/>
  <c r="F156" i="9"/>
  <c r="C157" i="9"/>
  <c r="D157" i="9"/>
  <c r="E157" i="9"/>
  <c r="F157" i="9"/>
  <c r="C158" i="9"/>
  <c r="D158" i="9"/>
  <c r="E158" i="9"/>
  <c r="F158" i="9"/>
  <c r="C159" i="9"/>
  <c r="D159" i="9"/>
  <c r="E159" i="9"/>
  <c r="F159" i="9"/>
  <c r="C160" i="9"/>
  <c r="D160" i="9"/>
  <c r="E160" i="9"/>
  <c r="F160" i="9"/>
  <c r="C161" i="9"/>
  <c r="D161" i="9"/>
  <c r="E161" i="9"/>
  <c r="F161" i="9"/>
  <c r="C162" i="9"/>
  <c r="D162" i="9"/>
  <c r="E162" i="9"/>
  <c r="F162" i="9"/>
  <c r="C163" i="9"/>
  <c r="D163" i="9"/>
  <c r="E163" i="9"/>
  <c r="F163" i="9"/>
  <c r="C164" i="9"/>
  <c r="D164" i="9"/>
  <c r="E164" i="9"/>
  <c r="F164" i="9"/>
  <c r="C165" i="9"/>
  <c r="D165" i="9"/>
  <c r="E165" i="9"/>
  <c r="F165" i="9"/>
  <c r="C166" i="9"/>
  <c r="D166" i="9"/>
  <c r="E166" i="9"/>
  <c r="F166" i="9"/>
  <c r="C167" i="9"/>
  <c r="D167" i="9"/>
  <c r="E167" i="9"/>
  <c r="F167" i="9"/>
  <c r="C168" i="9"/>
  <c r="D168" i="9"/>
  <c r="E168" i="9"/>
  <c r="F168" i="9"/>
  <c r="C169" i="9"/>
  <c r="D169" i="9"/>
  <c r="E169" i="9"/>
  <c r="F169" i="9"/>
  <c r="C170" i="9"/>
  <c r="D170" i="9"/>
  <c r="E170" i="9"/>
  <c r="F170" i="9"/>
  <c r="C171" i="9"/>
  <c r="D171" i="9"/>
  <c r="E171" i="9"/>
  <c r="F171" i="9"/>
  <c r="C172" i="9"/>
  <c r="D172" i="9"/>
  <c r="E172" i="9"/>
  <c r="F172" i="9"/>
  <c r="C173" i="9"/>
  <c r="D173" i="9"/>
  <c r="E173" i="9"/>
  <c r="F173" i="9"/>
  <c r="C174" i="9"/>
  <c r="D174" i="9"/>
  <c r="E174" i="9"/>
  <c r="F174" i="9"/>
  <c r="C175" i="9"/>
  <c r="D175" i="9"/>
  <c r="E175" i="9"/>
  <c r="F175" i="9"/>
  <c r="C176" i="9"/>
  <c r="D176" i="9"/>
  <c r="E176" i="9"/>
  <c r="F176" i="9"/>
  <c r="C177" i="9"/>
  <c r="D177" i="9"/>
  <c r="E177" i="9"/>
  <c r="F177" i="9"/>
  <c r="C178" i="9"/>
  <c r="D178" i="9"/>
  <c r="E178" i="9"/>
  <c r="F178" i="9"/>
  <c r="C179" i="9"/>
  <c r="D179" i="9"/>
  <c r="E179" i="9"/>
  <c r="F179" i="9"/>
  <c r="C180" i="9"/>
  <c r="D180" i="9"/>
  <c r="E180" i="9"/>
  <c r="F180" i="9"/>
  <c r="C181" i="9"/>
  <c r="D181" i="9"/>
  <c r="E181" i="9"/>
  <c r="F181" i="9"/>
  <c r="C182" i="9"/>
  <c r="D182" i="9"/>
  <c r="E182" i="9"/>
  <c r="F182" i="9"/>
  <c r="C183" i="9"/>
  <c r="D183" i="9"/>
  <c r="E183" i="9"/>
  <c r="F183" i="9"/>
  <c r="C184" i="9"/>
  <c r="D184" i="9"/>
  <c r="E184" i="9"/>
  <c r="F184" i="9"/>
  <c r="C185" i="9"/>
  <c r="D185" i="9"/>
  <c r="E185" i="9"/>
  <c r="F185" i="9"/>
  <c r="C186" i="9"/>
  <c r="D186" i="9"/>
  <c r="E186" i="9"/>
  <c r="F186" i="9"/>
  <c r="C187" i="9"/>
  <c r="D187" i="9"/>
  <c r="E187" i="9"/>
  <c r="F187" i="9"/>
  <c r="C188" i="9"/>
  <c r="D188" i="9"/>
  <c r="E188" i="9"/>
  <c r="F188" i="9"/>
  <c r="C189" i="9"/>
  <c r="D189" i="9"/>
  <c r="E189" i="9"/>
  <c r="F189" i="9"/>
  <c r="C190" i="9"/>
  <c r="D190" i="9"/>
  <c r="E190" i="9"/>
  <c r="F190" i="9"/>
  <c r="C191" i="9"/>
  <c r="D191" i="9"/>
  <c r="E191" i="9"/>
  <c r="F191" i="9"/>
  <c r="C192" i="9"/>
  <c r="D192" i="9"/>
  <c r="E192" i="9"/>
  <c r="F192" i="9"/>
  <c r="C193" i="9"/>
  <c r="D193" i="9"/>
  <c r="E193" i="9"/>
  <c r="F193" i="9"/>
  <c r="C194" i="9"/>
  <c r="D194" i="9"/>
  <c r="E194" i="9"/>
  <c r="F194" i="9"/>
  <c r="F5" i="9"/>
  <c r="E5" i="9"/>
  <c r="D5" i="9"/>
  <c r="C5" i="9"/>
  <c r="F5" i="6"/>
  <c r="E5" i="6"/>
  <c r="D5" i="6"/>
  <c r="C5" i="6"/>
  <c r="C6" i="6"/>
  <c r="D6" i="6"/>
  <c r="E6" i="6"/>
  <c r="F6" i="6"/>
  <c r="C7" i="6"/>
  <c r="D7" i="6"/>
  <c r="E7" i="6"/>
  <c r="F7" i="6"/>
  <c r="C8" i="6"/>
  <c r="D8" i="6"/>
  <c r="E8" i="6"/>
  <c r="F8" i="6"/>
  <c r="C9" i="6"/>
  <c r="D9" i="6"/>
  <c r="E9" i="6"/>
  <c r="F9" i="6"/>
  <c r="C10" i="6"/>
  <c r="D10" i="6"/>
  <c r="E10" i="6"/>
  <c r="F10" i="6"/>
  <c r="C11" i="6"/>
  <c r="D11" i="6"/>
  <c r="E11" i="6"/>
  <c r="F11" i="6"/>
  <c r="C12" i="6"/>
  <c r="D12" i="6"/>
  <c r="E12" i="6"/>
  <c r="F12" i="6"/>
  <c r="C13" i="6"/>
  <c r="D13" i="6"/>
  <c r="E13" i="6"/>
  <c r="F13" i="6"/>
  <c r="C14" i="6"/>
  <c r="D14" i="6"/>
  <c r="E14" i="6"/>
  <c r="F14" i="6"/>
  <c r="C15" i="6"/>
  <c r="D15" i="6"/>
  <c r="E15" i="6"/>
  <c r="F15" i="6"/>
  <c r="C16" i="6"/>
  <c r="D16" i="6"/>
  <c r="E16" i="6"/>
  <c r="F16" i="6"/>
  <c r="C17" i="6"/>
  <c r="D17" i="6"/>
  <c r="E17" i="6"/>
  <c r="F17" i="6"/>
  <c r="C18" i="6"/>
  <c r="D18" i="6"/>
  <c r="E18" i="6"/>
  <c r="F18" i="6"/>
  <c r="C19" i="6"/>
  <c r="D19" i="6"/>
  <c r="E19" i="6"/>
  <c r="F19" i="6"/>
  <c r="C20" i="6"/>
  <c r="D20" i="6"/>
  <c r="E20" i="6"/>
  <c r="F20" i="6"/>
  <c r="C21" i="6"/>
  <c r="D21" i="6"/>
  <c r="E21" i="6"/>
  <c r="F21" i="6"/>
  <c r="C22" i="6"/>
  <c r="D22" i="6"/>
  <c r="E22" i="6"/>
  <c r="F22" i="6"/>
  <c r="C23" i="6"/>
  <c r="D23" i="6"/>
  <c r="E23" i="6"/>
  <c r="F23" i="6"/>
  <c r="C24" i="6"/>
  <c r="D24" i="6"/>
  <c r="E24" i="6"/>
  <c r="F24" i="6"/>
  <c r="C25" i="6"/>
  <c r="D25" i="6"/>
  <c r="E25" i="6"/>
  <c r="F25" i="6"/>
  <c r="C26" i="6"/>
  <c r="D26" i="6"/>
  <c r="E26" i="6"/>
  <c r="F26" i="6"/>
  <c r="C27" i="6"/>
  <c r="D27" i="6"/>
  <c r="E27" i="6"/>
  <c r="F27" i="6"/>
  <c r="C28" i="6"/>
  <c r="D28" i="6"/>
  <c r="E28" i="6"/>
  <c r="F28" i="6"/>
  <c r="C29" i="6"/>
  <c r="D29" i="6"/>
  <c r="E29" i="6"/>
  <c r="F29" i="6"/>
  <c r="C30" i="6"/>
  <c r="D30" i="6"/>
  <c r="E30" i="6"/>
  <c r="F30" i="6"/>
  <c r="C31" i="6"/>
  <c r="D31" i="6"/>
  <c r="E31" i="6"/>
  <c r="F31" i="6"/>
  <c r="C32" i="6"/>
  <c r="D32" i="6"/>
  <c r="E32" i="6"/>
  <c r="F32" i="6"/>
  <c r="C33" i="6"/>
  <c r="D33" i="6"/>
  <c r="E33" i="6"/>
  <c r="F33" i="6"/>
  <c r="C34" i="6"/>
  <c r="D34" i="6"/>
  <c r="E34" i="6"/>
  <c r="F34" i="6"/>
  <c r="C35" i="6"/>
  <c r="D35" i="6"/>
  <c r="E35" i="6"/>
  <c r="F35" i="6"/>
  <c r="C36" i="6"/>
  <c r="D36" i="6"/>
  <c r="E36" i="6"/>
  <c r="F36" i="6"/>
  <c r="C37" i="6"/>
  <c r="D37" i="6"/>
  <c r="E37" i="6"/>
  <c r="F37" i="6"/>
  <c r="C38" i="6"/>
  <c r="D38" i="6"/>
  <c r="E38" i="6"/>
  <c r="F38" i="6"/>
  <c r="C39" i="6"/>
  <c r="D39" i="6"/>
  <c r="E39" i="6"/>
  <c r="F39" i="6"/>
  <c r="C40" i="6"/>
  <c r="D40" i="6"/>
  <c r="E40" i="6"/>
  <c r="F40" i="6"/>
  <c r="C41" i="6"/>
  <c r="D41" i="6"/>
  <c r="E41" i="6"/>
  <c r="F41" i="6"/>
  <c r="C42" i="6"/>
  <c r="D42" i="6"/>
  <c r="E42" i="6"/>
  <c r="F42" i="6"/>
  <c r="C43" i="6"/>
  <c r="D43" i="6"/>
  <c r="E43" i="6"/>
  <c r="F43" i="6"/>
  <c r="C44" i="6"/>
  <c r="D44" i="6"/>
  <c r="E44" i="6"/>
  <c r="F44" i="6"/>
  <c r="C45" i="6"/>
  <c r="D45" i="6"/>
  <c r="E45" i="6"/>
  <c r="F45" i="6"/>
  <c r="C46" i="6"/>
  <c r="D46" i="6"/>
  <c r="E46" i="6"/>
  <c r="F46" i="6"/>
  <c r="C47" i="6"/>
  <c r="D47" i="6"/>
  <c r="E47" i="6"/>
  <c r="F47" i="6"/>
  <c r="C48" i="6"/>
  <c r="D48" i="6"/>
  <c r="E48" i="6"/>
  <c r="F48" i="6"/>
  <c r="C49" i="6"/>
  <c r="D49" i="6"/>
  <c r="E49" i="6"/>
  <c r="F49" i="6"/>
  <c r="C50" i="6"/>
  <c r="D50" i="6"/>
  <c r="E50" i="6"/>
  <c r="F50" i="6"/>
  <c r="C51" i="6"/>
  <c r="D51" i="6"/>
  <c r="E51" i="6"/>
  <c r="F51" i="6"/>
  <c r="C52" i="6"/>
  <c r="D52" i="6"/>
  <c r="E52" i="6"/>
  <c r="F52" i="6"/>
  <c r="C53" i="6"/>
  <c r="D53" i="6"/>
  <c r="E53" i="6"/>
  <c r="F53" i="6"/>
  <c r="C54" i="6"/>
  <c r="D54" i="6"/>
  <c r="E54" i="6"/>
  <c r="F54" i="6"/>
  <c r="C55" i="6"/>
  <c r="D55" i="6"/>
  <c r="E55" i="6"/>
  <c r="F55" i="6"/>
  <c r="C56" i="6"/>
  <c r="D56" i="6"/>
  <c r="E56" i="6"/>
  <c r="F56" i="6"/>
  <c r="C57" i="6"/>
  <c r="D57" i="6"/>
  <c r="E57" i="6"/>
  <c r="F57" i="6"/>
  <c r="C58" i="6"/>
  <c r="D58" i="6"/>
  <c r="E58" i="6"/>
  <c r="F58" i="6"/>
  <c r="C59" i="6"/>
  <c r="D59" i="6"/>
  <c r="E59" i="6"/>
  <c r="F59" i="6"/>
  <c r="C60" i="6"/>
  <c r="D60" i="6"/>
  <c r="E60" i="6"/>
  <c r="F60" i="6"/>
  <c r="C61" i="6"/>
  <c r="D61" i="6"/>
  <c r="E61" i="6"/>
  <c r="F61" i="6"/>
  <c r="C62" i="6"/>
  <c r="D62" i="6"/>
  <c r="E62" i="6"/>
  <c r="F62" i="6"/>
  <c r="C63" i="6"/>
  <c r="D63" i="6"/>
  <c r="E63" i="6"/>
  <c r="F63" i="6"/>
  <c r="C64" i="6"/>
  <c r="D64" i="6"/>
  <c r="E64" i="6"/>
  <c r="F64" i="6"/>
  <c r="C65" i="6"/>
  <c r="D65" i="6"/>
  <c r="E65" i="6"/>
  <c r="F65" i="6"/>
  <c r="C66" i="6"/>
  <c r="D66" i="6"/>
  <c r="E66" i="6"/>
  <c r="F66" i="6"/>
  <c r="C67" i="6"/>
  <c r="D67" i="6"/>
  <c r="E67" i="6"/>
  <c r="F67" i="6"/>
  <c r="C68" i="6"/>
  <c r="D68" i="6"/>
  <c r="E68" i="6"/>
  <c r="F68" i="6"/>
  <c r="C69" i="6"/>
  <c r="D69" i="6"/>
  <c r="E69" i="6"/>
  <c r="F69" i="6"/>
  <c r="C70" i="6"/>
  <c r="D70" i="6"/>
  <c r="E70" i="6"/>
  <c r="F70" i="6"/>
  <c r="C71" i="6"/>
  <c r="D71" i="6"/>
  <c r="E71" i="6"/>
  <c r="F71" i="6"/>
  <c r="C72" i="6"/>
  <c r="D72" i="6"/>
  <c r="E72" i="6"/>
  <c r="F72" i="6"/>
  <c r="C73" i="6"/>
  <c r="D73" i="6"/>
  <c r="E73" i="6"/>
  <c r="F73" i="6"/>
  <c r="C74" i="6"/>
  <c r="D74" i="6"/>
  <c r="E74" i="6"/>
  <c r="F74" i="6"/>
  <c r="C75" i="6"/>
  <c r="D75" i="6"/>
  <c r="E75" i="6"/>
  <c r="F75" i="6"/>
  <c r="C76" i="6"/>
  <c r="D76" i="6"/>
  <c r="E76" i="6"/>
  <c r="F76" i="6"/>
  <c r="C77" i="6"/>
  <c r="D77" i="6"/>
  <c r="E77" i="6"/>
  <c r="F77" i="6"/>
  <c r="C78" i="6"/>
  <c r="D78" i="6"/>
  <c r="E78" i="6"/>
  <c r="F78" i="6"/>
  <c r="C79" i="6"/>
  <c r="D79" i="6"/>
  <c r="E79" i="6"/>
  <c r="F79" i="6"/>
  <c r="C80" i="6"/>
  <c r="D80" i="6"/>
  <c r="E80" i="6"/>
  <c r="F80" i="6"/>
  <c r="C81" i="6"/>
  <c r="D81" i="6"/>
  <c r="E81" i="6"/>
  <c r="F81" i="6"/>
  <c r="C82" i="6"/>
  <c r="D82" i="6"/>
  <c r="E82" i="6"/>
  <c r="F82" i="6"/>
  <c r="C83" i="6"/>
  <c r="D83" i="6"/>
  <c r="E83" i="6"/>
  <c r="F83" i="6"/>
  <c r="C84" i="6"/>
  <c r="D84" i="6"/>
  <c r="E84" i="6"/>
  <c r="F84" i="6"/>
  <c r="C85" i="6"/>
  <c r="D85" i="6"/>
  <c r="E85" i="6"/>
  <c r="F85" i="6"/>
  <c r="C86" i="6"/>
  <c r="D86" i="6"/>
  <c r="E86" i="6"/>
  <c r="F86" i="6"/>
  <c r="C87" i="6"/>
  <c r="D87" i="6"/>
  <c r="E87" i="6"/>
  <c r="F87" i="6"/>
  <c r="C88" i="6"/>
  <c r="D88" i="6"/>
  <c r="E88" i="6"/>
  <c r="F88" i="6"/>
  <c r="C89" i="6"/>
  <c r="D89" i="6"/>
  <c r="E89" i="6"/>
  <c r="F89" i="6"/>
  <c r="C90" i="6"/>
  <c r="D90" i="6"/>
  <c r="E90" i="6"/>
  <c r="F90" i="6"/>
  <c r="C91" i="6"/>
  <c r="D91" i="6"/>
  <c r="E91" i="6"/>
  <c r="F91" i="6"/>
  <c r="C92" i="6"/>
  <c r="D92" i="6"/>
  <c r="E92" i="6"/>
  <c r="F92" i="6"/>
  <c r="C93" i="6"/>
  <c r="D93" i="6"/>
  <c r="E93" i="6"/>
  <c r="F93" i="6"/>
  <c r="C94" i="6"/>
  <c r="D94" i="6"/>
  <c r="E94" i="6"/>
  <c r="F94" i="6"/>
  <c r="C95" i="6"/>
  <c r="D95" i="6"/>
  <c r="E95" i="6"/>
  <c r="F95" i="6"/>
  <c r="C96" i="6"/>
  <c r="D96" i="6"/>
  <c r="E96" i="6"/>
  <c r="F96" i="6"/>
  <c r="C97" i="6"/>
  <c r="D97" i="6"/>
  <c r="E97" i="6"/>
  <c r="F97" i="6"/>
  <c r="C98" i="6"/>
  <c r="D98" i="6"/>
  <c r="E98" i="6"/>
  <c r="F98" i="6"/>
  <c r="C99" i="6"/>
  <c r="D99" i="6"/>
  <c r="E99" i="6"/>
  <c r="F99" i="6"/>
  <c r="C100" i="6"/>
  <c r="D100" i="6"/>
  <c r="E100" i="6"/>
  <c r="F100" i="6"/>
  <c r="C101" i="6"/>
  <c r="D101" i="6"/>
  <c r="E101" i="6"/>
  <c r="F101" i="6"/>
  <c r="C102" i="6"/>
  <c r="D102" i="6"/>
  <c r="E102" i="6"/>
  <c r="F102" i="6"/>
  <c r="C103" i="6"/>
  <c r="D103" i="6"/>
  <c r="E103" i="6"/>
  <c r="F103" i="6"/>
  <c r="C104" i="6"/>
  <c r="D104" i="6"/>
  <c r="E104" i="6"/>
  <c r="F104" i="6"/>
  <c r="C105" i="6"/>
  <c r="D105" i="6"/>
  <c r="E105" i="6"/>
  <c r="F105" i="6"/>
  <c r="C106" i="6"/>
  <c r="D106" i="6"/>
  <c r="E106" i="6"/>
  <c r="F106" i="6"/>
  <c r="C107" i="6"/>
  <c r="D107" i="6"/>
  <c r="E107" i="6"/>
  <c r="F107" i="6"/>
  <c r="C108" i="6"/>
  <c r="D108" i="6"/>
  <c r="E108" i="6"/>
  <c r="F108" i="6"/>
  <c r="C109" i="6"/>
  <c r="D109" i="6"/>
  <c r="E109" i="6"/>
  <c r="F109" i="6"/>
  <c r="C110" i="6"/>
  <c r="D110" i="6"/>
  <c r="E110" i="6"/>
  <c r="F110" i="6"/>
  <c r="C111" i="6"/>
  <c r="D111" i="6"/>
  <c r="E111" i="6"/>
  <c r="F111" i="6"/>
  <c r="C112" i="6"/>
  <c r="D112" i="6"/>
  <c r="E112" i="6"/>
  <c r="F112" i="6"/>
  <c r="C113" i="6"/>
  <c r="D113" i="6"/>
  <c r="E113" i="6"/>
  <c r="F113" i="6"/>
  <c r="C114" i="6"/>
  <c r="D114" i="6"/>
  <c r="E114" i="6"/>
  <c r="F114" i="6"/>
  <c r="C115" i="6"/>
  <c r="D115" i="6"/>
  <c r="E115" i="6"/>
  <c r="F115" i="6"/>
  <c r="C116" i="6"/>
  <c r="D116" i="6"/>
  <c r="E116" i="6"/>
  <c r="F116" i="6"/>
  <c r="C117" i="6"/>
  <c r="D117" i="6"/>
  <c r="E117" i="6"/>
  <c r="F117" i="6"/>
  <c r="C118" i="6"/>
  <c r="D118" i="6"/>
  <c r="E118" i="6"/>
  <c r="F118" i="6"/>
  <c r="C119" i="6"/>
  <c r="D119" i="6"/>
  <c r="E119" i="6"/>
  <c r="F119" i="6"/>
  <c r="C120" i="6"/>
  <c r="D120" i="6"/>
  <c r="E120" i="6"/>
  <c r="F120" i="6"/>
  <c r="C121" i="6"/>
  <c r="D121" i="6"/>
  <c r="E121" i="6"/>
  <c r="F121" i="6"/>
  <c r="C122" i="6"/>
  <c r="D122" i="6"/>
  <c r="E122" i="6"/>
  <c r="F122" i="6"/>
  <c r="C123" i="6"/>
  <c r="D123" i="6"/>
  <c r="E123" i="6"/>
  <c r="F123" i="6"/>
  <c r="C124" i="6"/>
  <c r="D124" i="6"/>
  <c r="E124" i="6"/>
  <c r="F124" i="6"/>
  <c r="F8" i="11" l="1"/>
  <c r="T174" i="9"/>
  <c r="T115" i="9"/>
  <c r="T129" i="9"/>
  <c r="T11" i="9"/>
  <c r="T85" i="9"/>
  <c r="T81" i="9"/>
  <c r="T69" i="9"/>
  <c r="T65" i="9"/>
  <c r="T17" i="9"/>
  <c r="T188" i="9"/>
  <c r="T135" i="9"/>
  <c r="T151" i="9"/>
  <c r="T109" i="9"/>
  <c r="T114" i="9"/>
  <c r="T175" i="9"/>
  <c r="T171" i="9"/>
  <c r="T159" i="9"/>
  <c r="T155" i="9"/>
  <c r="T147" i="9"/>
  <c r="T143" i="9"/>
  <c r="T139" i="9"/>
  <c r="T131" i="9"/>
  <c r="T10" i="9"/>
  <c r="T118" i="9"/>
  <c r="T112" i="9"/>
  <c r="T33" i="9"/>
  <c r="T102" i="9"/>
  <c r="T94" i="9"/>
  <c r="T37" i="9"/>
  <c r="T41" i="9"/>
  <c r="T57" i="9"/>
  <c r="T53" i="9"/>
  <c r="T49" i="9"/>
  <c r="T45" i="9"/>
  <c r="T30" i="9"/>
  <c r="T26" i="9"/>
  <c r="T22" i="9"/>
  <c r="T18" i="9"/>
  <c r="T12" i="9"/>
  <c r="T7" i="9"/>
  <c r="T142" i="9"/>
  <c r="T5" i="9"/>
  <c r="T133" i="9"/>
  <c r="T123" i="9"/>
  <c r="T40" i="9"/>
  <c r="T77" i="9"/>
  <c r="T73" i="9"/>
  <c r="T61" i="9"/>
  <c r="T23" i="9"/>
  <c r="T187" i="9"/>
  <c r="T34" i="9"/>
  <c r="T148" i="9"/>
  <c r="T164" i="9"/>
  <c r="T180" i="9"/>
  <c r="T101" i="9"/>
  <c r="T184" i="9"/>
  <c r="T39" i="9"/>
  <c r="T93" i="9"/>
  <c r="T103" i="9"/>
  <c r="T105" i="9"/>
  <c r="T178" i="9"/>
  <c r="T170" i="9"/>
  <c r="T166" i="9"/>
  <c r="T162" i="9"/>
  <c r="T154" i="9"/>
  <c r="T150" i="9"/>
  <c r="T146" i="9"/>
  <c r="T138" i="9"/>
  <c r="T134" i="9"/>
  <c r="T130" i="9"/>
  <c r="T128" i="9"/>
  <c r="T125" i="9"/>
  <c r="T121" i="9"/>
  <c r="T117" i="9"/>
  <c r="T107" i="9"/>
  <c r="T108" i="9"/>
  <c r="T100" i="9"/>
  <c r="T92" i="9"/>
  <c r="T25" i="9"/>
  <c r="T38" i="9"/>
  <c r="T21" i="9"/>
  <c r="T84" i="9"/>
  <c r="T80" i="9"/>
  <c r="T76" i="9"/>
  <c r="T72" i="9"/>
  <c r="T68" i="9"/>
  <c r="T64" i="9"/>
  <c r="T60" i="9"/>
  <c r="T56" i="9"/>
  <c r="T52" i="9"/>
  <c r="T48" i="9"/>
  <c r="T44" i="9"/>
  <c r="T35" i="9"/>
  <c r="T19" i="9"/>
  <c r="T158" i="9"/>
  <c r="T111" i="9"/>
  <c r="T183" i="9"/>
  <c r="T191" i="9"/>
  <c r="T9" i="9"/>
  <c r="T28" i="9"/>
  <c r="T43" i="9"/>
  <c r="T59" i="9"/>
  <c r="T136" i="9"/>
  <c r="T152" i="9"/>
  <c r="T168" i="9"/>
  <c r="T182" i="9"/>
  <c r="T181" i="9"/>
  <c r="T179" i="9"/>
  <c r="T163" i="9"/>
  <c r="T13" i="9"/>
  <c r="T122" i="9"/>
  <c r="T55" i="9"/>
  <c r="T194" i="9"/>
  <c r="T95" i="9"/>
  <c r="T177" i="9"/>
  <c r="T169" i="9"/>
  <c r="T153" i="9"/>
  <c r="T145" i="9"/>
  <c r="T141" i="9"/>
  <c r="T14" i="9"/>
  <c r="T127" i="9"/>
  <c r="T124" i="9"/>
  <c r="T120" i="9"/>
  <c r="T116" i="9"/>
  <c r="T99" i="9"/>
  <c r="T106" i="9"/>
  <c r="T98" i="9"/>
  <c r="T90" i="9"/>
  <c r="T6" i="9"/>
  <c r="T36" i="9"/>
  <c r="T87" i="9"/>
  <c r="T83" i="9"/>
  <c r="T79" i="9"/>
  <c r="T75" i="9"/>
  <c r="T71" i="9"/>
  <c r="T67" i="9"/>
  <c r="T63" i="9"/>
  <c r="T31" i="9"/>
  <c r="T15" i="9"/>
  <c r="T16" i="9"/>
  <c r="T32" i="9"/>
  <c r="T47" i="9"/>
  <c r="T140" i="9"/>
  <c r="T156" i="9"/>
  <c r="T172" i="9"/>
  <c r="T186" i="9"/>
  <c r="T167" i="9"/>
  <c r="T149" i="9"/>
  <c r="T192" i="9"/>
  <c r="T24" i="9"/>
  <c r="T132" i="9"/>
  <c r="T97" i="9"/>
  <c r="T173" i="9"/>
  <c r="T161" i="9"/>
  <c r="T157" i="9"/>
  <c r="T137" i="9"/>
  <c r="T110" i="9"/>
  <c r="T165" i="9"/>
  <c r="T189" i="9"/>
  <c r="T89" i="9"/>
  <c r="T126" i="9"/>
  <c r="T119" i="9"/>
  <c r="T113" i="9"/>
  <c r="T91" i="9"/>
  <c r="T104" i="9"/>
  <c r="T96" i="9"/>
  <c r="T88" i="9"/>
  <c r="T42" i="9"/>
  <c r="T86" i="9"/>
  <c r="T82" i="9"/>
  <c r="T78" i="9"/>
  <c r="T74" i="9"/>
  <c r="T70" i="9"/>
  <c r="T66" i="9"/>
  <c r="T62" i="9"/>
  <c r="T58" i="9"/>
  <c r="T54" i="9"/>
  <c r="T50" i="9"/>
  <c r="T46" i="9"/>
  <c r="T29" i="9"/>
  <c r="T27" i="9"/>
  <c r="T8" i="9"/>
  <c r="T185" i="9"/>
  <c r="T193" i="9"/>
  <c r="T20" i="9"/>
  <c r="T51" i="9"/>
  <c r="T144" i="9"/>
  <c r="T160" i="9"/>
  <c r="T176" i="9"/>
  <c r="T190" i="9"/>
  <c r="R96" i="6" l="1"/>
  <c r="R100" i="6"/>
  <c r="R104" i="6"/>
  <c r="R108" i="6"/>
  <c r="R112" i="6"/>
  <c r="R116" i="6"/>
  <c r="R120" i="6"/>
  <c r="R124" i="6"/>
  <c r="R92" i="6"/>
  <c r="R88" i="6"/>
  <c r="R84" i="6"/>
  <c r="R80" i="6"/>
  <c r="R76" i="6"/>
  <c r="R72" i="6"/>
  <c r="R68" i="6"/>
  <c r="R64" i="6"/>
  <c r="R60" i="6"/>
  <c r="R56" i="6"/>
  <c r="R52" i="6"/>
  <c r="R48" i="6"/>
  <c r="R43" i="6"/>
  <c r="R39" i="6"/>
  <c r="R35" i="6"/>
  <c r="R31" i="6"/>
  <c r="R27" i="6"/>
  <c r="R23" i="6"/>
  <c r="R19" i="6"/>
  <c r="R15" i="6"/>
  <c r="R11" i="6"/>
  <c r="R7" i="6"/>
  <c r="R95" i="6"/>
  <c r="R99" i="6"/>
  <c r="R103" i="6"/>
  <c r="R107" i="6"/>
  <c r="R111" i="6"/>
  <c r="R115" i="6"/>
  <c r="R119" i="6"/>
  <c r="R123" i="6"/>
  <c r="R91" i="6"/>
  <c r="R87" i="6"/>
  <c r="R83" i="6"/>
  <c r="R79" i="6"/>
  <c r="R75" i="6"/>
  <c r="R71" i="6"/>
  <c r="R67" i="6"/>
  <c r="R63" i="6"/>
  <c r="R59" i="6"/>
  <c r="R55" i="6"/>
  <c r="R51" i="6"/>
  <c r="R47" i="6"/>
  <c r="R42" i="6"/>
  <c r="R38" i="6"/>
  <c r="R34" i="6"/>
  <c r="R30" i="6"/>
  <c r="R26" i="6"/>
  <c r="R22" i="6"/>
  <c r="R18" i="6"/>
  <c r="R14" i="6"/>
  <c r="R10" i="6"/>
  <c r="R6" i="6"/>
  <c r="R94" i="6"/>
  <c r="R98" i="6"/>
  <c r="R102" i="6"/>
  <c r="R106" i="6"/>
  <c r="R110" i="6"/>
  <c r="R114" i="6"/>
  <c r="R118" i="6"/>
  <c r="R122" i="6"/>
  <c r="R44" i="6"/>
  <c r="R90" i="6"/>
  <c r="R86" i="6"/>
  <c r="R82" i="6"/>
  <c r="R78" i="6"/>
  <c r="R74" i="6"/>
  <c r="R70" i="6"/>
  <c r="R66" i="6"/>
  <c r="R62" i="6"/>
  <c r="R58" i="6"/>
  <c r="R54" i="6"/>
  <c r="R50" i="6"/>
  <c r="R46" i="6"/>
  <c r="R41" i="6"/>
  <c r="R37" i="6"/>
  <c r="R33" i="6"/>
  <c r="R29" i="6"/>
  <c r="R25" i="6"/>
  <c r="R21" i="6"/>
  <c r="R17" i="6"/>
  <c r="R13" i="6"/>
  <c r="R9" i="6"/>
  <c r="R5" i="6"/>
  <c r="R97" i="6"/>
  <c r="R101" i="6"/>
  <c r="R105" i="6"/>
  <c r="R109" i="6"/>
  <c r="R113" i="6"/>
  <c r="R117" i="6"/>
  <c r="R121" i="6"/>
  <c r="R93" i="6"/>
  <c r="R89" i="6"/>
  <c r="R85" i="6"/>
  <c r="R81" i="6"/>
  <c r="R77" i="6"/>
  <c r="R73" i="6"/>
  <c r="R69" i="6"/>
  <c r="R65" i="6"/>
  <c r="R61" i="6"/>
  <c r="R57" i="6"/>
  <c r="R53" i="6"/>
  <c r="R49" i="6"/>
  <c r="R45" i="6"/>
  <c r="R40" i="6"/>
  <c r="R36" i="6"/>
  <c r="R32" i="6"/>
  <c r="R28" i="6"/>
  <c r="R24" i="6"/>
  <c r="R20" i="6"/>
  <c r="R16" i="6"/>
  <c r="R12" i="6"/>
  <c r="R8" i="6"/>
</calcChain>
</file>

<file path=xl/sharedStrings.xml><?xml version="1.0" encoding="utf-8"?>
<sst xmlns="http://schemas.openxmlformats.org/spreadsheetml/2006/main" count="657" uniqueCount="369">
  <si>
    <t>Mouse</t>
  </si>
  <si>
    <t>Serum</t>
  </si>
  <si>
    <t>Lean</t>
  </si>
  <si>
    <t>Obese</t>
  </si>
  <si>
    <t>Variable</t>
  </si>
  <si>
    <t>m/z</t>
  </si>
  <si>
    <t>Mean</t>
  </si>
  <si>
    <t>St Dev</t>
  </si>
  <si>
    <t>18C36</t>
  </si>
  <si>
    <t>18C41</t>
  </si>
  <si>
    <t>18C42</t>
  </si>
  <si>
    <t>NPC1</t>
  </si>
  <si>
    <t>NPC2</t>
  </si>
  <si>
    <t>NPC3</t>
  </si>
  <si>
    <t>18F52</t>
  </si>
  <si>
    <t>18F54</t>
  </si>
  <si>
    <t>18F50</t>
  </si>
  <si>
    <t>18F57</t>
  </si>
  <si>
    <t>NPF1</t>
  </si>
  <si>
    <t>NPF2</t>
  </si>
  <si>
    <t>NPF4</t>
  </si>
  <si>
    <t>NPF5</t>
  </si>
  <si>
    <t>Vals (%)</t>
  </si>
  <si>
    <t>DG(24:00)_[M+H-H2O]1+</t>
  </si>
  <si>
    <t>DG(28:00)_[M+H-H2O]1+</t>
  </si>
  <si>
    <t>DG(36:03)_[M+H-H2O]1+</t>
  </si>
  <si>
    <t>DG(38:04)_[M+H-H2O]1+</t>
  </si>
  <si>
    <t>DG(44:07)_[M+H-H2O]1+</t>
  </si>
  <si>
    <t>DG(20:00)_[M+H-H2O]1+</t>
  </si>
  <si>
    <t>DG(24:01)_[M+H-H2O]1+</t>
  </si>
  <si>
    <t>PC(34:01) / PE(37:01)</t>
  </si>
  <si>
    <t>PC(34:02) / PE(37:02)</t>
  </si>
  <si>
    <t>PC(36:03) / PE(39:03)</t>
  </si>
  <si>
    <t>PC(36:05) / PE(39:05)</t>
  </si>
  <si>
    <t>TG(50:01)_[M+NH4]1+</t>
  </si>
  <si>
    <t>TG(54:03)_[M+NH4]1+</t>
  </si>
  <si>
    <t>DG(26:00)_[M+H-H2O]1+</t>
  </si>
  <si>
    <t>DG(28:02)_[M+H-H2O]1+</t>
  </si>
  <si>
    <t>DG(30:01)_[M+H-H2O]1+</t>
  </si>
  <si>
    <t>DG(32:03)_[M+H-H2O]1+</t>
  </si>
  <si>
    <t>DG(34:06)_[M+H-H2O]1+</t>
  </si>
  <si>
    <t>DG(36:04)_[M+H-H2O]1+</t>
  </si>
  <si>
    <t>DG(43:05)_[M+H-H2O]1+</t>
  </si>
  <si>
    <t>DG(26:01)_[M+H-H2O]1+</t>
  </si>
  <si>
    <t>PC(32:00) / PE(35:00)</t>
  </si>
  <si>
    <t>PC(36:04) / PE(39:04)</t>
  </si>
  <si>
    <t>PC(38:05) / PE(41:05)</t>
  </si>
  <si>
    <t>PC(38:06)_[M+H]1+ / PE(41:06)_[M+H]1+</t>
  </si>
  <si>
    <t>PC(40:07) / PE(43:07)</t>
  </si>
  <si>
    <t>PC-P(41:05)</t>
  </si>
  <si>
    <t>PE(40:07)_[M+H]1+ / PC(37:07)_[M+H]1+ / PA(42:08)_[M+NH4]1+</t>
  </si>
  <si>
    <t>PE-O(40:05)_[M+H]1+</t>
  </si>
  <si>
    <t>SM(34:01)_[M+H]1+</t>
  </si>
  <si>
    <t>TG(36:00)_[M+NH4]1+</t>
  </si>
  <si>
    <t>TG(38:01)_[M+NH4]1+</t>
  </si>
  <si>
    <t>TG(52:02)_[M+NH4]1+</t>
  </si>
  <si>
    <t>TG(52:03)_[M+NH4]1+</t>
  </si>
  <si>
    <t>DG(41:05)_[M+H-H2O]1+</t>
  </si>
  <si>
    <t>LPE(22:06)_[M+H]1+</t>
  </si>
  <si>
    <t>SM(42:02)_[M+H]1+</t>
  </si>
  <si>
    <t>TG(50:02)_[M+NH4]1+</t>
  </si>
  <si>
    <t>DG(22:00)_[M+H-H2O]1+</t>
  </si>
  <si>
    <t>PE(36:03)_[M+H]1+ / PC(33:03)_[M+H]1+ / PA(38:04)_[M+NH4]1+</t>
  </si>
  <si>
    <t>PE(42:08)_[M+H]1+ / PC(39:08)_[M+H]1+</t>
  </si>
  <si>
    <t>PI-O(42:01)_[M+Na]1+</t>
  </si>
  <si>
    <t>TG(48:01)_[M+NH4]1+</t>
  </si>
  <si>
    <t>TG(48:02)_[M+NH4]1+</t>
  </si>
  <si>
    <t>TG(50:00)_[M+Na]1+</t>
  </si>
  <si>
    <t>TG(50:03)_[M+NH4]1+</t>
  </si>
  <si>
    <t>TG(52:01)_[M+NH4]1+</t>
  </si>
  <si>
    <t>TG(54:04)_[M+NH4]1+</t>
  </si>
  <si>
    <t>TG(54:05)_[M+NH4]1+</t>
  </si>
  <si>
    <t>DG(34:03)_[M+H-H2O]1+</t>
  </si>
  <si>
    <t>PA(28:01)_[M+Na]1+</t>
  </si>
  <si>
    <t>PC(34:03) / PE(37:03)</t>
  </si>
  <si>
    <t>PC(38:08)_[M+H]1+</t>
  </si>
  <si>
    <t>PE-O(38:05)_[M+H]1+ / PC-P(35:04) / PC-O(35:05)</t>
  </si>
  <si>
    <t>PE-O(42:06)_[M+H]1+</t>
  </si>
  <si>
    <t>PI(26:00)_[M+H]1+</t>
  </si>
  <si>
    <t>TG(46:01)_[M+NH4]1+</t>
  </si>
  <si>
    <t>TG(46:04)_[M+NH4]1+</t>
  </si>
  <si>
    <t>TG(52:04)_[M+NH4]1+</t>
  </si>
  <si>
    <t>TG(59:13)_[M+Na]1+</t>
  </si>
  <si>
    <t>DG(33:01)_[M+H-H2O]1+</t>
  </si>
  <si>
    <t>DG(38:03)_[M+H-H2O]1+</t>
  </si>
  <si>
    <t>DG(40:06)_[M+H-H2O]1+</t>
  </si>
  <si>
    <t>DG(26:02)_[M+H-H2O]1+</t>
  </si>
  <si>
    <t>DG(28:03)_[M+H-H2O]1+</t>
  </si>
  <si>
    <t>LPE(16:00)_[M+H]1+ / LPC(13:00)_[M+H]1+</t>
  </si>
  <si>
    <t>MG(20:03)</t>
  </si>
  <si>
    <t>PE(38:03) / PC(35:03)</t>
  </si>
  <si>
    <t>PE(40:06) / PC(37:06)</t>
  </si>
  <si>
    <t>SM(34:02)_[M+H]1+</t>
  </si>
  <si>
    <t>SM(40:01)_[M+H]1+</t>
  </si>
  <si>
    <t>SM(48:01)</t>
  </si>
  <si>
    <t>TG(38:00)_[M+NH4]1+</t>
  </si>
  <si>
    <t>TG(48:05)_[M+NH4]1+</t>
  </si>
  <si>
    <t>TG(52:05)_[M+NH4]1+</t>
  </si>
  <si>
    <t>TG(54:06)_[M+NH4]1+</t>
  </si>
  <si>
    <t>Cer(34:02)_[M+H]1+</t>
  </si>
  <si>
    <t>DG(28:01)_[M+H-H2O]1+</t>
  </si>
  <si>
    <t>DG(29:00)_[M+H-H2O]1+</t>
  </si>
  <si>
    <t>DG(40:03)_[M+H-H2O]1+</t>
  </si>
  <si>
    <t>PC(40:08) / PE(43:08)</t>
  </si>
  <si>
    <t>PE(32:06)</t>
  </si>
  <si>
    <t>PE(36:02) / PC(33:02)</t>
  </si>
  <si>
    <t>PE(38:06)_[M+H]1+ / PC(35:06)_[M+H]1+ / PA(40:07)_[M+NH4]1+</t>
  </si>
  <si>
    <t>PE-P(38:06)_[M+H]1+</t>
  </si>
  <si>
    <t>PG-P(40:06)_[M+Na]1+</t>
  </si>
  <si>
    <t>SM(36:01)_[M+H]1+</t>
  </si>
  <si>
    <t>SM(42:03)_[M+H]1+</t>
  </si>
  <si>
    <t>TG(36:00)_[M+Na]1+</t>
  </si>
  <si>
    <t>TG(44:00)_[M+NH4]1+</t>
  </si>
  <si>
    <t>TG(54:02)_[M+NH4]1+</t>
  </si>
  <si>
    <t>CE(22:06)_[M+NH4]1+</t>
  </si>
  <si>
    <t>Cer(34:01)_[M+H-H2O]1+</t>
  </si>
  <si>
    <t>LPE(18:00)_[M+H]1+ / LPC(15:00)_[M+H]1+</t>
  </si>
  <si>
    <t>LPE(22:00)_[M+H]1+ / PC-O(19:00)_[M+H]1+</t>
  </si>
  <si>
    <t>PA(38:08)_[M+Na]1+</t>
  </si>
  <si>
    <t>PG-O(38:01)_[M+H]1+ / TG(46:05)_[M+Na]1+</t>
  </si>
  <si>
    <t>PS(38:01)_[M+H]1+ / PG(38:03)_[M+NH4]1+</t>
  </si>
  <si>
    <t>TG(48:00)_[M+Na]1+</t>
  </si>
  <si>
    <t>TG(48:03)_[M+NH4]1+</t>
  </si>
  <si>
    <t>TG(50:05)_[M+NH4]1+</t>
  </si>
  <si>
    <t>TG(52:02)_[M+Na]1+</t>
  </si>
  <si>
    <t>Cer(42:01)_[M+H-H2O]1+</t>
  </si>
  <si>
    <t>Cer(42:02)_[M+H-H2O]1+</t>
  </si>
  <si>
    <t>PA(40:08)_[M+Na]1+</t>
  </si>
  <si>
    <t>PC(28:00)_[M+H]1+ / PE(31:00)_[M+H]1+ / PA(33:01)_[M+NH4]1+</t>
  </si>
  <si>
    <t>PC(44:11)</t>
  </si>
  <si>
    <t>PC-P(42:06)_[M+H]1+</t>
  </si>
  <si>
    <t>PG(32:01)_[M+H]1+</t>
  </si>
  <si>
    <t>PG(32:04)_[M+Na]1+</t>
  </si>
  <si>
    <t>PG(35:03)_[M+H]1+</t>
  </si>
  <si>
    <t>PG(42:06)_[M+Na]1+</t>
  </si>
  <si>
    <t>PG-O(32:00)_[M+NH4]1+</t>
  </si>
  <si>
    <t>PI(42:00)_[M+Na]1+</t>
  </si>
  <si>
    <t>PS(34:02)_[M+Na]1+</t>
  </si>
  <si>
    <t>SM(42:01)_[M+H]1+</t>
  </si>
  <si>
    <t>PI(41:03)_[M+NH4]1+</t>
  </si>
  <si>
    <t>PI(43:04)_[M+NH4]1+</t>
  </si>
  <si>
    <t>SER</t>
  </si>
  <si>
    <t>lean</t>
  </si>
  <si>
    <t>obese</t>
  </si>
  <si>
    <t>Val</t>
  </si>
  <si>
    <t>PI(33:3)</t>
  </si>
  <si>
    <t>CL(78:00)_[M]2-</t>
  </si>
  <si>
    <t>PC-O_44:3_[M+Cl]1-</t>
  </si>
  <si>
    <t>PI(36:1)</t>
  </si>
  <si>
    <t>PE-O_40:6_[M-H]1-</t>
  </si>
  <si>
    <t>PC_41:2_[M+Cl]1-</t>
  </si>
  <si>
    <t>PE-P_40:6_[M-H]1-</t>
  </si>
  <si>
    <t>PI(37:4)</t>
  </si>
  <si>
    <t>LPE-P_16:0_[M-H]1-</t>
  </si>
  <si>
    <t>PI-O_36:1_[M-H]1-</t>
  </si>
  <si>
    <t>PE-O_36:5_[M-H]1-</t>
  </si>
  <si>
    <t>PC_38:5_[M+Cl]1-</t>
  </si>
  <si>
    <t>CL(70:01)_[M]2-</t>
  </si>
  <si>
    <t>PC_42:11_[M+OAC]1-</t>
  </si>
  <si>
    <t>SM_35:1_[M+OAC]1-</t>
  </si>
  <si>
    <t>PC-P_35:2_[M+OAC]1- / PS-P_39:1_[M-H]1-</t>
  </si>
  <si>
    <t>PC_35:1_[M+Cl]1-</t>
  </si>
  <si>
    <t>PE-P_38:6_[M-H]1-</t>
  </si>
  <si>
    <t>Cer_42:2_[M-H]1-</t>
  </si>
  <si>
    <t>PE_34:2_[M-H]1-</t>
  </si>
  <si>
    <t>PC-O_22:0_[M+OAC]1-</t>
  </si>
  <si>
    <t>PE-O_38:6_[M-H]1-</t>
  </si>
  <si>
    <t>PA(P-42:1)</t>
  </si>
  <si>
    <t>PC_42:2_[M+OAC]1-</t>
  </si>
  <si>
    <t>PI(39:2)</t>
  </si>
  <si>
    <t>PE_34:0_[M-H]1-</t>
  </si>
  <si>
    <t>PI(38:2)</t>
  </si>
  <si>
    <t>PE-O_38:4_[M-H]1-</t>
  </si>
  <si>
    <t>PI(36:5)</t>
  </si>
  <si>
    <t>PC_39:8_[M+OAC]1-</t>
  </si>
  <si>
    <t>PE_36:5_[M-H]1-</t>
  </si>
  <si>
    <t>PE-P_40:7_[M-H]1-</t>
  </si>
  <si>
    <t>PI(34:2)</t>
  </si>
  <si>
    <t>PI(38:6)</t>
  </si>
  <si>
    <t>PC-O_44:5_[M+OAC]1-</t>
  </si>
  <si>
    <t>PG(44:9)</t>
  </si>
  <si>
    <t>PC_35:2_[M+Cl]1-</t>
  </si>
  <si>
    <t>PC-O_40:0_[M+OAC]1-</t>
  </si>
  <si>
    <t>PE_40:4_[M-H]1-</t>
  </si>
  <si>
    <t>PC_39:0_[M+Cl]1-</t>
  </si>
  <si>
    <t>PC_41:1_[M+OAC]1-</t>
  </si>
  <si>
    <t>SM_37:1_[M+OAC]1-</t>
  </si>
  <si>
    <t>PI-O_40:6_[M-H]1-</t>
  </si>
  <si>
    <t>SM_39:1_[M+OAC]1-</t>
  </si>
  <si>
    <t>PI-O_38:6_[M-H]1-</t>
  </si>
  <si>
    <t>PE-O_36:3_[M-H]1-</t>
  </si>
  <si>
    <t>PE-P_39:1_[M-H]1-</t>
  </si>
  <si>
    <t>SM_34:2_[M+OAC]1-</t>
  </si>
  <si>
    <t>Cer_34:1_[M-H]1-</t>
  </si>
  <si>
    <t>PC-P_33:2_[M+OAC]1- / PS-O_37:2_[M-H]1-</t>
  </si>
  <si>
    <t>PC_40:0_[M+Cl]1-</t>
  </si>
  <si>
    <t>PA(P-36:0)</t>
  </si>
  <si>
    <t>LPC_22:1_[M+Cl]1-</t>
  </si>
  <si>
    <t>PC-O_37:2_[M+Cl]1-</t>
  </si>
  <si>
    <t>PC_26:1_[M+Cl]1-</t>
  </si>
  <si>
    <t>PC-P_29:0_[M+OAC]1- / PS-O_33:0_[M-H]1-</t>
  </si>
  <si>
    <t>PC-O_32:0_[M+OAC]1-</t>
  </si>
  <si>
    <t>PC_33:1_[M+Cl]1-</t>
  </si>
  <si>
    <t>PC_34:1_[M+Cl]1-</t>
  </si>
  <si>
    <t>PC_36:2_[M+Cl]1-</t>
  </si>
  <si>
    <t>PC-O_35:0_[M+Cl]1-</t>
  </si>
  <si>
    <t>SM_38:1_[M+OAC]1-</t>
  </si>
  <si>
    <t>SM_36:1_[M+OAC]1-</t>
  </si>
  <si>
    <t>PC_33:4_[M+OAC]1- / PS_37:3_[M-H]1-</t>
  </si>
  <si>
    <t>LPE_18:1_[M-H]1-</t>
  </si>
  <si>
    <t>PC_22:1_[M+Cl]1-</t>
  </si>
  <si>
    <t>PI(38:3)</t>
  </si>
  <si>
    <t>CL(74:03)_[M]2-</t>
  </si>
  <si>
    <t>PC_36:4_[M+Cl]1-</t>
  </si>
  <si>
    <t>LPE_20:1_[M-H]1-</t>
  </si>
  <si>
    <t>PE-O_38:2_[M-H]1-</t>
  </si>
  <si>
    <t>LPC_22:2_[M+Cl]1-</t>
  </si>
  <si>
    <t>SM_41:1_[M+OAC]1-</t>
  </si>
  <si>
    <t>PC_38:6_[M+Cl]1-</t>
  </si>
  <si>
    <t>PC_19:1_[M+OAC]1-</t>
  </si>
  <si>
    <t>PC_33:3_[M+OAC]1- / PS_37:2_[M-H]1-</t>
  </si>
  <si>
    <t>PA(P-38:3)</t>
  </si>
  <si>
    <t>LPC_16:1_[M+Cl]1-</t>
  </si>
  <si>
    <t>CL(70:05)_[M]2-</t>
  </si>
  <si>
    <t>PC_44:1_[M+Cl]1-</t>
  </si>
  <si>
    <t>PE_32:0_[M-H]1-</t>
  </si>
  <si>
    <t>PC_31:0_[M+OAC]1-</t>
  </si>
  <si>
    <t>LPE_22:6_[M-H]1-</t>
  </si>
  <si>
    <t>LPE_20:0_[M-H]1-</t>
  </si>
  <si>
    <t>PG(36:3)</t>
  </si>
  <si>
    <t>SM_40:1_[M+OAC]1-</t>
  </si>
  <si>
    <t>PI(36:4)</t>
  </si>
  <si>
    <t>PC_40:7_[M+Cl]1-</t>
  </si>
  <si>
    <t>SM_34:1_[M+OAC]1-</t>
  </si>
  <si>
    <t>PC_37:6_[M+OAC]1- / PS_41:5_[M-H]1-</t>
  </si>
  <si>
    <t>LPE_20:2_[M-H]1-</t>
  </si>
  <si>
    <t>LPC_18:2_[M+Cl]1-</t>
  </si>
  <si>
    <t>PC-O_18:0_[M+Cl]1-</t>
  </si>
  <si>
    <t>PG(36:2)</t>
  </si>
  <si>
    <t>LPE_16:0_[M-H]1-</t>
  </si>
  <si>
    <t>PI(41:2)</t>
  </si>
  <si>
    <t>PI(31:2)</t>
  </si>
  <si>
    <t>Cer_34:1_[M+OAC]1-</t>
  </si>
  <si>
    <t>PC_37:5_[M+OAC]1- / PS_41:4_[M-H]1-</t>
  </si>
  <si>
    <t>LPC_22:6_[M+Cl]1-</t>
  </si>
  <si>
    <t>SM_44:1_[M+OAC]1-</t>
  </si>
  <si>
    <t>PI(38:5)</t>
  </si>
  <si>
    <t>PC-O_18:1_[M+Cl]1-</t>
  </si>
  <si>
    <t>PE_40:6_[M-H]1-</t>
  </si>
  <si>
    <t>PI-O_40:4_[M-H]1-</t>
  </si>
  <si>
    <t>PE_44:1_[M-H]1-</t>
  </si>
  <si>
    <t>PE-O_34:3_[M-H]1-</t>
  </si>
  <si>
    <t>PC-O_42:2_[M+OAC]1-</t>
  </si>
  <si>
    <t>PI-O_31:1_[M-H]1-</t>
  </si>
  <si>
    <t>PC_40:6_[M+Cl]1-</t>
  </si>
  <si>
    <t>PC_38:4_[M+Cl]1-</t>
  </si>
  <si>
    <t>LPC_20:3_[M+Cl]1-</t>
  </si>
  <si>
    <t>PC_36:6_[M+Cl]1-</t>
  </si>
  <si>
    <t>LPC_20:4_[M+Cl]1-</t>
  </si>
  <si>
    <t>PC-P_31:1_[M+OAC]1- / PS-O_35:1_[M-H]1-</t>
  </si>
  <si>
    <t>PC_44:0_[M+Cl]1-</t>
  </si>
  <si>
    <t>PC_36:0_[M+Cl]1-</t>
  </si>
  <si>
    <t>PC_42:0_[M+Cl]1-</t>
  </si>
  <si>
    <t>PC_34:2_[M+Cl]1-</t>
  </si>
  <si>
    <t>PE_33:4_[M-H]1-</t>
  </si>
  <si>
    <t>PE_36:4_[M-H]1-</t>
  </si>
  <si>
    <t>LPC_15:0_[M+OAC]1-</t>
  </si>
  <si>
    <t>PA(34:2)</t>
  </si>
  <si>
    <t>PC_39:6_[M+OAC]1-</t>
  </si>
  <si>
    <t>PE_38:4_[M-H]1-</t>
  </si>
  <si>
    <t>PI(38:4)</t>
  </si>
  <si>
    <t>PE_36:2_[M-H]1-</t>
  </si>
  <si>
    <t>SM_42:1_[M+OAC]1-</t>
  </si>
  <si>
    <t>PC_44:10_[M+Cl]1-</t>
  </si>
  <si>
    <t>LPE-O_18:1_[M-H]1-</t>
  </si>
  <si>
    <t>LPE_18:0_[M-H]1-</t>
  </si>
  <si>
    <t>PC-O_19:0_[M+Cl]1-</t>
  </si>
  <si>
    <t>LPC_24:0_[M+OAC]1-</t>
  </si>
  <si>
    <t>PC_43:4_[M+OAC]1-</t>
  </si>
  <si>
    <t>PE_40:3_[M-H]1-</t>
  </si>
  <si>
    <t>PC-O_17:0_[M+OAC]1-</t>
  </si>
  <si>
    <t>SM_33:1_[M+OAC]1-</t>
  </si>
  <si>
    <t>PC_33:1_[M+OAC]1- / PS_37:0_[M-H]1-</t>
  </si>
  <si>
    <t>LPA(26:4)_[M]-</t>
  </si>
  <si>
    <t>LPC_15:1_[M+Cl]1-</t>
  </si>
  <si>
    <t>PE_38:6_[M-H]1-</t>
  </si>
  <si>
    <t>PI(48:5)</t>
  </si>
  <si>
    <t>SM_42:2_[M+OAC]1-</t>
  </si>
  <si>
    <t>PE-O_38:5_[M-H]1-</t>
  </si>
  <si>
    <t>18C4</t>
  </si>
  <si>
    <t>18F5</t>
  </si>
  <si>
    <t>FA(12:1)</t>
  </si>
  <si>
    <t>FA(14:0)</t>
  </si>
  <si>
    <t>FA(14:1)</t>
  </si>
  <si>
    <t>FA(16:0)</t>
  </si>
  <si>
    <t>FA(16:1)</t>
  </si>
  <si>
    <t>FA(16:3)</t>
  </si>
  <si>
    <t>FA(17:0)</t>
  </si>
  <si>
    <t>FA(18:0)</t>
  </si>
  <si>
    <t>FA(18:1)</t>
  </si>
  <si>
    <t>FA(18:2)</t>
  </si>
  <si>
    <t>FA(18:3)</t>
  </si>
  <si>
    <t>FA(20:0)</t>
  </si>
  <si>
    <t>FA(20:1)</t>
  </si>
  <si>
    <t>FA(20:2)</t>
  </si>
  <si>
    <t>FA(20:3)</t>
  </si>
  <si>
    <t>FA(20:4)</t>
  </si>
  <si>
    <t>FA(20:5)</t>
  </si>
  <si>
    <t>FA(22:0)</t>
  </si>
  <si>
    <t>FA(22:3)</t>
  </si>
  <si>
    <t>FA(22:4)</t>
  </si>
  <si>
    <t>FA(22:5)</t>
  </si>
  <si>
    <t>FA(22:6)</t>
  </si>
  <si>
    <t>FA(24:0)</t>
  </si>
  <si>
    <t>FA(24:1)</t>
  </si>
  <si>
    <t>FA(26:2)</t>
  </si>
  <si>
    <t>FA(26:4)</t>
  </si>
  <si>
    <t>Elongase</t>
  </si>
  <si>
    <t>FADS2</t>
  </si>
  <si>
    <t>FADS1</t>
  </si>
  <si>
    <t>Relative enzyme activity</t>
  </si>
  <si>
    <t>Type</t>
  </si>
  <si>
    <t>Ratio</t>
  </si>
  <si>
    <t>LPC_18:2_[M+OAC]1- / LPS_22:1_[M-H]1-</t>
  </si>
  <si>
    <t>SM_43:1_[M+OAC]1-</t>
  </si>
  <si>
    <t>CL(74:02)_[M]2- / PE_36:1_[M-H]1-</t>
  </si>
  <si>
    <t>CL(78:04)_[M]2- / PE_38:2_[M-H]1-</t>
  </si>
  <si>
    <t>CL(78:10)_[M]2- / PE_38:5_[M-H]1-</t>
  </si>
  <si>
    <t>PA(42:4) / TGox(43:4)+Cl-35</t>
  </si>
  <si>
    <t>PA(44:5) / TGox(45:5)+Cl-35</t>
  </si>
  <si>
    <t>PA(44:6) / TGox(45:6)+Cl-35</t>
  </si>
  <si>
    <t xml:space="preserve">PC_28:1_[M+OAC]1- / PS_32:0_[M-H]1- </t>
  </si>
  <si>
    <t xml:space="preserve">PC_32:2_[M+OAC]1- / PS_36:1_[M-H]1- </t>
  </si>
  <si>
    <t xml:space="preserve">PC_32:3_[M+OAC]1- / PS_36:2_[M-H]1- </t>
  </si>
  <si>
    <t xml:space="preserve">PC_32:5_[M+OAC]1- / PS_36:4_[M-H]1- </t>
  </si>
  <si>
    <t>PC_33:0_[M+OAC]1- / PC-O_36:2_[M+Cl]1-</t>
  </si>
  <si>
    <t xml:space="preserve">PC_34:1_[M+OAC]1- / PS_38:0_[M-H]1- </t>
  </si>
  <si>
    <t xml:space="preserve">PC_34:2_[M+OAC]1- / PS_38:1_[M-H]1- </t>
  </si>
  <si>
    <t xml:space="preserve">PC_34:4_[M+OAC]1- / PS_38:3_[M-H]1- </t>
  </si>
  <si>
    <t xml:space="preserve">PC_34:5_[M+OAC]1- / PS_38:4_[M-H]1- </t>
  </si>
  <si>
    <t>PC_35:4_[M+OAC]1- / PS_39:3_[M-H]1- / PC-O_38:6_[M+Cl]1-</t>
  </si>
  <si>
    <t xml:space="preserve">PC_36:2_[M+OAC]1- / PS_40:1_[M-H]1- </t>
  </si>
  <si>
    <t xml:space="preserve">PC_36:3_[M+OAC]1- / PS_40:2_[M-H]1- </t>
  </si>
  <si>
    <t>PC_37:4_[M+OAC]1- / PS_41:3_[M-H]1- / PC-O_40:6_[M+Cl]1-</t>
  </si>
  <si>
    <t xml:space="preserve">PC_38:7_[M+OAC]1- / PS_42:6_[M-H]1- </t>
  </si>
  <si>
    <t xml:space="preserve">PC_38:9_[M+OAC]1- / PS_42:8_[M-H]1- </t>
  </si>
  <si>
    <t xml:space="preserve">PC_40:1_[M+OAC]1- / PS_44:0_[M-H]1- </t>
  </si>
  <si>
    <t xml:space="preserve">PC_40:8_[M+OAC]1- / PS_44:7_[M-H]1- </t>
  </si>
  <si>
    <t>PC-O_32:1_[M+OAC]1- / PS-O_36:0_[M-H]1-</t>
  </si>
  <si>
    <t>PC-O_33:2_[M+OAC]1- / PS-O_37:1_[M-H]1-</t>
  </si>
  <si>
    <t>PC-O_34:2_[M+OAC]1- / PS-O_38:1_[M-H]1-</t>
  </si>
  <si>
    <t>PC-O_34:4_[M+OAC]1- / PS-O_38:3_[M-H]1-</t>
  </si>
  <si>
    <t>PC-O_36:4_[M+Cl]1- / PC_33:2_[M+OAC]1- / PS_37:1_[M-H]1-</t>
  </si>
  <si>
    <t>PC-O_36:4_[M+OAC]1- / PS-O_40:3_[M-H]1-</t>
  </si>
  <si>
    <t>PC-O_36:5_[M+OAC]1- / PS-O_40:4_[M-H]1-</t>
  </si>
  <si>
    <t>PC-O_38:3_[M+OAC]1- / PS-O_42:2_[M-H]1-</t>
  </si>
  <si>
    <t>PC-O_38:4_[M+Cl]1- / PC_35:2_[M+OAC]1- / PS_39:1_[M-H]1-</t>
  </si>
  <si>
    <t>PC-O-31:0_[M+OAC]1- / PA(P-42:4)</t>
  </si>
  <si>
    <t>PG(34:0) / TG(42:5)+Cl-37</t>
  </si>
  <si>
    <t>PG(34:1) / TG(42:6)+Cl-37</t>
  </si>
  <si>
    <t>PG(36:0) / TG(44:5)+Cl-37</t>
  </si>
  <si>
    <t>PG(36:1) / TG(44:6)+Cl-37</t>
  </si>
  <si>
    <t>PG(42:2) / TG(50:7)+Cl-37</t>
  </si>
  <si>
    <t>PG(44:6) / TG(52:11)+Cl-37 / PI(37:1)</t>
  </si>
  <si>
    <t>PI(32:0) / PA(45:10)</t>
  </si>
  <si>
    <t>PI(34:0) / PA(47:10)</t>
  </si>
  <si>
    <t>PI(35:0) / PA(48:10)</t>
  </si>
  <si>
    <t>PI(36:0) / PA(49:10) / TGox(50:10)+Cl-35</t>
  </si>
  <si>
    <t>PI(37:0) / PA(50: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Segoe UI Semibold"/>
      <family val="2"/>
    </font>
    <font>
      <i/>
      <sz val="9"/>
      <color theme="1"/>
      <name val="Segoe UI Semibold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5">
    <xf numFmtId="0" fontId="0" fillId="0" borderId="0" xfId="0"/>
    <xf numFmtId="0" fontId="2" fillId="0" borderId="0" xfId="0" applyFont="1"/>
    <xf numFmtId="9" fontId="2" fillId="0" borderId="0" xfId="0" applyNumberFormat="1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9" fontId="3" fillId="0" borderId="0" xfId="0" applyNumberFormat="1" applyFont="1"/>
    <xf numFmtId="164" fontId="2" fillId="0" borderId="0" xfId="0" applyNumberFormat="1" applyFont="1"/>
    <xf numFmtId="165" fontId="2" fillId="2" borderId="0" xfId="0" applyNumberFormat="1" applyFont="1" applyFill="1"/>
    <xf numFmtId="165" fontId="2" fillId="3" borderId="0" xfId="0" applyNumberFormat="1" applyFont="1" applyFill="1"/>
    <xf numFmtId="9" fontId="2" fillId="4" borderId="0" xfId="1" applyFont="1" applyFill="1"/>
    <xf numFmtId="9" fontId="2" fillId="0" borderId="0" xfId="1" applyFont="1"/>
    <xf numFmtId="9" fontId="2" fillId="2" borderId="0" xfId="1" applyFont="1" applyFill="1"/>
    <xf numFmtId="9" fontId="2" fillId="3" borderId="0" xfId="1" applyFont="1" applyFill="1"/>
    <xf numFmtId="0" fontId="3" fillId="0" borderId="0" xfId="0" applyFont="1"/>
    <xf numFmtId="2" fontId="2" fillId="2" borderId="0" xfId="0" applyNumberFormat="1" applyFont="1" applyFill="1"/>
    <xf numFmtId="2" fontId="2" fillId="3" borderId="0" xfId="0" applyNumberFormat="1" applyFont="1" applyFill="1"/>
    <xf numFmtId="0" fontId="2" fillId="0" borderId="0" xfId="0" applyFont="1" applyFill="1"/>
    <xf numFmtId="164" fontId="2" fillId="0" borderId="0" xfId="0" applyNumberFormat="1" applyFont="1" applyBorder="1"/>
    <xf numFmtId="2" fontId="2" fillId="0" borderId="0" xfId="0" applyNumberFormat="1" applyFont="1"/>
    <xf numFmtId="0" fontId="2" fillId="0" borderId="0" xfId="0" applyFont="1" applyAlignment="1">
      <alignment horizontal="center"/>
    </xf>
    <xf numFmtId="0" fontId="2" fillId="0" borderId="0" xfId="0" applyFont="1" applyAlignment="1"/>
    <xf numFmtId="2" fontId="2" fillId="0" borderId="0" xfId="0" applyNumberFormat="1" applyFont="1" applyBorder="1"/>
    <xf numFmtId="0" fontId="2" fillId="0" borderId="0" xfId="0" applyFont="1" applyBorder="1"/>
    <xf numFmtId="0" fontId="2" fillId="0" borderId="0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0"/>
  <sheetViews>
    <sheetView tabSelected="1" zoomScale="90" zoomScaleNormal="90" workbookViewId="0">
      <selection activeCell="F6" sqref="F6"/>
    </sheetView>
  </sheetViews>
  <sheetFormatPr defaultRowHeight="12" x14ac:dyDescent="0.2"/>
  <cols>
    <col min="1" max="1" width="55.28515625" style="1" bestFit="1" customWidth="1"/>
    <col min="2" max="2" width="9.28515625" style="1" bestFit="1" customWidth="1"/>
    <col min="3" max="3" width="9.7109375" style="1" bestFit="1" customWidth="1"/>
    <col min="4" max="12" width="9.28515625" style="1" bestFit="1" customWidth="1"/>
    <col min="13" max="18" width="9.28515625" style="17" bestFit="1" customWidth="1"/>
    <col min="19" max="19" width="9.140625" style="17"/>
    <col min="20" max="16384" width="9.140625" style="1"/>
  </cols>
  <sheetData>
    <row r="1" spans="1:19" x14ac:dyDescent="0.2">
      <c r="B1" s="2"/>
      <c r="G1" s="3" t="s">
        <v>0</v>
      </c>
      <c r="H1" s="3" t="s">
        <v>0</v>
      </c>
      <c r="I1" s="3" t="s">
        <v>0</v>
      </c>
      <c r="J1" s="3" t="s">
        <v>0</v>
      </c>
      <c r="K1" s="3" t="s">
        <v>0</v>
      </c>
      <c r="L1" s="3" t="s">
        <v>0</v>
      </c>
      <c r="M1" s="4" t="s">
        <v>0</v>
      </c>
      <c r="N1" s="4" t="s">
        <v>0</v>
      </c>
      <c r="O1" s="4" t="s">
        <v>0</v>
      </c>
      <c r="P1" s="4" t="s">
        <v>0</v>
      </c>
      <c r="Q1" s="4" t="s">
        <v>0</v>
      </c>
      <c r="R1" s="5"/>
      <c r="S1" s="1"/>
    </row>
    <row r="2" spans="1:19" x14ac:dyDescent="0.2">
      <c r="B2" s="2"/>
      <c r="C2" s="21"/>
      <c r="D2" s="21"/>
      <c r="E2" s="21"/>
      <c r="F2" s="21"/>
      <c r="G2" s="3" t="s">
        <v>1</v>
      </c>
      <c r="H2" s="3" t="s">
        <v>1</v>
      </c>
      <c r="I2" s="3" t="s">
        <v>1</v>
      </c>
      <c r="J2" s="3" t="s">
        <v>1</v>
      </c>
      <c r="K2" s="3" t="s">
        <v>1</v>
      </c>
      <c r="L2" s="3" t="s">
        <v>1</v>
      </c>
      <c r="M2" s="4" t="s">
        <v>1</v>
      </c>
      <c r="N2" s="4" t="s">
        <v>1</v>
      </c>
      <c r="O2" s="4" t="s">
        <v>1</v>
      </c>
      <c r="P2" s="4" t="s">
        <v>1</v>
      </c>
      <c r="Q2" s="4" t="s">
        <v>1</v>
      </c>
      <c r="R2" s="5"/>
      <c r="S2" s="1"/>
    </row>
    <row r="3" spans="1:19" x14ac:dyDescent="0.2">
      <c r="B3" s="2"/>
      <c r="C3" s="1" t="s">
        <v>2</v>
      </c>
      <c r="E3" s="1" t="s">
        <v>3</v>
      </c>
      <c r="G3" s="3" t="s">
        <v>2</v>
      </c>
      <c r="H3" s="3" t="s">
        <v>2</v>
      </c>
      <c r="I3" s="3" t="s">
        <v>2</v>
      </c>
      <c r="J3" s="3" t="s">
        <v>2</v>
      </c>
      <c r="K3" s="3" t="s">
        <v>2</v>
      </c>
      <c r="L3" s="3" t="s">
        <v>2</v>
      </c>
      <c r="M3" s="4" t="s">
        <v>3</v>
      </c>
      <c r="N3" s="4" t="s">
        <v>3</v>
      </c>
      <c r="O3" s="4" t="s">
        <v>3</v>
      </c>
      <c r="P3" s="4" t="s">
        <v>3</v>
      </c>
      <c r="Q3" s="4" t="s">
        <v>3</v>
      </c>
      <c r="R3" s="5"/>
      <c r="S3" s="1"/>
    </row>
    <row r="4" spans="1:19" x14ac:dyDescent="0.2">
      <c r="A4" s="1" t="s">
        <v>4</v>
      </c>
      <c r="B4" s="6" t="s">
        <v>5</v>
      </c>
      <c r="C4" s="1" t="s">
        <v>6</v>
      </c>
      <c r="D4" s="1" t="s">
        <v>7</v>
      </c>
      <c r="E4" s="1" t="s">
        <v>6</v>
      </c>
      <c r="F4" s="1" t="s">
        <v>7</v>
      </c>
      <c r="G4" s="3" t="s">
        <v>8</v>
      </c>
      <c r="H4" s="3" t="s">
        <v>9</v>
      </c>
      <c r="I4" s="3" t="s">
        <v>10</v>
      </c>
      <c r="J4" s="3" t="s">
        <v>11</v>
      </c>
      <c r="K4" s="3" t="s">
        <v>12</v>
      </c>
      <c r="L4" s="3" t="s">
        <v>13</v>
      </c>
      <c r="M4" s="4" t="s">
        <v>14</v>
      </c>
      <c r="N4" s="4" t="s">
        <v>15</v>
      </c>
      <c r="O4" s="4" t="s">
        <v>16</v>
      </c>
      <c r="P4" s="4" t="s">
        <v>18</v>
      </c>
      <c r="Q4" s="4" t="s">
        <v>19</v>
      </c>
      <c r="R4" s="5" t="s">
        <v>22</v>
      </c>
      <c r="S4" s="1"/>
    </row>
    <row r="5" spans="1:19" x14ac:dyDescent="0.2">
      <c r="A5" s="1" t="s">
        <v>114</v>
      </c>
      <c r="B5" s="1">
        <v>714.61839999999995</v>
      </c>
      <c r="C5" s="7">
        <f>AVERAGE(G5:L5)</f>
        <v>7.1991611114697374E-2</v>
      </c>
      <c r="D5" s="7">
        <f>STDEV(G5:L5)</f>
        <v>0.11155407232225369</v>
      </c>
      <c r="E5" s="7">
        <f>AVERAGE(M5:Q5)</f>
        <v>0.45942242910489844</v>
      </c>
      <c r="F5" s="7">
        <f>STDEV(M5:Q5)</f>
        <v>0.48675860203328181</v>
      </c>
      <c r="G5" s="8">
        <v>0.21222980946464859</v>
      </c>
      <c r="H5" s="8">
        <v>0</v>
      </c>
      <c r="I5" s="8">
        <v>0</v>
      </c>
      <c r="J5" s="8">
        <v>0</v>
      </c>
      <c r="K5" s="8">
        <v>0.21971985722353565</v>
      </c>
      <c r="L5" s="8">
        <v>0</v>
      </c>
      <c r="M5" s="9">
        <v>1.0162224122901606</v>
      </c>
      <c r="N5" s="9">
        <v>0</v>
      </c>
      <c r="O5" s="9">
        <v>0.91433658139091956</v>
      </c>
      <c r="P5" s="9">
        <v>0.36655315184341219</v>
      </c>
      <c r="Q5" s="9">
        <v>0</v>
      </c>
      <c r="R5" s="10">
        <f>COUNTIF(G5:Q5,"&gt;0")/11</f>
        <v>0.45454545454545453</v>
      </c>
      <c r="S5" s="1"/>
    </row>
    <row r="6" spans="1:19" x14ac:dyDescent="0.2">
      <c r="A6" s="1" t="s">
        <v>115</v>
      </c>
      <c r="B6" s="1">
        <v>520.50879999999995</v>
      </c>
      <c r="C6" s="7">
        <f t="shared" ref="C6:C69" si="0">AVERAGE(G6:L6)</f>
        <v>0.38810617746269233</v>
      </c>
      <c r="D6" s="7">
        <f t="shared" ref="D6:D69" si="1">STDEV(G6:L6)</f>
        <v>0.88278246970558882</v>
      </c>
      <c r="E6" s="7">
        <f t="shared" ref="E6:E69" si="2">AVERAGE(M6:Q6)</f>
        <v>2.3608885547849296</v>
      </c>
      <c r="F6" s="7">
        <f t="shared" ref="F6:F69" si="3">STDEV(M6:Q6)</f>
        <v>3.8326930186629684</v>
      </c>
      <c r="G6" s="8">
        <v>2.1863282153855179</v>
      </c>
      <c r="H6" s="8">
        <v>0</v>
      </c>
      <c r="I6" s="8">
        <v>0</v>
      </c>
      <c r="J6" s="8">
        <v>0</v>
      </c>
      <c r="K6" s="8">
        <v>0.14230884939063579</v>
      </c>
      <c r="L6" s="8">
        <v>0</v>
      </c>
      <c r="M6" s="9">
        <v>8.861199576931817</v>
      </c>
      <c r="N6" s="9">
        <v>9.777321871339055E-2</v>
      </c>
      <c r="O6" s="9">
        <v>0</v>
      </c>
      <c r="P6" s="9">
        <v>0</v>
      </c>
      <c r="Q6" s="9">
        <v>2.8454699782794415</v>
      </c>
      <c r="R6" s="10">
        <f>COUNTIF(G6:Q6,"&gt;0")/11</f>
        <v>0.45454545454545453</v>
      </c>
      <c r="S6" s="1"/>
    </row>
    <row r="7" spans="1:19" x14ac:dyDescent="0.2">
      <c r="A7" s="1" t="s">
        <v>99</v>
      </c>
      <c r="B7" s="1">
        <v>536.50369999999998</v>
      </c>
      <c r="C7" s="7">
        <f t="shared" si="0"/>
        <v>0.31534661108001755</v>
      </c>
      <c r="D7" s="7">
        <f t="shared" si="1"/>
        <v>0.15931416655349909</v>
      </c>
      <c r="E7" s="7">
        <f t="shared" si="2"/>
        <v>11.820680078634464</v>
      </c>
      <c r="F7" s="7">
        <f t="shared" si="3"/>
        <v>26.370000114668201</v>
      </c>
      <c r="G7" s="8">
        <v>0.23504140628096024</v>
      </c>
      <c r="H7" s="8">
        <v>0.26819868877527864</v>
      </c>
      <c r="I7" s="8">
        <v>0.47660412604642277</v>
      </c>
      <c r="J7" s="8">
        <v>6.7822079336604016E-2</v>
      </c>
      <c r="K7" s="8">
        <v>0.35847821242228217</v>
      </c>
      <c r="L7" s="8">
        <v>0.48593515361855766</v>
      </c>
      <c r="M7" s="9">
        <v>58.992692390971449</v>
      </c>
      <c r="N7" s="9">
        <v>0.11070800220087348</v>
      </c>
      <c r="O7" s="9">
        <v>0</v>
      </c>
      <c r="P7" s="9">
        <v>0</v>
      </c>
      <c r="Q7" s="9">
        <v>0</v>
      </c>
      <c r="R7" s="10">
        <f>COUNTIF(G7:Q7,"&gt;0")/11</f>
        <v>0.72727272727272729</v>
      </c>
      <c r="S7" s="1"/>
    </row>
    <row r="8" spans="1:19" x14ac:dyDescent="0.2">
      <c r="A8" s="1" t="s">
        <v>125</v>
      </c>
      <c r="B8" s="1">
        <v>632.63400000000001</v>
      </c>
      <c r="C8" s="7">
        <f t="shared" si="0"/>
        <v>0.11754131420776183</v>
      </c>
      <c r="D8" s="7">
        <f t="shared" si="1"/>
        <v>0.24569765292752355</v>
      </c>
      <c r="E8" s="7">
        <f t="shared" si="2"/>
        <v>5.1019412253074865</v>
      </c>
      <c r="F8" s="7">
        <f t="shared" si="3"/>
        <v>10.53284154841651</v>
      </c>
      <c r="G8" s="8">
        <v>0</v>
      </c>
      <c r="H8" s="8">
        <v>0</v>
      </c>
      <c r="I8" s="8">
        <v>0</v>
      </c>
      <c r="J8" s="8">
        <v>9.1812557977009379E-2</v>
      </c>
      <c r="K8" s="8">
        <v>0.61343532726956163</v>
      </c>
      <c r="L8" s="8">
        <v>0</v>
      </c>
      <c r="M8" s="9">
        <v>23.930077335997932</v>
      </c>
      <c r="N8" s="9">
        <v>0.87872672249174222</v>
      </c>
      <c r="O8" s="9">
        <v>0</v>
      </c>
      <c r="P8" s="9">
        <v>0</v>
      </c>
      <c r="Q8" s="9">
        <v>0.70090206804776001</v>
      </c>
      <c r="R8" s="10">
        <f>COUNTIF(G8:Q8,"&gt;0")/11</f>
        <v>0.45454545454545453</v>
      </c>
      <c r="S8" s="1"/>
    </row>
    <row r="9" spans="1:19" x14ac:dyDescent="0.2">
      <c r="A9" s="1" t="s">
        <v>126</v>
      </c>
      <c r="B9" s="1">
        <v>630.61839999999995</v>
      </c>
      <c r="C9" s="7">
        <f t="shared" si="0"/>
        <v>0.2149129333580885</v>
      </c>
      <c r="D9" s="7">
        <f t="shared" si="1"/>
        <v>0.34851674431261526</v>
      </c>
      <c r="E9" s="7">
        <f t="shared" si="2"/>
        <v>0.65079674352579053</v>
      </c>
      <c r="F9" s="7">
        <f t="shared" si="3"/>
        <v>0.49710750856856767</v>
      </c>
      <c r="G9" s="8">
        <v>0</v>
      </c>
      <c r="H9" s="8">
        <v>0</v>
      </c>
      <c r="I9" s="8">
        <v>0</v>
      </c>
      <c r="J9" s="8">
        <v>0</v>
      </c>
      <c r="K9" s="8">
        <v>0.80763259712680202</v>
      </c>
      <c r="L9" s="8">
        <v>0.48184500302172906</v>
      </c>
      <c r="M9" s="9">
        <v>0.86479274489687119</v>
      </c>
      <c r="N9" s="9">
        <v>1.1663017105738354</v>
      </c>
      <c r="O9" s="9">
        <v>0.25768605397096828</v>
      </c>
      <c r="P9" s="9">
        <v>0</v>
      </c>
      <c r="Q9" s="9">
        <v>0.96520320818727812</v>
      </c>
      <c r="R9" s="10">
        <f>COUNTIF(G9:Q9,"&gt;0")/11</f>
        <v>0.54545454545454541</v>
      </c>
      <c r="S9" s="1"/>
    </row>
    <row r="10" spans="1:19" x14ac:dyDescent="0.2">
      <c r="A10" s="1" t="s">
        <v>28</v>
      </c>
      <c r="B10" s="1">
        <v>383.31610000000001</v>
      </c>
      <c r="C10" s="7">
        <f t="shared" si="0"/>
        <v>21.82723444370879</v>
      </c>
      <c r="D10" s="7">
        <f t="shared" si="1"/>
        <v>26.693946625448728</v>
      </c>
      <c r="E10" s="7">
        <f t="shared" si="2"/>
        <v>29.722072778772038</v>
      </c>
      <c r="F10" s="7">
        <f t="shared" si="3"/>
        <v>17.278752193704026</v>
      </c>
      <c r="G10" s="8">
        <v>2.3945159108475571</v>
      </c>
      <c r="H10" s="8">
        <v>7.0290170216385137</v>
      </c>
      <c r="I10" s="8">
        <v>22.543012768424735</v>
      </c>
      <c r="J10" s="8">
        <v>73.542226427566277</v>
      </c>
      <c r="K10" s="8">
        <v>20.653426779526239</v>
      </c>
      <c r="L10" s="8">
        <v>4.8012077542493996</v>
      </c>
      <c r="M10" s="9">
        <v>55.480346739184959</v>
      </c>
      <c r="N10" s="9">
        <v>16.974715374857112</v>
      </c>
      <c r="O10" s="9">
        <v>13.979174015485963</v>
      </c>
      <c r="P10" s="9">
        <v>38.725687413825618</v>
      </c>
      <c r="Q10" s="9">
        <v>23.450440350506515</v>
      </c>
      <c r="R10" s="10">
        <f>COUNTIF(G10:Q10,"&gt;0")/11</f>
        <v>1</v>
      </c>
      <c r="S10" s="1"/>
    </row>
    <row r="11" spans="1:19" x14ac:dyDescent="0.2">
      <c r="A11" s="1" t="s">
        <v>61</v>
      </c>
      <c r="B11" s="1">
        <v>411.34739999999999</v>
      </c>
      <c r="C11" s="7">
        <f t="shared" si="0"/>
        <v>9.3511744331903284</v>
      </c>
      <c r="D11" s="7">
        <f t="shared" si="1"/>
        <v>18.2872033714591</v>
      </c>
      <c r="E11" s="7">
        <f t="shared" si="2"/>
        <v>6.2155941436184179</v>
      </c>
      <c r="F11" s="7">
        <f t="shared" si="3"/>
        <v>4.8103709439698994</v>
      </c>
      <c r="G11" s="8">
        <v>0.16497827027312653</v>
      </c>
      <c r="H11" s="8">
        <v>0.23213668031050835</v>
      </c>
      <c r="I11" s="8">
        <v>1.9696381524466444</v>
      </c>
      <c r="J11" s="8">
        <v>46.219638513752777</v>
      </c>
      <c r="K11" s="8">
        <v>7.5206549823589217</v>
      </c>
      <c r="L11" s="8">
        <v>0</v>
      </c>
      <c r="M11" s="9">
        <v>0</v>
      </c>
      <c r="N11" s="9">
        <v>8.0570711941738935</v>
      </c>
      <c r="O11" s="9">
        <v>2.2607102946914694</v>
      </c>
      <c r="P11" s="9">
        <v>10.701646775324374</v>
      </c>
      <c r="Q11" s="9">
        <v>10.058542453902357</v>
      </c>
      <c r="R11" s="10">
        <f>COUNTIF(G11:Q11,"&gt;0")/11</f>
        <v>0.81818181818181823</v>
      </c>
      <c r="S11" s="1"/>
    </row>
    <row r="12" spans="1:19" x14ac:dyDescent="0.2">
      <c r="A12" s="1" t="s">
        <v>23</v>
      </c>
      <c r="B12" s="1">
        <v>439.37819999999999</v>
      </c>
      <c r="C12" s="7">
        <f t="shared" si="0"/>
        <v>14.957015140092844</v>
      </c>
      <c r="D12" s="7">
        <f t="shared" si="1"/>
        <v>15.45728808680213</v>
      </c>
      <c r="E12" s="7">
        <f t="shared" si="2"/>
        <v>7.3574593831987682</v>
      </c>
      <c r="F12" s="7">
        <f t="shared" si="3"/>
        <v>4.3199422710286655</v>
      </c>
      <c r="G12" s="8">
        <v>0.87341101634672025</v>
      </c>
      <c r="H12" s="8">
        <v>3.4526089587230504</v>
      </c>
      <c r="I12" s="8">
        <v>9.3135497228688511</v>
      </c>
      <c r="J12" s="8">
        <v>41.939838381104842</v>
      </c>
      <c r="K12" s="8">
        <v>10.189587889554826</v>
      </c>
      <c r="L12" s="8">
        <v>23.973094871958782</v>
      </c>
      <c r="M12" s="9">
        <v>5.1401765113781046</v>
      </c>
      <c r="N12" s="9">
        <v>5.6736717842949833</v>
      </c>
      <c r="O12" s="9">
        <v>2.5752892118532587</v>
      </c>
      <c r="P12" s="9">
        <v>9.9203673446270724</v>
      </c>
      <c r="Q12" s="9">
        <v>13.477792063840427</v>
      </c>
      <c r="R12" s="10">
        <f>COUNTIF(G12:Q12,"&gt;0")/11</f>
        <v>1</v>
      </c>
      <c r="S12" s="1"/>
    </row>
    <row r="13" spans="1:19" x14ac:dyDescent="0.2">
      <c r="A13" s="1" t="s">
        <v>29</v>
      </c>
      <c r="B13" s="1">
        <v>437.363</v>
      </c>
      <c r="C13" s="7">
        <f t="shared" si="0"/>
        <v>8.3740907698234572</v>
      </c>
      <c r="D13" s="7">
        <f t="shared" si="1"/>
        <v>12.729993608537301</v>
      </c>
      <c r="E13" s="7">
        <f t="shared" si="2"/>
        <v>1.5734980709307709</v>
      </c>
      <c r="F13" s="7">
        <f t="shared" si="3"/>
        <v>0.79274628414724102</v>
      </c>
      <c r="G13" s="8">
        <v>1.3205349097934476</v>
      </c>
      <c r="H13" s="8">
        <v>1.4371696424781604</v>
      </c>
      <c r="I13" s="8">
        <v>1.6599492885212379</v>
      </c>
      <c r="J13" s="8">
        <v>11.729266109706382</v>
      </c>
      <c r="K13" s="8">
        <v>1.1498866545169797</v>
      </c>
      <c r="L13" s="8">
        <v>32.947738013924535</v>
      </c>
      <c r="M13" s="9">
        <v>1.4776651431493681</v>
      </c>
      <c r="N13" s="9">
        <v>1.8013187833056652</v>
      </c>
      <c r="O13" s="9">
        <v>0.64453790662182298</v>
      </c>
      <c r="P13" s="9">
        <v>2.7695276712669838</v>
      </c>
      <c r="Q13" s="9">
        <v>1.1744408503100139</v>
      </c>
      <c r="R13" s="10">
        <f>COUNTIF(G13:Q13,"&gt;0")/11</f>
        <v>1</v>
      </c>
      <c r="S13" s="1"/>
    </row>
    <row r="14" spans="1:19" x14ac:dyDescent="0.2">
      <c r="A14" s="1" t="s">
        <v>36</v>
      </c>
      <c r="B14" s="1">
        <v>467.40949999999998</v>
      </c>
      <c r="C14" s="7">
        <f t="shared" si="0"/>
        <v>8.4031444288299095</v>
      </c>
      <c r="D14" s="7">
        <f t="shared" si="1"/>
        <v>12.734374803778616</v>
      </c>
      <c r="E14" s="7">
        <f t="shared" si="2"/>
        <v>5.3702097777424758</v>
      </c>
      <c r="F14" s="7">
        <f t="shared" si="3"/>
        <v>3.4924470830865668</v>
      </c>
      <c r="G14" s="8">
        <v>0.9688706004860097</v>
      </c>
      <c r="H14" s="8">
        <v>2.2638706059704137</v>
      </c>
      <c r="I14" s="8">
        <v>4.2165036599303747</v>
      </c>
      <c r="J14" s="8">
        <v>34.060691495463367</v>
      </c>
      <c r="K14" s="8">
        <v>6.7826165813522037</v>
      </c>
      <c r="L14" s="8">
        <v>2.1263136297770919</v>
      </c>
      <c r="M14" s="9">
        <v>1.305060617975464</v>
      </c>
      <c r="N14" s="9">
        <v>7.0073981292062966</v>
      </c>
      <c r="O14" s="9">
        <v>1.9833195123514002</v>
      </c>
      <c r="P14" s="9">
        <v>7.501216951561732</v>
      </c>
      <c r="Q14" s="9">
        <v>9.05405367761748</v>
      </c>
      <c r="R14" s="10">
        <f>COUNTIF(G14:Q14,"&gt;0")/11</f>
        <v>1</v>
      </c>
      <c r="S14" s="1"/>
    </row>
    <row r="15" spans="1:19" x14ac:dyDescent="0.2">
      <c r="A15" s="1" t="s">
        <v>43</v>
      </c>
      <c r="B15" s="1">
        <v>465.39429999999999</v>
      </c>
      <c r="C15" s="7">
        <f t="shared" si="0"/>
        <v>3.8422396452052876</v>
      </c>
      <c r="D15" s="7">
        <f t="shared" si="1"/>
        <v>3.2518276197744216</v>
      </c>
      <c r="E15" s="7">
        <f t="shared" si="2"/>
        <v>3.49116909316459</v>
      </c>
      <c r="F15" s="7">
        <f t="shared" si="3"/>
        <v>2.3931797241775734</v>
      </c>
      <c r="G15" s="8">
        <v>1.2540754519471595</v>
      </c>
      <c r="H15" s="8">
        <v>3.4489883253281315</v>
      </c>
      <c r="I15" s="8">
        <v>3.4476373664711866</v>
      </c>
      <c r="J15" s="8">
        <v>9.7787485199648092</v>
      </c>
      <c r="K15" s="8">
        <v>4.4780796942975565</v>
      </c>
      <c r="L15" s="8">
        <v>0.64590851322288156</v>
      </c>
      <c r="M15" s="9">
        <v>1.335842350628766</v>
      </c>
      <c r="N15" s="9">
        <v>2.433497376124794</v>
      </c>
      <c r="O15" s="9">
        <v>5.2167853858006907</v>
      </c>
      <c r="P15" s="9">
        <v>6.790366926387378</v>
      </c>
      <c r="Q15" s="9">
        <v>1.6793534268813211</v>
      </c>
      <c r="R15" s="10">
        <f>COUNTIF(G15:Q15,"&gt;0")/11</f>
        <v>1</v>
      </c>
      <c r="S15" s="1"/>
    </row>
    <row r="16" spans="1:19" x14ac:dyDescent="0.2">
      <c r="A16" s="1" t="s">
        <v>86</v>
      </c>
      <c r="B16" s="1">
        <v>463.37869999999998</v>
      </c>
      <c r="C16" s="7">
        <f t="shared" si="0"/>
        <v>0.18787434121703236</v>
      </c>
      <c r="D16" s="7">
        <f t="shared" si="1"/>
        <v>0.22431900260781595</v>
      </c>
      <c r="E16" s="7">
        <f t="shared" si="2"/>
        <v>0.26596423199623537</v>
      </c>
      <c r="F16" s="7">
        <f t="shared" si="3"/>
        <v>0.17118999052943737</v>
      </c>
      <c r="G16" s="8">
        <v>0</v>
      </c>
      <c r="H16" s="8">
        <v>0</v>
      </c>
      <c r="I16" s="8">
        <v>0.51539903026476797</v>
      </c>
      <c r="J16" s="8">
        <v>0.23325598945218465</v>
      </c>
      <c r="K16" s="8">
        <v>0.37859102758524166</v>
      </c>
      <c r="L16" s="8">
        <v>0</v>
      </c>
      <c r="M16" s="9">
        <v>0</v>
      </c>
      <c r="N16" s="9">
        <v>0.34595946043329961</v>
      </c>
      <c r="O16" s="9">
        <v>0.19275248352761018</v>
      </c>
      <c r="P16" s="9">
        <v>0.41943504907756024</v>
      </c>
      <c r="Q16" s="9">
        <v>0.37167416694270689</v>
      </c>
      <c r="R16" s="10">
        <f>COUNTIF(G16:Q16,"&gt;0")/11</f>
        <v>0.63636363636363635</v>
      </c>
      <c r="S16" s="1"/>
    </row>
    <row r="17" spans="1:19" x14ac:dyDescent="0.2">
      <c r="A17" s="1" t="s">
        <v>24</v>
      </c>
      <c r="B17" s="1">
        <v>495.44080000000002</v>
      </c>
      <c r="C17" s="7">
        <f t="shared" si="0"/>
        <v>39.310476905345489</v>
      </c>
      <c r="D17" s="7">
        <f t="shared" si="1"/>
        <v>22.524587097378934</v>
      </c>
      <c r="E17" s="7">
        <f t="shared" si="2"/>
        <v>38.77942608569407</v>
      </c>
      <c r="F17" s="7">
        <f t="shared" si="3"/>
        <v>23.114525656240364</v>
      </c>
      <c r="G17" s="8">
        <v>18.621428161018489</v>
      </c>
      <c r="H17" s="8">
        <v>21.84539156032573</v>
      </c>
      <c r="I17" s="8">
        <v>61.415034460513766</v>
      </c>
      <c r="J17" s="8">
        <v>38.358459040202845</v>
      </c>
      <c r="K17" s="8">
        <v>23.627867948115394</v>
      </c>
      <c r="L17" s="8">
        <v>71.99468026189669</v>
      </c>
      <c r="M17" s="9">
        <v>74.252032321271727</v>
      </c>
      <c r="N17" s="9">
        <v>18.858367252870924</v>
      </c>
      <c r="O17" s="9">
        <v>24.711455334152006</v>
      </c>
      <c r="P17" s="9">
        <v>49.932226995966879</v>
      </c>
      <c r="Q17" s="9">
        <v>26.143048524208798</v>
      </c>
      <c r="R17" s="10">
        <f>COUNTIF(G17:Q17,"&gt;0")/11</f>
        <v>1</v>
      </c>
      <c r="S17" s="1"/>
    </row>
    <row r="18" spans="1:19" x14ac:dyDescent="0.2">
      <c r="A18" s="1" t="s">
        <v>100</v>
      </c>
      <c r="B18" s="1">
        <v>493.42509999999999</v>
      </c>
      <c r="C18" s="7">
        <f t="shared" si="0"/>
        <v>1.7983076477526267</v>
      </c>
      <c r="D18" s="7">
        <f t="shared" si="1"/>
        <v>4.1527017643244193</v>
      </c>
      <c r="E18" s="7">
        <f t="shared" si="2"/>
        <v>0.44541378030777368</v>
      </c>
      <c r="F18" s="7">
        <f t="shared" si="3"/>
        <v>0.43951047295368456</v>
      </c>
      <c r="G18" s="8">
        <v>0.26955201250254923</v>
      </c>
      <c r="H18" s="8">
        <v>0.24930009202794884</v>
      </c>
      <c r="I18" s="8">
        <v>0</v>
      </c>
      <c r="J18" s="8">
        <v>10.270993781985261</v>
      </c>
      <c r="K18" s="8">
        <v>0</v>
      </c>
      <c r="L18" s="8">
        <v>0</v>
      </c>
      <c r="M18" s="9">
        <v>0</v>
      </c>
      <c r="N18" s="9">
        <v>0.92419486135854989</v>
      </c>
      <c r="O18" s="9">
        <v>0.47569789847127852</v>
      </c>
      <c r="P18" s="9">
        <v>0</v>
      </c>
      <c r="Q18" s="9">
        <v>0.8271761417090403</v>
      </c>
      <c r="R18" s="10">
        <f>COUNTIF(G18:Q18,"&gt;0")/11</f>
        <v>0.54545454545454541</v>
      </c>
      <c r="S18" s="1"/>
    </row>
    <row r="19" spans="1:19" x14ac:dyDescent="0.2">
      <c r="A19" s="1" t="s">
        <v>37</v>
      </c>
      <c r="B19" s="1">
        <v>491.40949999999998</v>
      </c>
      <c r="C19" s="7">
        <f t="shared" si="0"/>
        <v>2.6439130353437954</v>
      </c>
      <c r="D19" s="7">
        <f t="shared" si="1"/>
        <v>1.535976031461636</v>
      </c>
      <c r="E19" s="7">
        <f t="shared" si="2"/>
        <v>3.0684517258360531</v>
      </c>
      <c r="F19" s="7">
        <f t="shared" si="3"/>
        <v>2.8739335803887389</v>
      </c>
      <c r="G19" s="8">
        <v>0.92655713160773934</v>
      </c>
      <c r="H19" s="8">
        <v>2.6451761814721739</v>
      </c>
      <c r="I19" s="8">
        <v>4.0334488927052261</v>
      </c>
      <c r="J19" s="8">
        <v>4.5502671871014888</v>
      </c>
      <c r="K19" s="8">
        <v>2.8624595547817591</v>
      </c>
      <c r="L19" s="8">
        <v>0.84556926439438418</v>
      </c>
      <c r="M19" s="9">
        <v>0.80901228488887855</v>
      </c>
      <c r="N19" s="9">
        <v>1.8684204113459242</v>
      </c>
      <c r="O19" s="9">
        <v>6.1578582646538154</v>
      </c>
      <c r="P19" s="9">
        <v>6.1586455018141226</v>
      </c>
      <c r="Q19" s="9">
        <v>0.34832216647752701</v>
      </c>
      <c r="R19" s="10">
        <f>COUNTIF(G19:Q19,"&gt;0")/11</f>
        <v>1</v>
      </c>
      <c r="S19" s="1"/>
    </row>
    <row r="20" spans="1:19" x14ac:dyDescent="0.2">
      <c r="A20" s="1" t="s">
        <v>87</v>
      </c>
      <c r="B20" s="1">
        <v>489.39429999999999</v>
      </c>
      <c r="C20" s="7">
        <f t="shared" si="0"/>
        <v>0.43900759694899799</v>
      </c>
      <c r="D20" s="7">
        <f t="shared" si="1"/>
        <v>0.53895906679062822</v>
      </c>
      <c r="E20" s="7">
        <f t="shared" si="2"/>
        <v>0.21175748133645184</v>
      </c>
      <c r="F20" s="7">
        <f t="shared" si="3"/>
        <v>0.35461770328971365</v>
      </c>
      <c r="G20" s="8">
        <v>1.4734896178597114</v>
      </c>
      <c r="H20" s="8">
        <v>0.39662249605972616</v>
      </c>
      <c r="I20" s="8">
        <v>0.49097102467251424</v>
      </c>
      <c r="J20" s="8">
        <v>0.10515594109236026</v>
      </c>
      <c r="K20" s="8">
        <v>0.16780650200967576</v>
      </c>
      <c r="L20" s="8">
        <v>0</v>
      </c>
      <c r="M20" s="9">
        <v>0</v>
      </c>
      <c r="N20" s="9">
        <v>0</v>
      </c>
      <c r="O20" s="9">
        <v>0.24068482732481927</v>
      </c>
      <c r="P20" s="9">
        <v>0.81810257935743991</v>
      </c>
      <c r="Q20" s="9">
        <v>0</v>
      </c>
      <c r="R20" s="10">
        <f>COUNTIF(G20:Q20,"&gt;0")/11</f>
        <v>0.63636363636363635</v>
      </c>
      <c r="S20" s="1"/>
    </row>
    <row r="21" spans="1:19" x14ac:dyDescent="0.2">
      <c r="A21" s="1" t="s">
        <v>101</v>
      </c>
      <c r="B21" s="1">
        <v>509.45639999999997</v>
      </c>
      <c r="C21" s="7">
        <f t="shared" si="0"/>
        <v>0.28778984453772311</v>
      </c>
      <c r="D21" s="7">
        <f t="shared" si="1"/>
        <v>0.59354530706250119</v>
      </c>
      <c r="E21" s="7">
        <f t="shared" si="2"/>
        <v>2.651889568494636</v>
      </c>
      <c r="F21" s="7">
        <f t="shared" si="3"/>
        <v>5.4152147181905503</v>
      </c>
      <c r="G21" s="8">
        <v>0</v>
      </c>
      <c r="H21" s="8">
        <v>0.24385188969532592</v>
      </c>
      <c r="I21" s="8">
        <v>0</v>
      </c>
      <c r="J21" s="8">
        <v>1.4828871775310128</v>
      </c>
      <c r="K21" s="8">
        <v>0</v>
      </c>
      <c r="L21" s="8">
        <v>0</v>
      </c>
      <c r="M21" s="9">
        <v>12.335424847320418</v>
      </c>
      <c r="N21" s="9">
        <v>0.34613846056894598</v>
      </c>
      <c r="O21" s="9">
        <v>0.21377602336223564</v>
      </c>
      <c r="P21" s="9">
        <v>0</v>
      </c>
      <c r="Q21" s="9">
        <v>0.36410851122157917</v>
      </c>
      <c r="R21" s="10">
        <f>COUNTIF(G21:Q21,"&gt;0")/11</f>
        <v>0.54545454545454541</v>
      </c>
      <c r="S21" s="1"/>
    </row>
    <row r="22" spans="1:19" x14ac:dyDescent="0.2">
      <c r="A22" s="1" t="s">
        <v>38</v>
      </c>
      <c r="B22" s="1">
        <v>521.45640000000003</v>
      </c>
      <c r="C22" s="7">
        <f t="shared" si="0"/>
        <v>3.73583402738686</v>
      </c>
      <c r="D22" s="7">
        <f t="shared" si="1"/>
        <v>6.3050827146344997</v>
      </c>
      <c r="E22" s="7">
        <f t="shared" si="2"/>
        <v>16.288645277564079</v>
      </c>
      <c r="F22" s="7">
        <f t="shared" si="3"/>
        <v>14.227123411570066</v>
      </c>
      <c r="G22" s="8">
        <v>1.6834851424494766</v>
      </c>
      <c r="H22" s="8">
        <v>1.5250399550057316</v>
      </c>
      <c r="I22" s="8">
        <v>0.50602836512327531</v>
      </c>
      <c r="J22" s="8">
        <v>16.500040504192697</v>
      </c>
      <c r="K22" s="8">
        <v>2.2004101975499801</v>
      </c>
      <c r="L22" s="8">
        <v>0</v>
      </c>
      <c r="M22" s="9">
        <v>41.620348753488074</v>
      </c>
      <c r="N22" s="9">
        <v>11.200089303826832</v>
      </c>
      <c r="O22" s="9">
        <v>7.64738194890736</v>
      </c>
      <c r="P22" s="9">
        <v>10.690519954150817</v>
      </c>
      <c r="Q22" s="9">
        <v>10.284886427447322</v>
      </c>
      <c r="R22" s="10">
        <f>COUNTIF(G22:Q22,"&gt;0")/11</f>
        <v>0.90909090909090906</v>
      </c>
      <c r="S22" s="1"/>
    </row>
    <row r="23" spans="1:19" x14ac:dyDescent="0.2">
      <c r="A23" s="1" t="s">
        <v>39</v>
      </c>
      <c r="B23" s="1">
        <v>545.45640000000003</v>
      </c>
      <c r="C23" s="7">
        <f t="shared" si="0"/>
        <v>2.1334920791815777</v>
      </c>
      <c r="D23" s="7">
        <f t="shared" si="1"/>
        <v>1.7636769922159914</v>
      </c>
      <c r="E23" s="7">
        <f t="shared" si="2"/>
        <v>2.8459273020756655</v>
      </c>
      <c r="F23" s="7">
        <f t="shared" si="3"/>
        <v>1.5801620591709535</v>
      </c>
      <c r="G23" s="8">
        <v>2.1373647856602198</v>
      </c>
      <c r="H23" s="8">
        <v>1.0846682480373648</v>
      </c>
      <c r="I23" s="8">
        <v>5.4328532910514227</v>
      </c>
      <c r="J23" s="8">
        <v>1.0828929732296169</v>
      </c>
      <c r="K23" s="8">
        <v>2.4639526407630816</v>
      </c>
      <c r="L23" s="8">
        <v>0.59922053634776196</v>
      </c>
      <c r="M23" s="9">
        <v>1.7395811301391373</v>
      </c>
      <c r="N23" s="9">
        <v>2.1235754041798818</v>
      </c>
      <c r="O23" s="9">
        <v>2.5922522514003901</v>
      </c>
      <c r="P23" s="9">
        <v>5.6205157889725497</v>
      </c>
      <c r="Q23" s="9">
        <v>2.1537119356863661</v>
      </c>
      <c r="R23" s="10">
        <f>COUNTIF(G23:Q23,"&gt;0")/11</f>
        <v>1</v>
      </c>
      <c r="S23" s="1"/>
    </row>
    <row r="24" spans="1:19" x14ac:dyDescent="0.2">
      <c r="A24" s="1" t="s">
        <v>83</v>
      </c>
      <c r="B24" s="1">
        <v>563.50340000000006</v>
      </c>
      <c r="C24" s="7">
        <f t="shared" si="0"/>
        <v>0.84011328868387469</v>
      </c>
      <c r="D24" s="7">
        <f t="shared" si="1"/>
        <v>1.6715897572151974</v>
      </c>
      <c r="E24" s="7">
        <f t="shared" si="2"/>
        <v>10.244411187276899</v>
      </c>
      <c r="F24" s="7">
        <f t="shared" si="3"/>
        <v>21.795510931679889</v>
      </c>
      <c r="G24" s="8">
        <v>0</v>
      </c>
      <c r="H24" s="8">
        <v>0.24415883658079018</v>
      </c>
      <c r="I24" s="8">
        <v>0</v>
      </c>
      <c r="J24" s="8">
        <v>4.2207427825179966</v>
      </c>
      <c r="K24" s="8">
        <v>0.57577811300446169</v>
      </c>
      <c r="L24" s="8">
        <v>0</v>
      </c>
      <c r="M24" s="9">
        <v>49.225558442598341</v>
      </c>
      <c r="N24" s="9">
        <v>1.1847874978331516</v>
      </c>
      <c r="O24" s="9">
        <v>0</v>
      </c>
      <c r="P24" s="9">
        <v>0.52465736007178931</v>
      </c>
      <c r="Q24" s="9">
        <v>0.28705263588121854</v>
      </c>
      <c r="R24" s="10">
        <f>COUNTIF(G24:Q24,"&gt;0")/11</f>
        <v>0.63636363636363635</v>
      </c>
      <c r="S24" s="1"/>
    </row>
    <row r="25" spans="1:19" x14ac:dyDescent="0.2">
      <c r="A25" s="1" t="s">
        <v>72</v>
      </c>
      <c r="B25" s="1">
        <v>573.48770000000002</v>
      </c>
      <c r="C25" s="7">
        <f t="shared" si="0"/>
        <v>2.0725607869562634</v>
      </c>
      <c r="D25" s="7">
        <f t="shared" si="1"/>
        <v>2.4990715723278369</v>
      </c>
      <c r="E25" s="7">
        <f t="shared" si="2"/>
        <v>5.0007443649481917</v>
      </c>
      <c r="F25" s="7">
        <f t="shared" si="3"/>
        <v>2.1346805821422334</v>
      </c>
      <c r="G25" s="8">
        <v>2.4029556168354049</v>
      </c>
      <c r="H25" s="8">
        <v>3.0160762438339139</v>
      </c>
      <c r="I25" s="8">
        <v>0</v>
      </c>
      <c r="J25" s="8">
        <v>6.4674288300270302</v>
      </c>
      <c r="K25" s="8">
        <v>0.54890403104123064</v>
      </c>
      <c r="L25" s="8">
        <v>0</v>
      </c>
      <c r="M25" s="9">
        <v>1.8132921674268669</v>
      </c>
      <c r="N25" s="9">
        <v>6.6240853300842213</v>
      </c>
      <c r="O25" s="9">
        <v>3.8363931544790151</v>
      </c>
      <c r="P25" s="9">
        <v>5.9440302465904233</v>
      </c>
      <c r="Q25" s="9">
        <v>6.7859209261604283</v>
      </c>
      <c r="R25" s="10">
        <f>COUNTIF(G25:Q25,"&gt;0")/11</f>
        <v>0.81818181818181823</v>
      </c>
      <c r="S25" s="1"/>
    </row>
    <row r="26" spans="1:19" x14ac:dyDescent="0.2">
      <c r="A26" s="1" t="s">
        <v>40</v>
      </c>
      <c r="B26" s="1">
        <v>567.44079999999997</v>
      </c>
      <c r="C26" s="7">
        <f t="shared" si="0"/>
        <v>3.1080573887539322</v>
      </c>
      <c r="D26" s="7">
        <f t="shared" si="1"/>
        <v>5.699606215930797</v>
      </c>
      <c r="E26" s="7">
        <f t="shared" si="2"/>
        <v>1.2202860927572632</v>
      </c>
      <c r="F26" s="7">
        <f t="shared" si="3"/>
        <v>0.86712054921333614</v>
      </c>
      <c r="G26" s="8">
        <v>0.46134094614930016</v>
      </c>
      <c r="H26" s="8">
        <v>1.1476774070165563</v>
      </c>
      <c r="I26" s="8">
        <v>0.55784290682861704</v>
      </c>
      <c r="J26" s="8">
        <v>0.29304653231955607</v>
      </c>
      <c r="K26" s="8">
        <v>1.4825665555956709</v>
      </c>
      <c r="L26" s="8">
        <v>14.705869984613894</v>
      </c>
      <c r="M26" s="9">
        <v>2.7425995367615315</v>
      </c>
      <c r="N26" s="9">
        <v>1.0057817770175934</v>
      </c>
      <c r="O26" s="9">
        <v>0.59744185037164355</v>
      </c>
      <c r="P26" s="9">
        <v>0.77383618738709281</v>
      </c>
      <c r="Q26" s="9">
        <v>0.98177111224845492</v>
      </c>
      <c r="R26" s="10">
        <f>COUNTIF(G26:Q26,"&gt;0")/11</f>
        <v>1</v>
      </c>
      <c r="S26" s="1"/>
    </row>
    <row r="27" spans="1:19" x14ac:dyDescent="0.2">
      <c r="A27" s="1" t="s">
        <v>25</v>
      </c>
      <c r="B27" s="1">
        <v>601.51900000000001</v>
      </c>
      <c r="C27" s="7">
        <f t="shared" si="0"/>
        <v>21.250800378866852</v>
      </c>
      <c r="D27" s="7">
        <f t="shared" si="1"/>
        <v>13.752399093369224</v>
      </c>
      <c r="E27" s="7">
        <f t="shared" si="2"/>
        <v>37.765329544602238</v>
      </c>
      <c r="F27" s="7">
        <f t="shared" si="3"/>
        <v>7.9458763954727267</v>
      </c>
      <c r="G27" s="8">
        <v>25.852068541052539</v>
      </c>
      <c r="H27" s="8">
        <v>37.581942714949108</v>
      </c>
      <c r="I27" s="8">
        <v>8.8343581661269894</v>
      </c>
      <c r="J27" s="8">
        <v>33.433294407476062</v>
      </c>
      <c r="K27" s="8">
        <v>19.297108404915139</v>
      </c>
      <c r="L27" s="8">
        <v>2.5060300386812666</v>
      </c>
      <c r="M27" s="9">
        <v>46.968923910774883</v>
      </c>
      <c r="N27" s="9">
        <v>29.877162120371803</v>
      </c>
      <c r="O27" s="9">
        <v>29.771282807374273</v>
      </c>
      <c r="P27" s="9">
        <v>37.989217498365619</v>
      </c>
      <c r="Q27" s="9">
        <v>44.22006138612462</v>
      </c>
      <c r="R27" s="10">
        <f>COUNTIF(G27:Q27,"&gt;0")/11</f>
        <v>1</v>
      </c>
      <c r="S27" s="1"/>
    </row>
    <row r="28" spans="1:19" x14ac:dyDescent="0.2">
      <c r="A28" s="1" t="s">
        <v>41</v>
      </c>
      <c r="B28" s="1">
        <v>599.50340000000006</v>
      </c>
      <c r="C28" s="7">
        <f t="shared" si="0"/>
        <v>9.5333091942368515</v>
      </c>
      <c r="D28" s="7">
        <f t="shared" si="1"/>
        <v>6.3022260646130901</v>
      </c>
      <c r="E28" s="7">
        <f t="shared" si="2"/>
        <v>12.199008156080367</v>
      </c>
      <c r="F28" s="7">
        <f t="shared" si="3"/>
        <v>2.973820632451079</v>
      </c>
      <c r="G28" s="8">
        <v>11.777078473304039</v>
      </c>
      <c r="H28" s="8">
        <v>15.499863551089996</v>
      </c>
      <c r="I28" s="8">
        <v>0.61765903367333252</v>
      </c>
      <c r="J28" s="8">
        <v>15.795034452573635</v>
      </c>
      <c r="K28" s="8">
        <v>10.206282884201963</v>
      </c>
      <c r="L28" s="8">
        <v>3.3039367705781379</v>
      </c>
      <c r="M28" s="9">
        <v>7.7747622084709551</v>
      </c>
      <c r="N28" s="9">
        <v>13.500033032524291</v>
      </c>
      <c r="O28" s="9">
        <v>10.549821204079064</v>
      </c>
      <c r="P28" s="9">
        <v>14.579648470249959</v>
      </c>
      <c r="Q28" s="9">
        <v>14.590775865077569</v>
      </c>
      <c r="R28" s="10">
        <f>COUNTIF(G28:Q28,"&gt;0")/11</f>
        <v>1</v>
      </c>
      <c r="S28" s="1"/>
    </row>
    <row r="29" spans="1:19" x14ac:dyDescent="0.2">
      <c r="A29" s="1" t="s">
        <v>84</v>
      </c>
      <c r="B29" s="1">
        <v>629.55029999999999</v>
      </c>
      <c r="C29" s="7">
        <f t="shared" si="0"/>
        <v>0.81098542098495274</v>
      </c>
      <c r="D29" s="7">
        <f t="shared" si="1"/>
        <v>0.92488916649450026</v>
      </c>
      <c r="E29" s="7">
        <f t="shared" si="2"/>
        <v>0.18825260464325935</v>
      </c>
      <c r="F29" s="7">
        <f t="shared" si="3"/>
        <v>0.26621805069269594</v>
      </c>
      <c r="G29" s="8">
        <v>0.17019347376224567</v>
      </c>
      <c r="H29" s="8">
        <v>0.75897715216262185</v>
      </c>
      <c r="I29" s="8">
        <v>0</v>
      </c>
      <c r="J29" s="8">
        <v>2.5859745746208276</v>
      </c>
      <c r="K29" s="8">
        <v>0.57863359922401181</v>
      </c>
      <c r="L29" s="8">
        <v>0.77213372614000975</v>
      </c>
      <c r="M29" s="9">
        <v>0</v>
      </c>
      <c r="N29" s="9">
        <v>0.56469366764390594</v>
      </c>
      <c r="O29" s="9">
        <v>0</v>
      </c>
      <c r="P29" s="9">
        <v>0</v>
      </c>
      <c r="Q29" s="9">
        <v>0.3765693555723908</v>
      </c>
      <c r="R29" s="10">
        <f>COUNTIF(G29:Q29,"&gt;0")/11</f>
        <v>0.63636363636363635</v>
      </c>
      <c r="S29" s="1"/>
    </row>
    <row r="30" spans="1:19" x14ac:dyDescent="0.2">
      <c r="A30" s="1" t="s">
        <v>26</v>
      </c>
      <c r="B30" s="1">
        <v>627.53470000000004</v>
      </c>
      <c r="C30" s="7">
        <f t="shared" si="0"/>
        <v>23.06076332034937</v>
      </c>
      <c r="D30" s="7">
        <f t="shared" si="1"/>
        <v>8.3673090104352852</v>
      </c>
      <c r="E30" s="7">
        <f t="shared" si="2"/>
        <v>18.500598783062735</v>
      </c>
      <c r="F30" s="7">
        <f t="shared" si="3"/>
        <v>7.1091244302601364</v>
      </c>
      <c r="G30" s="8">
        <v>29.956392200391189</v>
      </c>
      <c r="H30" s="8">
        <v>15.441014508635583</v>
      </c>
      <c r="I30" s="8">
        <v>26.612310389126161</v>
      </c>
      <c r="J30" s="8">
        <v>12.485907236310087</v>
      </c>
      <c r="K30" s="8">
        <v>33.642556332112711</v>
      </c>
      <c r="L30" s="8">
        <v>20.226399255520512</v>
      </c>
      <c r="M30" s="9">
        <v>6.6497293721645194</v>
      </c>
      <c r="N30" s="9">
        <v>19.880167939799687</v>
      </c>
      <c r="O30" s="9">
        <v>22.454942686267952</v>
      </c>
      <c r="P30" s="9">
        <v>18.372331613644459</v>
      </c>
      <c r="Q30" s="9">
        <v>25.145822303437061</v>
      </c>
      <c r="R30" s="10">
        <f>COUNTIF(G30:Q30,"&gt;0")/11</f>
        <v>1</v>
      </c>
      <c r="S30" s="1"/>
    </row>
    <row r="31" spans="1:19" x14ac:dyDescent="0.2">
      <c r="A31" s="1" t="s">
        <v>102</v>
      </c>
      <c r="B31" s="1">
        <v>657.58159999999998</v>
      </c>
      <c r="C31" s="7">
        <f t="shared" si="0"/>
        <v>1.2871231979531623</v>
      </c>
      <c r="D31" s="7">
        <f t="shared" si="1"/>
        <v>2.949047178341845</v>
      </c>
      <c r="E31" s="7">
        <f t="shared" si="2"/>
        <v>0.41353806799149584</v>
      </c>
      <c r="F31" s="7">
        <f t="shared" si="3"/>
        <v>0.49186999222207928</v>
      </c>
      <c r="G31" s="8">
        <v>0</v>
      </c>
      <c r="H31" s="8">
        <v>0</v>
      </c>
      <c r="I31" s="8">
        <v>0</v>
      </c>
      <c r="J31" s="8">
        <v>7.2967853459861409</v>
      </c>
      <c r="K31" s="8">
        <v>0.42595384173283296</v>
      </c>
      <c r="L31" s="8">
        <v>0</v>
      </c>
      <c r="M31" s="9">
        <v>0</v>
      </c>
      <c r="N31" s="9">
        <v>0.31026510420855441</v>
      </c>
      <c r="O31" s="9">
        <v>0.23698750875677033</v>
      </c>
      <c r="P31" s="9">
        <v>1.2674269422754223</v>
      </c>
      <c r="Q31" s="9">
        <v>0.25301078471673222</v>
      </c>
      <c r="R31" s="10">
        <f>COUNTIF(G31:Q31,"&gt;0")/11</f>
        <v>0.54545454545454541</v>
      </c>
      <c r="S31" s="1"/>
    </row>
    <row r="32" spans="1:19" x14ac:dyDescent="0.2">
      <c r="A32" s="1" t="s">
        <v>85</v>
      </c>
      <c r="B32" s="1">
        <v>651.53470000000004</v>
      </c>
      <c r="C32" s="7">
        <f t="shared" si="0"/>
        <v>7.1778900676602433E-2</v>
      </c>
      <c r="D32" s="7">
        <f t="shared" si="1"/>
        <v>0.11137194292015219</v>
      </c>
      <c r="E32" s="7">
        <f t="shared" si="2"/>
        <v>1.4439987098651668</v>
      </c>
      <c r="F32" s="7">
        <f t="shared" si="3"/>
        <v>1.0442264895378599</v>
      </c>
      <c r="G32" s="8">
        <v>0.22513520602147616</v>
      </c>
      <c r="H32" s="8">
        <v>0</v>
      </c>
      <c r="I32" s="8">
        <v>0</v>
      </c>
      <c r="J32" s="8">
        <v>0.20553819803813847</v>
      </c>
      <c r="K32" s="8">
        <v>0</v>
      </c>
      <c r="L32" s="8">
        <v>0</v>
      </c>
      <c r="M32" s="9">
        <v>0.60242585144982341</v>
      </c>
      <c r="N32" s="9">
        <v>0.77156537152833216</v>
      </c>
      <c r="O32" s="9">
        <v>3.0180158873843137</v>
      </c>
      <c r="P32" s="9">
        <v>0.81320472040301073</v>
      </c>
      <c r="Q32" s="9">
        <v>2.014781718560354</v>
      </c>
      <c r="R32" s="10">
        <f>COUNTIF(G32:Q32,"&gt;0")/11</f>
        <v>0.63636363636363635</v>
      </c>
      <c r="S32" s="1"/>
    </row>
    <row r="33" spans="1:19" x14ac:dyDescent="0.2">
      <c r="A33" s="1" t="s">
        <v>85</v>
      </c>
      <c r="B33" s="1">
        <v>651.53520000000003</v>
      </c>
      <c r="C33" s="7">
        <f t="shared" si="0"/>
        <v>7.1778900676602433E-2</v>
      </c>
      <c r="D33" s="7">
        <f t="shared" si="1"/>
        <v>0.11137194292015219</v>
      </c>
      <c r="E33" s="7">
        <f t="shared" si="2"/>
        <v>1.4439987098651668</v>
      </c>
      <c r="F33" s="7">
        <f t="shared" si="3"/>
        <v>1.0442264895378599</v>
      </c>
      <c r="G33" s="8">
        <v>0.22513520602147616</v>
      </c>
      <c r="H33" s="8">
        <v>0</v>
      </c>
      <c r="I33" s="8">
        <v>0</v>
      </c>
      <c r="J33" s="8">
        <v>0.20553819803813847</v>
      </c>
      <c r="K33" s="8">
        <v>0</v>
      </c>
      <c r="L33" s="8">
        <v>0</v>
      </c>
      <c r="M33" s="9">
        <v>0.60242585144982341</v>
      </c>
      <c r="N33" s="9">
        <v>0.77156537152833216</v>
      </c>
      <c r="O33" s="9">
        <v>3.0180158873843137</v>
      </c>
      <c r="P33" s="9">
        <v>0.81320472040301073</v>
      </c>
      <c r="Q33" s="9">
        <v>2.014781718560354</v>
      </c>
      <c r="R33" s="10">
        <f>COUNTIF(G33:Q33,"&gt;0")/11</f>
        <v>0.63636363636363635</v>
      </c>
      <c r="S33" s="1"/>
    </row>
    <row r="34" spans="1:19" x14ac:dyDescent="0.2">
      <c r="A34" s="1" t="s">
        <v>57</v>
      </c>
      <c r="B34" s="1">
        <v>667.56600000000003</v>
      </c>
      <c r="C34" s="7">
        <f t="shared" si="0"/>
        <v>1.577788482686137</v>
      </c>
      <c r="D34" s="7">
        <f t="shared" si="1"/>
        <v>1.7112357864641139</v>
      </c>
      <c r="E34" s="7">
        <f t="shared" si="2"/>
        <v>1.9944425034639117</v>
      </c>
      <c r="F34" s="7">
        <f t="shared" si="3"/>
        <v>1.9456787875674384</v>
      </c>
      <c r="G34" s="8">
        <v>0</v>
      </c>
      <c r="H34" s="8">
        <v>1.895214544172279</v>
      </c>
      <c r="I34" s="8">
        <v>4.6623200932366586</v>
      </c>
      <c r="J34" s="8">
        <v>1.5477654650435653</v>
      </c>
      <c r="K34" s="8">
        <v>1.3614307936643191</v>
      </c>
      <c r="L34" s="8">
        <v>0</v>
      </c>
      <c r="M34" s="9">
        <v>0.88565624292431333</v>
      </c>
      <c r="N34" s="9">
        <v>1.1580170143701474</v>
      </c>
      <c r="O34" s="9">
        <v>2.4785962319729133</v>
      </c>
      <c r="P34" s="9">
        <v>5.1654529320886615</v>
      </c>
      <c r="Q34" s="9">
        <v>0.28449009596352287</v>
      </c>
      <c r="R34" s="10">
        <f>COUNTIF(G34:Q34,"&gt;0")/11</f>
        <v>0.81818181818181823</v>
      </c>
      <c r="S34" s="1"/>
    </row>
    <row r="35" spans="1:19" x14ac:dyDescent="0.2">
      <c r="A35" s="1" t="s">
        <v>42</v>
      </c>
      <c r="B35" s="1">
        <v>695.59730000000002</v>
      </c>
      <c r="C35" s="7">
        <f t="shared" si="0"/>
        <v>1.9469578409949886</v>
      </c>
      <c r="D35" s="7">
        <f t="shared" si="1"/>
        <v>2.5613571805394617</v>
      </c>
      <c r="E35" s="7">
        <f t="shared" si="2"/>
        <v>2.2398897740506074</v>
      </c>
      <c r="F35" s="7">
        <f t="shared" si="3"/>
        <v>1.1626122347095076</v>
      </c>
      <c r="G35" s="8">
        <v>0</v>
      </c>
      <c r="H35" s="8">
        <v>1.1934204011307252</v>
      </c>
      <c r="I35" s="8">
        <v>7.0017080947936359</v>
      </c>
      <c r="J35" s="8">
        <v>1.4332848698584826</v>
      </c>
      <c r="K35" s="8">
        <v>1.7107934443789581</v>
      </c>
      <c r="L35" s="8">
        <v>0.34254023580812915</v>
      </c>
      <c r="M35" s="9">
        <v>2.7326876462347407</v>
      </c>
      <c r="N35" s="9">
        <v>2.4473372799221638</v>
      </c>
      <c r="O35" s="9">
        <v>2.7850024148449437</v>
      </c>
      <c r="P35" s="9">
        <v>3.0399156767476763</v>
      </c>
      <c r="Q35" s="9">
        <v>0.19450585250351185</v>
      </c>
      <c r="R35" s="10">
        <f>COUNTIF(G35:Q35,"&gt;0")/11</f>
        <v>0.90909090909090906</v>
      </c>
      <c r="S35" s="1"/>
    </row>
    <row r="36" spans="1:19" x14ac:dyDescent="0.2">
      <c r="A36" s="1" t="s">
        <v>42</v>
      </c>
      <c r="B36" s="1">
        <v>695.59780000000001</v>
      </c>
      <c r="C36" s="7">
        <f t="shared" si="0"/>
        <v>1.9469578409949886</v>
      </c>
      <c r="D36" s="7">
        <f t="shared" si="1"/>
        <v>2.5613571805394617</v>
      </c>
      <c r="E36" s="7">
        <f t="shared" si="2"/>
        <v>2.2398897740506074</v>
      </c>
      <c r="F36" s="7">
        <f t="shared" si="3"/>
        <v>1.1626122347095076</v>
      </c>
      <c r="G36" s="8">
        <v>0</v>
      </c>
      <c r="H36" s="8">
        <v>1.1934204011307252</v>
      </c>
      <c r="I36" s="8">
        <v>7.0017080947936359</v>
      </c>
      <c r="J36" s="8">
        <v>1.4332848698584826</v>
      </c>
      <c r="K36" s="8">
        <v>1.7107934443789581</v>
      </c>
      <c r="L36" s="8">
        <v>0.34254023580812915</v>
      </c>
      <c r="M36" s="9">
        <v>2.7326876462347407</v>
      </c>
      <c r="N36" s="9">
        <v>2.4473372799221638</v>
      </c>
      <c r="O36" s="9">
        <v>2.7850024148449437</v>
      </c>
      <c r="P36" s="9">
        <v>3.0399156767476763</v>
      </c>
      <c r="Q36" s="9">
        <v>0.19450585250351185</v>
      </c>
      <c r="R36" s="10">
        <f>COUNTIF(G36:Q36,"&gt;0")/11</f>
        <v>0.90909090909090906</v>
      </c>
      <c r="S36" s="1"/>
    </row>
    <row r="37" spans="1:19" x14ac:dyDescent="0.2">
      <c r="A37" s="1" t="s">
        <v>27</v>
      </c>
      <c r="B37" s="1">
        <v>705.58159999999998</v>
      </c>
      <c r="C37" s="7">
        <f t="shared" si="0"/>
        <v>1.0569334546550317</v>
      </c>
      <c r="D37" s="7">
        <f t="shared" si="1"/>
        <v>1.3972600604333043</v>
      </c>
      <c r="E37" s="7">
        <f t="shared" si="2"/>
        <v>1.1389950927200263</v>
      </c>
      <c r="F37" s="7">
        <f t="shared" si="3"/>
        <v>0.80012439233164911</v>
      </c>
      <c r="G37" s="8">
        <v>1.0824981294243898</v>
      </c>
      <c r="H37" s="8">
        <v>0.22837360555943548</v>
      </c>
      <c r="I37" s="8">
        <v>0.49101448355543376</v>
      </c>
      <c r="J37" s="8">
        <v>0.32252293763547507</v>
      </c>
      <c r="K37" s="8">
        <v>0.37612601715214455</v>
      </c>
      <c r="L37" s="8">
        <v>3.8410655546033117</v>
      </c>
      <c r="M37" s="9">
        <v>0.64515576279582099</v>
      </c>
      <c r="N37" s="9">
        <v>1.8725147023022355</v>
      </c>
      <c r="O37" s="9">
        <v>2.0789763964898964</v>
      </c>
      <c r="P37" s="9">
        <v>0.86499835098332967</v>
      </c>
      <c r="Q37" s="9">
        <v>0.23333025102884919</v>
      </c>
      <c r="R37" s="10">
        <f>COUNTIF(G37:Q37,"&gt;0")/11</f>
        <v>1</v>
      </c>
      <c r="S37" s="1"/>
    </row>
    <row r="38" spans="1:19" x14ac:dyDescent="0.2">
      <c r="A38" s="1" t="s">
        <v>88</v>
      </c>
      <c r="B38" s="1">
        <v>454.2928</v>
      </c>
      <c r="C38" s="7">
        <f t="shared" si="0"/>
        <v>1.129851656723633</v>
      </c>
      <c r="D38" s="7">
        <f t="shared" si="1"/>
        <v>1.400805666860069</v>
      </c>
      <c r="E38" s="7">
        <f t="shared" si="2"/>
        <v>0.43308466287144876</v>
      </c>
      <c r="F38" s="7">
        <f t="shared" si="3"/>
        <v>0.70172185816704369</v>
      </c>
      <c r="G38" s="8">
        <v>0.21580992959428899</v>
      </c>
      <c r="H38" s="8">
        <v>3.7554812578064767</v>
      </c>
      <c r="I38" s="8">
        <v>1.5939709971367926</v>
      </c>
      <c r="J38" s="8">
        <v>0.46029330733909329</v>
      </c>
      <c r="K38" s="8">
        <v>0.75355444846514597</v>
      </c>
      <c r="L38" s="8">
        <v>0</v>
      </c>
      <c r="M38" s="9">
        <v>0</v>
      </c>
      <c r="N38" s="9">
        <v>0.55217568959062646</v>
      </c>
      <c r="O38" s="9">
        <v>1.6132476247666172</v>
      </c>
      <c r="P38" s="9">
        <v>0</v>
      </c>
      <c r="Q38" s="9">
        <v>0</v>
      </c>
      <c r="R38" s="10">
        <f>COUNTIF(G38:Q38,"&gt;0")/11</f>
        <v>0.63636363636363635</v>
      </c>
      <c r="S38" s="1"/>
    </row>
    <row r="39" spans="1:19" x14ac:dyDescent="0.2">
      <c r="A39" s="1" t="s">
        <v>116</v>
      </c>
      <c r="B39" s="1">
        <v>482.32409999999999</v>
      </c>
      <c r="C39" s="7">
        <f t="shared" si="0"/>
        <v>0.35787261849713076</v>
      </c>
      <c r="D39" s="7">
        <f t="shared" si="1"/>
        <v>0.52415215988533581</v>
      </c>
      <c r="E39" s="7">
        <f t="shared" si="2"/>
        <v>0.35778413691549665</v>
      </c>
      <c r="F39" s="7">
        <f t="shared" si="3"/>
        <v>0.47251077212401776</v>
      </c>
      <c r="G39" s="8">
        <v>0</v>
      </c>
      <c r="H39" s="8">
        <v>0</v>
      </c>
      <c r="I39" s="8">
        <v>0.64417860978298991</v>
      </c>
      <c r="J39" s="8">
        <v>0.20492179343952288</v>
      </c>
      <c r="K39" s="8">
        <v>1.2981353077602715</v>
      </c>
      <c r="L39" s="8">
        <v>0</v>
      </c>
      <c r="M39" s="9">
        <v>0</v>
      </c>
      <c r="N39" s="9">
        <v>1.1463266022629952</v>
      </c>
      <c r="O39" s="9">
        <v>0.24197205812493169</v>
      </c>
      <c r="P39" s="9">
        <v>0</v>
      </c>
      <c r="Q39" s="9">
        <v>0.40062202418955634</v>
      </c>
      <c r="R39" s="10">
        <f>COUNTIF(G39:Q39,"&gt;0")/11</f>
        <v>0.54545454545454541</v>
      </c>
      <c r="S39" s="1"/>
    </row>
    <row r="40" spans="1:19" x14ac:dyDescent="0.2">
      <c r="A40" s="1" t="s">
        <v>117</v>
      </c>
      <c r="B40" s="1">
        <v>538.38670000000002</v>
      </c>
      <c r="C40" s="7">
        <f t="shared" si="0"/>
        <v>0.12209307235454027</v>
      </c>
      <c r="D40" s="7">
        <f t="shared" si="1"/>
        <v>0.17710897191095543</v>
      </c>
      <c r="E40" s="7">
        <f t="shared" si="2"/>
        <v>0.14768939824427135</v>
      </c>
      <c r="F40" s="7">
        <f t="shared" si="3"/>
        <v>0.11765284046749012</v>
      </c>
      <c r="G40" s="8">
        <v>0</v>
      </c>
      <c r="H40" s="8">
        <v>0</v>
      </c>
      <c r="I40" s="8">
        <v>0.45360135720212191</v>
      </c>
      <c r="J40" s="8">
        <v>0.11105730590929602</v>
      </c>
      <c r="K40" s="8">
        <v>0.16789977101582379</v>
      </c>
      <c r="L40" s="8">
        <v>0</v>
      </c>
      <c r="M40" s="9">
        <v>0</v>
      </c>
      <c r="N40" s="9">
        <v>5.9824413187641604E-2</v>
      </c>
      <c r="O40" s="9">
        <v>0.20245769733703159</v>
      </c>
      <c r="P40" s="9">
        <v>0.18109569267685488</v>
      </c>
      <c r="Q40" s="9">
        <v>0.29506918801982868</v>
      </c>
      <c r="R40" s="10">
        <f>COUNTIF(G40:Q40,"&gt;0")/11</f>
        <v>0.63636363636363635</v>
      </c>
      <c r="S40" s="1"/>
    </row>
    <row r="41" spans="1:19" x14ac:dyDescent="0.2">
      <c r="A41" s="1" t="s">
        <v>58</v>
      </c>
      <c r="B41" s="1">
        <v>526.29280000000006</v>
      </c>
      <c r="C41" s="7">
        <f t="shared" si="0"/>
        <v>9.5747257350849164</v>
      </c>
      <c r="D41" s="7">
        <f t="shared" si="1"/>
        <v>8.1745493272939509</v>
      </c>
      <c r="E41" s="7">
        <f t="shared" si="2"/>
        <v>5.1031009684950073</v>
      </c>
      <c r="F41" s="7">
        <f t="shared" si="3"/>
        <v>5.9531848912162459</v>
      </c>
      <c r="G41" s="8">
        <v>3.7267052429191079</v>
      </c>
      <c r="H41" s="8">
        <v>21.093623721613739</v>
      </c>
      <c r="I41" s="8">
        <v>15.291630653389301</v>
      </c>
      <c r="J41" s="8">
        <v>4.1278247785525055</v>
      </c>
      <c r="K41" s="8">
        <v>13.208570014034843</v>
      </c>
      <c r="L41" s="8">
        <v>0</v>
      </c>
      <c r="M41" s="9">
        <v>0.69239521798642756</v>
      </c>
      <c r="N41" s="9">
        <v>2.9453379552172496</v>
      </c>
      <c r="O41" s="9">
        <v>1.4278657827236028</v>
      </c>
      <c r="P41" s="9">
        <v>15.308125475421397</v>
      </c>
      <c r="Q41" s="9">
        <v>5.1417804111263576</v>
      </c>
      <c r="R41" s="10">
        <f>COUNTIF(G41:Q41,"&gt;0")/11</f>
        <v>0.90909090909090906</v>
      </c>
      <c r="S41" s="1"/>
    </row>
    <row r="42" spans="1:19" x14ac:dyDescent="0.2">
      <c r="A42" s="1" t="s">
        <v>89</v>
      </c>
      <c r="B42" s="1">
        <v>398.327</v>
      </c>
      <c r="C42" s="7">
        <f t="shared" si="0"/>
        <v>0.66890755506679123</v>
      </c>
      <c r="D42" s="7">
        <f t="shared" si="1"/>
        <v>0.45545802522122464</v>
      </c>
      <c r="E42" s="7">
        <f t="shared" si="2"/>
        <v>0.18349410325448395</v>
      </c>
      <c r="F42" s="7">
        <f t="shared" si="3"/>
        <v>0.41030528834739155</v>
      </c>
      <c r="G42" s="8">
        <v>0.83745738635917477</v>
      </c>
      <c r="H42" s="8">
        <v>0</v>
      </c>
      <c r="I42" s="8">
        <v>0.92342307050967831</v>
      </c>
      <c r="J42" s="8">
        <v>0.18729738786601779</v>
      </c>
      <c r="K42" s="8">
        <v>1.0279582347397185</v>
      </c>
      <c r="L42" s="8">
        <v>1.0373092509261586</v>
      </c>
      <c r="M42" s="9">
        <v>0</v>
      </c>
      <c r="N42" s="9">
        <v>0.91747051627241982</v>
      </c>
      <c r="O42" s="9">
        <v>0</v>
      </c>
      <c r="P42" s="9">
        <v>0</v>
      </c>
      <c r="Q42" s="9">
        <v>0</v>
      </c>
      <c r="R42" s="10">
        <f>COUNTIF(G42:Q42,"&gt;0")/11</f>
        <v>0.54545454545454541</v>
      </c>
      <c r="S42" s="1"/>
    </row>
    <row r="43" spans="1:19" x14ac:dyDescent="0.2">
      <c r="A43" s="1" t="s">
        <v>73</v>
      </c>
      <c r="B43" s="1">
        <v>613.38400000000001</v>
      </c>
      <c r="C43" s="7">
        <f t="shared" si="0"/>
        <v>1.3374457866130627</v>
      </c>
      <c r="D43" s="7">
        <f t="shared" si="1"/>
        <v>1.1692163676041905</v>
      </c>
      <c r="E43" s="7">
        <f t="shared" si="2"/>
        <v>0.89738827604471538</v>
      </c>
      <c r="F43" s="7">
        <f t="shared" si="3"/>
        <v>1.1209850657895812</v>
      </c>
      <c r="G43" s="8">
        <v>0</v>
      </c>
      <c r="H43" s="8">
        <v>3.2884851184180812</v>
      </c>
      <c r="I43" s="8">
        <v>1.2254597042695465</v>
      </c>
      <c r="J43" s="8">
        <v>0.35420524165012052</v>
      </c>
      <c r="K43" s="8">
        <v>1.8472705061679686</v>
      </c>
      <c r="L43" s="8">
        <v>1.3092541491726599</v>
      </c>
      <c r="M43" s="9">
        <v>0.59852602253609999</v>
      </c>
      <c r="N43" s="9">
        <v>1.1909353959994735</v>
      </c>
      <c r="O43" s="9">
        <v>2.6974799616880034</v>
      </c>
      <c r="P43" s="9">
        <v>0</v>
      </c>
      <c r="Q43" s="9">
        <v>0</v>
      </c>
      <c r="R43" s="10">
        <f>COUNTIF(G43:Q43,"&gt;0")/11</f>
        <v>0.72727272727272729</v>
      </c>
      <c r="S43" s="1"/>
    </row>
    <row r="44" spans="1:19" x14ac:dyDescent="0.2">
      <c r="A44" s="1" t="s">
        <v>118</v>
      </c>
      <c r="B44" s="1">
        <v>739.43089999999995</v>
      </c>
      <c r="C44" s="7">
        <f t="shared" si="0"/>
        <v>0.2239338998296363</v>
      </c>
      <c r="D44" s="7">
        <f t="shared" si="1"/>
        <v>0.23394629285803054</v>
      </c>
      <c r="E44" s="7">
        <f t="shared" si="2"/>
        <v>0.31279862669892994</v>
      </c>
      <c r="F44" s="7">
        <f t="shared" si="3"/>
        <v>0.42888013086793725</v>
      </c>
      <c r="G44" s="8">
        <v>0.1389092385558395</v>
      </c>
      <c r="H44" s="8">
        <v>0.53670003855795723</v>
      </c>
      <c r="I44" s="8">
        <v>0.48245902121277789</v>
      </c>
      <c r="J44" s="8">
        <v>0.18553510065124315</v>
      </c>
      <c r="K44" s="8">
        <v>0</v>
      </c>
      <c r="L44" s="8">
        <v>0</v>
      </c>
      <c r="M44" s="9">
        <v>0</v>
      </c>
      <c r="N44" s="9">
        <v>0.81306351162183788</v>
      </c>
      <c r="O44" s="9">
        <v>0.75092962187281187</v>
      </c>
      <c r="P44" s="9">
        <v>0</v>
      </c>
      <c r="Q44" s="9">
        <v>0</v>
      </c>
      <c r="R44" s="10">
        <f>COUNTIF(G44:Q44,"&gt;0")/11</f>
        <v>0.54545454545454541</v>
      </c>
      <c r="S44" s="1"/>
    </row>
    <row r="45" spans="1:19" x14ac:dyDescent="0.2">
      <c r="A45" s="1" t="s">
        <v>127</v>
      </c>
      <c r="B45" s="1">
        <v>767.46220000000005</v>
      </c>
      <c r="C45" s="7">
        <f t="shared" si="0"/>
        <v>0.14453814109348576</v>
      </c>
      <c r="D45" s="7">
        <f t="shared" si="1"/>
        <v>0.16239415167366034</v>
      </c>
      <c r="E45" s="7">
        <f t="shared" si="2"/>
        <v>0.49924908654801231</v>
      </c>
      <c r="F45" s="7">
        <f t="shared" si="3"/>
        <v>0.66065286382180544</v>
      </c>
      <c r="G45" s="8">
        <v>0</v>
      </c>
      <c r="H45" s="8">
        <v>0.27625149032872959</v>
      </c>
      <c r="I45" s="8">
        <v>0</v>
      </c>
      <c r="J45" s="8">
        <v>0.23952018619802362</v>
      </c>
      <c r="K45" s="8">
        <v>0.35145717003416121</v>
      </c>
      <c r="L45" s="8">
        <v>0</v>
      </c>
      <c r="M45" s="9">
        <v>0</v>
      </c>
      <c r="N45" s="9">
        <v>0</v>
      </c>
      <c r="O45" s="9">
        <v>1.5923151966239799</v>
      </c>
      <c r="P45" s="9">
        <v>0.60702068344805549</v>
      </c>
      <c r="Q45" s="9">
        <v>0.2969095526680261</v>
      </c>
      <c r="R45" s="10">
        <f>COUNTIF(G45:Q45,"&gt;0")/11</f>
        <v>0.54545454545454541</v>
      </c>
      <c r="S45" s="1"/>
    </row>
    <row r="46" spans="1:19" x14ac:dyDescent="0.2">
      <c r="A46" s="1" t="s">
        <v>128</v>
      </c>
      <c r="B46" s="1">
        <v>678.5068</v>
      </c>
      <c r="C46" s="7">
        <f t="shared" si="0"/>
        <v>3.1127780429609079E-3</v>
      </c>
      <c r="D46" s="7">
        <f t="shared" si="1"/>
        <v>4.8866968794762438E-3</v>
      </c>
      <c r="E46" s="7">
        <f t="shared" si="2"/>
        <v>0.26138052899687231</v>
      </c>
      <c r="F46" s="7">
        <f t="shared" si="3"/>
        <v>0.37419741929865213</v>
      </c>
      <c r="G46" s="8">
        <v>0</v>
      </c>
      <c r="H46" s="8">
        <v>1.0588611342651698E-2</v>
      </c>
      <c r="I46" s="8">
        <v>0</v>
      </c>
      <c r="J46" s="8">
        <v>0</v>
      </c>
      <c r="K46" s="8">
        <v>8.0880569151137501E-3</v>
      </c>
      <c r="L46" s="8">
        <v>0</v>
      </c>
      <c r="M46" s="9">
        <v>0.40157257070193075</v>
      </c>
      <c r="N46" s="9">
        <v>0</v>
      </c>
      <c r="O46" s="9">
        <v>0</v>
      </c>
      <c r="P46" s="9">
        <v>0.85924955350419485</v>
      </c>
      <c r="Q46" s="9">
        <v>4.6080520778236003E-2</v>
      </c>
      <c r="R46" s="10">
        <f>COUNTIF(G46:Q46,"&gt;0")/11</f>
        <v>0.45454545454545453</v>
      </c>
      <c r="S46" s="1"/>
    </row>
    <row r="47" spans="1:19" x14ac:dyDescent="0.2">
      <c r="A47" s="1" t="s">
        <v>44</v>
      </c>
      <c r="B47" s="1">
        <v>734.57</v>
      </c>
      <c r="C47" s="7">
        <f t="shared" si="0"/>
        <v>6.9334736165774418</v>
      </c>
      <c r="D47" s="7">
        <f t="shared" si="1"/>
        <v>5.5841595589671895</v>
      </c>
      <c r="E47" s="7">
        <f t="shared" si="2"/>
        <v>6.3098554309230908</v>
      </c>
      <c r="F47" s="7">
        <f t="shared" si="3"/>
        <v>4.7468871611618555</v>
      </c>
      <c r="G47" s="8">
        <v>16.521114848715566</v>
      </c>
      <c r="H47" s="8">
        <v>8.4714863821227979</v>
      </c>
      <c r="I47" s="8">
        <v>4.6285822978780296</v>
      </c>
      <c r="J47" s="8">
        <v>3.1681466322856835</v>
      </c>
      <c r="K47" s="8">
        <v>8.2370033412116985</v>
      </c>
      <c r="L47" s="8">
        <v>0.57450819725087765</v>
      </c>
      <c r="M47" s="9">
        <v>1.5907016067975546</v>
      </c>
      <c r="N47" s="9">
        <v>12.536620339284903</v>
      </c>
      <c r="O47" s="9">
        <v>9.8341757523913049</v>
      </c>
      <c r="P47" s="9">
        <v>2.3783092324301176</v>
      </c>
      <c r="Q47" s="9">
        <v>5.2094702237115689</v>
      </c>
      <c r="R47" s="10">
        <f>COUNTIF(G47:Q47,"&gt;0")/11</f>
        <v>1</v>
      </c>
      <c r="S47" s="1"/>
    </row>
    <row r="48" spans="1:19" x14ac:dyDescent="0.2">
      <c r="A48" s="1" t="s">
        <v>30</v>
      </c>
      <c r="B48" s="1">
        <v>760.5856</v>
      </c>
      <c r="C48" s="7">
        <f t="shared" si="0"/>
        <v>117.26666057066662</v>
      </c>
      <c r="D48" s="7">
        <f t="shared" si="1"/>
        <v>42.04468380644078</v>
      </c>
      <c r="E48" s="7">
        <f t="shared" si="2"/>
        <v>84.514849518090216</v>
      </c>
      <c r="F48" s="7">
        <f t="shared" si="3"/>
        <v>24.873866830628209</v>
      </c>
      <c r="G48" s="8">
        <v>113.54940061041998</v>
      </c>
      <c r="H48" s="8">
        <v>97.968481210874288</v>
      </c>
      <c r="I48" s="8">
        <v>161.98457202237819</v>
      </c>
      <c r="J48" s="8">
        <v>51.310337010956154</v>
      </c>
      <c r="K48" s="8">
        <v>115.69327480488195</v>
      </c>
      <c r="L48" s="8">
        <v>163.0938977644891</v>
      </c>
      <c r="M48" s="9">
        <v>55.968887652086998</v>
      </c>
      <c r="N48" s="9">
        <v>100.06939903235562</v>
      </c>
      <c r="O48" s="9">
        <v>117.94198501447232</v>
      </c>
      <c r="P48" s="9">
        <v>81.073354127893126</v>
      </c>
      <c r="Q48" s="9">
        <v>67.520621763642978</v>
      </c>
      <c r="R48" s="10">
        <f>COUNTIF(G48:Q48,"&gt;0")/11</f>
        <v>1</v>
      </c>
      <c r="S48" s="1"/>
    </row>
    <row r="49" spans="1:19" x14ac:dyDescent="0.2">
      <c r="A49" s="1" t="s">
        <v>31</v>
      </c>
      <c r="B49" s="1">
        <v>758.57</v>
      </c>
      <c r="C49" s="7">
        <f t="shared" si="0"/>
        <v>176.14678171371563</v>
      </c>
      <c r="D49" s="7">
        <f t="shared" si="1"/>
        <v>49.71732250029828</v>
      </c>
      <c r="E49" s="7">
        <f t="shared" si="2"/>
        <v>134.63383758311255</v>
      </c>
      <c r="F49" s="7">
        <f t="shared" si="3"/>
        <v>24.840643870780259</v>
      </c>
      <c r="G49" s="8">
        <v>156.28280839626396</v>
      </c>
      <c r="H49" s="8">
        <v>209.0123871918081</v>
      </c>
      <c r="I49" s="8">
        <v>210.60638767321242</v>
      </c>
      <c r="J49" s="8">
        <v>83.829183732975395</v>
      </c>
      <c r="K49" s="8">
        <v>189.40202662282576</v>
      </c>
      <c r="L49" s="8">
        <v>207.74789666520806</v>
      </c>
      <c r="M49" s="9">
        <v>106.03313320529963</v>
      </c>
      <c r="N49" s="9">
        <v>155.89725925460749</v>
      </c>
      <c r="O49" s="9">
        <v>136.89195873545495</v>
      </c>
      <c r="P49" s="9">
        <v>161.46435192993803</v>
      </c>
      <c r="Q49" s="9">
        <v>112.88248479026258</v>
      </c>
      <c r="R49" s="10">
        <f>COUNTIF(G49:Q49,"&gt;0")/11</f>
        <v>1</v>
      </c>
      <c r="S49" s="1"/>
    </row>
    <row r="50" spans="1:19" x14ac:dyDescent="0.2">
      <c r="A50" s="1" t="s">
        <v>74</v>
      </c>
      <c r="B50" s="1">
        <v>756.55430000000001</v>
      </c>
      <c r="C50" s="7">
        <f t="shared" si="0"/>
        <v>1.3795180814968571</v>
      </c>
      <c r="D50" s="7">
        <f t="shared" si="1"/>
        <v>1.4363087634119696</v>
      </c>
      <c r="E50" s="7">
        <f t="shared" si="2"/>
        <v>1.477077767762621</v>
      </c>
      <c r="F50" s="7">
        <f t="shared" si="3"/>
        <v>1.2872880943298686</v>
      </c>
      <c r="G50" s="8">
        <v>4.1312573605325635</v>
      </c>
      <c r="H50" s="8">
        <v>0.78983042368621825</v>
      </c>
      <c r="I50" s="8">
        <v>1.0705945163856279</v>
      </c>
      <c r="J50" s="8">
        <v>1.5198447790292235</v>
      </c>
      <c r="K50" s="8">
        <v>0.76558140934750862</v>
      </c>
      <c r="L50" s="8">
        <v>0</v>
      </c>
      <c r="M50" s="9">
        <v>0</v>
      </c>
      <c r="N50" s="9">
        <v>3.4856807088431356</v>
      </c>
      <c r="O50" s="9">
        <v>1.162170075789891</v>
      </c>
      <c r="P50" s="9">
        <v>1.7492750212623021</v>
      </c>
      <c r="Q50" s="9">
        <v>0.98826303291777617</v>
      </c>
      <c r="R50" s="10">
        <f>COUNTIF(G50:Q50,"&gt;0")/11</f>
        <v>0.81818181818181823</v>
      </c>
      <c r="S50" s="1"/>
    </row>
    <row r="51" spans="1:19" x14ac:dyDescent="0.2">
      <c r="A51" s="1" t="s">
        <v>32</v>
      </c>
      <c r="B51" s="1">
        <v>784.5856</v>
      </c>
      <c r="C51" s="7">
        <f t="shared" si="0"/>
        <v>33.503987028615683</v>
      </c>
      <c r="D51" s="7">
        <f t="shared" si="1"/>
        <v>13.168665877300235</v>
      </c>
      <c r="E51" s="7">
        <f t="shared" si="2"/>
        <v>25.1038410217784</v>
      </c>
      <c r="F51" s="7">
        <f t="shared" si="3"/>
        <v>11.177954455768864</v>
      </c>
      <c r="G51" s="8">
        <v>34.965850559656992</v>
      </c>
      <c r="H51" s="8">
        <v>38.533545771424592</v>
      </c>
      <c r="I51" s="8">
        <v>42.77951859032791</v>
      </c>
      <c r="J51" s="8">
        <v>15.660346703672369</v>
      </c>
      <c r="K51" s="8">
        <v>19.827575779546304</v>
      </c>
      <c r="L51" s="8">
        <v>49.257084767065962</v>
      </c>
      <c r="M51" s="9">
        <v>9.8680839351459255</v>
      </c>
      <c r="N51" s="9">
        <v>28.202732871977044</v>
      </c>
      <c r="O51" s="9">
        <v>39.306063967349509</v>
      </c>
      <c r="P51" s="9">
        <v>18.864471724624373</v>
      </c>
      <c r="Q51" s="9">
        <v>29.277852609795154</v>
      </c>
      <c r="R51" s="10">
        <f>COUNTIF(G51:Q51,"&gt;0")/11</f>
        <v>1</v>
      </c>
      <c r="S51" s="1"/>
    </row>
    <row r="52" spans="1:19" x14ac:dyDescent="0.2">
      <c r="A52" s="1" t="s">
        <v>45</v>
      </c>
      <c r="B52" s="1">
        <v>782.57</v>
      </c>
      <c r="C52" s="7">
        <f t="shared" si="0"/>
        <v>122.83689093118448</v>
      </c>
      <c r="D52" s="7">
        <f t="shared" si="1"/>
        <v>45.052134859189906</v>
      </c>
      <c r="E52" s="7">
        <f t="shared" si="2"/>
        <v>78.550205037167217</v>
      </c>
      <c r="F52" s="7">
        <f t="shared" si="3"/>
        <v>11.722891808017925</v>
      </c>
      <c r="G52" s="8">
        <v>178.54296702880779</v>
      </c>
      <c r="H52" s="8">
        <v>105.94280222673441</v>
      </c>
      <c r="I52" s="8">
        <v>145.18355282673119</v>
      </c>
      <c r="J52" s="8">
        <v>45.806482941703685</v>
      </c>
      <c r="K52" s="8">
        <v>120.75070177057896</v>
      </c>
      <c r="L52" s="8">
        <v>140.79483879255088</v>
      </c>
      <c r="M52" s="9">
        <v>62.99529138683728</v>
      </c>
      <c r="N52" s="9">
        <v>94.208293835789959</v>
      </c>
      <c r="O52" s="9">
        <v>83.256441930251427</v>
      </c>
      <c r="P52" s="9">
        <v>79.944169710912234</v>
      </c>
      <c r="Q52" s="9">
        <v>72.346828322045255</v>
      </c>
      <c r="R52" s="10">
        <f>COUNTIF(G52:Q52,"&gt;0")/11</f>
        <v>1</v>
      </c>
      <c r="S52" s="1"/>
    </row>
    <row r="53" spans="1:19" x14ac:dyDescent="0.2">
      <c r="A53" s="1" t="s">
        <v>33</v>
      </c>
      <c r="B53" s="1">
        <v>780.55430000000001</v>
      </c>
      <c r="C53" s="7">
        <f t="shared" si="0"/>
        <v>8.5484764908112414</v>
      </c>
      <c r="D53" s="7">
        <f t="shared" si="1"/>
        <v>5.9041994542961147</v>
      </c>
      <c r="E53" s="7">
        <f t="shared" si="2"/>
        <v>9.4841482157763917</v>
      </c>
      <c r="F53" s="7">
        <f t="shared" si="3"/>
        <v>4.2024189511736063</v>
      </c>
      <c r="G53" s="8">
        <v>5.4114462482628607</v>
      </c>
      <c r="H53" s="8">
        <v>11.11143829470082</v>
      </c>
      <c r="I53" s="8">
        <v>11.645427634983189</v>
      </c>
      <c r="J53" s="8">
        <v>3.9790220070082722</v>
      </c>
      <c r="K53" s="8">
        <v>17.487660160338091</v>
      </c>
      <c r="L53" s="8">
        <v>1.6558645995742138</v>
      </c>
      <c r="M53" s="9">
        <v>4.6121551292509393</v>
      </c>
      <c r="N53" s="9">
        <v>7.3436874349559851</v>
      </c>
      <c r="O53" s="9">
        <v>9.1726784349013926</v>
      </c>
      <c r="P53" s="9">
        <v>15.921580175599644</v>
      </c>
      <c r="Q53" s="9">
        <v>10.370639904174002</v>
      </c>
      <c r="R53" s="10">
        <f>COUNTIF(G53:Q53,"&gt;0")/11</f>
        <v>1</v>
      </c>
      <c r="S53" s="1"/>
    </row>
    <row r="54" spans="1:19" x14ac:dyDescent="0.2">
      <c r="A54" s="1" t="s">
        <v>46</v>
      </c>
      <c r="B54" s="1">
        <v>808.5856</v>
      </c>
      <c r="C54" s="7">
        <f t="shared" si="0"/>
        <v>18.716486203303607</v>
      </c>
      <c r="D54" s="7">
        <f t="shared" si="1"/>
        <v>5.7386276977643647</v>
      </c>
      <c r="E54" s="7">
        <f t="shared" si="2"/>
        <v>13.55340143914545</v>
      </c>
      <c r="F54" s="7">
        <f t="shared" si="3"/>
        <v>7.7306747068317403</v>
      </c>
      <c r="G54" s="8">
        <v>27.091211287807504</v>
      </c>
      <c r="H54" s="8">
        <v>15.262168983864747</v>
      </c>
      <c r="I54" s="8">
        <v>17.674116216002993</v>
      </c>
      <c r="J54" s="8">
        <v>10.306049992320395</v>
      </c>
      <c r="K54" s="8">
        <v>21.481494852223637</v>
      </c>
      <c r="L54" s="8">
        <v>20.483875887602377</v>
      </c>
      <c r="M54" s="9">
        <v>1.523586542334098</v>
      </c>
      <c r="N54" s="9">
        <v>17.403189115103114</v>
      </c>
      <c r="O54" s="9">
        <v>21.455514644686584</v>
      </c>
      <c r="P54" s="9">
        <v>10.773968233280682</v>
      </c>
      <c r="Q54" s="9">
        <v>16.610748660322773</v>
      </c>
      <c r="R54" s="10">
        <f>COUNTIF(G54:Q54,"&gt;0")/11</f>
        <v>1</v>
      </c>
      <c r="S54" s="1"/>
    </row>
    <row r="55" spans="1:19" x14ac:dyDescent="0.2">
      <c r="A55" s="1" t="s">
        <v>47</v>
      </c>
      <c r="B55" s="1">
        <v>806.56939999999997</v>
      </c>
      <c r="C55" s="7">
        <f t="shared" si="0"/>
        <v>87.402442315861734</v>
      </c>
      <c r="D55" s="7">
        <f t="shared" si="1"/>
        <v>34.9814102782709</v>
      </c>
      <c r="E55" s="7">
        <f t="shared" si="2"/>
        <v>51.754777695140866</v>
      </c>
      <c r="F55" s="7">
        <f t="shared" si="3"/>
        <v>9.2016078870520168</v>
      </c>
      <c r="G55" s="8">
        <v>105.22207304419568</v>
      </c>
      <c r="H55" s="8">
        <v>63.207039192436724</v>
      </c>
      <c r="I55" s="8">
        <v>122.66685201686857</v>
      </c>
      <c r="J55" s="8">
        <v>28.427886680874099</v>
      </c>
      <c r="K55" s="8">
        <v>97.896747342751013</v>
      </c>
      <c r="L55" s="8">
        <v>106.99405561804426</v>
      </c>
      <c r="M55" s="9">
        <v>42.485049175576705</v>
      </c>
      <c r="N55" s="9">
        <v>58.774907538004108</v>
      </c>
      <c r="O55" s="9">
        <v>64.102435441515013</v>
      </c>
      <c r="P55" s="9">
        <v>46.610326249160416</v>
      </c>
      <c r="Q55" s="9">
        <v>46.801170071448084</v>
      </c>
      <c r="R55" s="10">
        <f>COUNTIF(G55:Q55,"&gt;0")/11</f>
        <v>1</v>
      </c>
      <c r="S55" s="1"/>
    </row>
    <row r="56" spans="1:19" x14ac:dyDescent="0.2">
      <c r="A56" s="1" t="s">
        <v>75</v>
      </c>
      <c r="B56" s="1">
        <v>802.53809999999999</v>
      </c>
      <c r="C56" s="7">
        <f t="shared" si="0"/>
        <v>0.29517960992616393</v>
      </c>
      <c r="D56" s="7">
        <f t="shared" si="1"/>
        <v>0.22449421516244494</v>
      </c>
      <c r="E56" s="7">
        <f t="shared" si="2"/>
        <v>1.0136556158934178</v>
      </c>
      <c r="F56" s="7">
        <f t="shared" si="3"/>
        <v>0.66811933192267459</v>
      </c>
      <c r="G56" s="8">
        <v>0.35893883133154392</v>
      </c>
      <c r="H56" s="8">
        <v>0.52678974786647415</v>
      </c>
      <c r="I56" s="8">
        <v>0</v>
      </c>
      <c r="J56" s="8">
        <v>8.5314988445633663E-2</v>
      </c>
      <c r="K56" s="8">
        <v>0.25662277925845922</v>
      </c>
      <c r="L56" s="8">
        <v>0.54341131265487275</v>
      </c>
      <c r="M56" s="9">
        <v>1.956480115494208</v>
      </c>
      <c r="N56" s="9">
        <v>0.57401272213581178</v>
      </c>
      <c r="O56" s="9">
        <v>1.4367478206872633</v>
      </c>
      <c r="P56" s="9">
        <v>0.76884330353550301</v>
      </c>
      <c r="Q56" s="9">
        <v>0.33219411761430317</v>
      </c>
      <c r="R56" s="10">
        <f>COUNTIF(G56:Q56,"&gt;0")/11</f>
        <v>0.90909090909090906</v>
      </c>
      <c r="S56" s="1"/>
    </row>
    <row r="57" spans="1:19" x14ac:dyDescent="0.2">
      <c r="A57" s="1" t="s">
        <v>48</v>
      </c>
      <c r="B57" s="1">
        <v>832.58569999999997</v>
      </c>
      <c r="C57" s="7">
        <f t="shared" si="0"/>
        <v>3.6135957157233829</v>
      </c>
      <c r="D57" s="7">
        <f t="shared" si="1"/>
        <v>2.1733451573424545</v>
      </c>
      <c r="E57" s="7">
        <f t="shared" si="2"/>
        <v>2.7882078968745665</v>
      </c>
      <c r="F57" s="7">
        <f t="shared" si="3"/>
        <v>1.4481177092186825</v>
      </c>
      <c r="G57" s="8">
        <v>2.0718423752195401</v>
      </c>
      <c r="H57" s="8">
        <v>3.0266638660884215</v>
      </c>
      <c r="I57" s="8">
        <v>3.3301580071735883</v>
      </c>
      <c r="J57" s="8">
        <v>1.3025343410197459</v>
      </c>
      <c r="K57" s="8">
        <v>7.444894805040315</v>
      </c>
      <c r="L57" s="8">
        <v>4.5054808997986866</v>
      </c>
      <c r="M57" s="9">
        <v>1.8342008690955494</v>
      </c>
      <c r="N57" s="9">
        <v>3.3020112592808131</v>
      </c>
      <c r="O57" s="9">
        <v>4.9472116905318337</v>
      </c>
      <c r="P57" s="9">
        <v>1.1954518573637822</v>
      </c>
      <c r="Q57" s="9">
        <v>2.6621638081008543</v>
      </c>
      <c r="R57" s="10">
        <f>COUNTIF(G57:Q57,"&gt;0")/11</f>
        <v>1</v>
      </c>
      <c r="S57" s="1"/>
    </row>
    <row r="58" spans="1:19" x14ac:dyDescent="0.2">
      <c r="A58" s="1" t="s">
        <v>103</v>
      </c>
      <c r="B58" s="1">
        <v>830.57</v>
      </c>
      <c r="C58" s="7">
        <f t="shared" si="0"/>
        <v>0.26857310503525805</v>
      </c>
      <c r="D58" s="7">
        <f t="shared" si="1"/>
        <v>0.24832303783404741</v>
      </c>
      <c r="E58" s="7">
        <f t="shared" si="2"/>
        <v>1.261833205442747</v>
      </c>
      <c r="F58" s="7">
        <f t="shared" si="3"/>
        <v>0.79157843475826883</v>
      </c>
      <c r="G58" s="8">
        <v>0.18103551368720167</v>
      </c>
      <c r="H58" s="8">
        <v>0.568665354486797</v>
      </c>
      <c r="I58" s="8">
        <v>0.5135145228125243</v>
      </c>
      <c r="J58" s="8">
        <v>0</v>
      </c>
      <c r="K58" s="8">
        <v>0.34822323922502529</v>
      </c>
      <c r="L58" s="8">
        <v>0</v>
      </c>
      <c r="M58" s="9">
        <v>0.86491429372019513</v>
      </c>
      <c r="N58" s="9">
        <v>0.71994959939909597</v>
      </c>
      <c r="O58" s="9">
        <v>2.5381481869862808</v>
      </c>
      <c r="P58" s="9">
        <v>0.6633875829470256</v>
      </c>
      <c r="Q58" s="9">
        <v>1.5227663641611369</v>
      </c>
      <c r="R58" s="10">
        <f>COUNTIF(G58:Q58,"&gt;0")/11</f>
        <v>0.81818181818181823</v>
      </c>
      <c r="S58" s="1"/>
    </row>
    <row r="59" spans="1:19" x14ac:dyDescent="0.2">
      <c r="A59" s="1" t="s">
        <v>129</v>
      </c>
      <c r="B59" s="1">
        <v>880.58569999999997</v>
      </c>
      <c r="C59" s="7">
        <f t="shared" si="0"/>
        <v>0.1834834280608145</v>
      </c>
      <c r="D59" s="7">
        <f t="shared" si="1"/>
        <v>0.25231451850793091</v>
      </c>
      <c r="E59" s="7">
        <f t="shared" si="2"/>
        <v>0.74208755625953526</v>
      </c>
      <c r="F59" s="7">
        <f t="shared" si="3"/>
        <v>0.68078230919699723</v>
      </c>
      <c r="G59" s="8">
        <v>0</v>
      </c>
      <c r="H59" s="8">
        <v>0</v>
      </c>
      <c r="I59" s="8">
        <v>0.48889014897485922</v>
      </c>
      <c r="J59" s="8">
        <v>8.9189461879622692E-2</v>
      </c>
      <c r="K59" s="8">
        <v>0.52282095751040503</v>
      </c>
      <c r="L59" s="8">
        <v>0</v>
      </c>
      <c r="M59" s="9">
        <v>1.3600252272425422</v>
      </c>
      <c r="N59" s="9">
        <v>0.59805418429566115</v>
      </c>
      <c r="O59" s="9">
        <v>0.21867992187029708</v>
      </c>
      <c r="P59" s="9">
        <v>1.5336784478891761</v>
      </c>
      <c r="Q59" s="9">
        <v>0</v>
      </c>
      <c r="R59" s="10">
        <f>COUNTIF(G59:Q59,"&gt;0")/11</f>
        <v>0.63636363636363635</v>
      </c>
      <c r="S59" s="1"/>
    </row>
    <row r="60" spans="1:19" x14ac:dyDescent="0.2">
      <c r="A60" s="1" t="s">
        <v>49</v>
      </c>
      <c r="B60" s="1">
        <v>834.63760000000002</v>
      </c>
      <c r="C60" s="7">
        <f t="shared" si="0"/>
        <v>0.11504745708778541</v>
      </c>
      <c r="D60" s="7">
        <f t="shared" si="1"/>
        <v>0.10517252261139251</v>
      </c>
      <c r="E60" s="7">
        <f t="shared" si="2"/>
        <v>0.14799984190831048</v>
      </c>
      <c r="F60" s="7">
        <f t="shared" si="3"/>
        <v>0.20886400110123943</v>
      </c>
      <c r="G60" s="8">
        <v>0</v>
      </c>
      <c r="H60" s="8">
        <v>0.16406158046619054</v>
      </c>
      <c r="I60" s="8">
        <v>6.7201234894849471E-2</v>
      </c>
      <c r="J60" s="8">
        <v>1.2129350500422352E-2</v>
      </c>
      <c r="K60" s="8">
        <v>0.18291244434305307</v>
      </c>
      <c r="L60" s="8">
        <v>0.26398013232219703</v>
      </c>
      <c r="M60" s="9">
        <v>0.51164689275313835</v>
      </c>
      <c r="N60" s="9">
        <v>3.4949271130744246E-2</v>
      </c>
      <c r="O60" s="9">
        <v>0.13979741001429244</v>
      </c>
      <c r="P60" s="9">
        <v>3.0825099445186011E-2</v>
      </c>
      <c r="Q60" s="9">
        <v>2.2780536198191481E-2</v>
      </c>
      <c r="R60" s="10">
        <f>COUNTIF(G60:Q60,"&gt;0")/11</f>
        <v>0.90909090909090906</v>
      </c>
      <c r="S60" s="1"/>
    </row>
    <row r="61" spans="1:19" x14ac:dyDescent="0.2">
      <c r="A61" s="1" t="s">
        <v>130</v>
      </c>
      <c r="B61" s="1">
        <v>846.63710000000003</v>
      </c>
      <c r="C61" s="7">
        <f t="shared" si="0"/>
        <v>0.7127441485880821</v>
      </c>
      <c r="D61" s="7">
        <f t="shared" si="1"/>
        <v>1.5879995900285639</v>
      </c>
      <c r="E61" s="7">
        <f t="shared" si="2"/>
        <v>3.5790762368023844E-2</v>
      </c>
      <c r="F61" s="7">
        <f t="shared" si="3"/>
        <v>8.0030577621442667E-2</v>
      </c>
      <c r="G61" s="8">
        <v>0.20578724903590595</v>
      </c>
      <c r="H61" s="8">
        <v>0</v>
      </c>
      <c r="I61" s="8">
        <v>8.0308858795594667E-3</v>
      </c>
      <c r="J61" s="8">
        <v>0</v>
      </c>
      <c r="K61" s="8">
        <v>0.11275925425035067</v>
      </c>
      <c r="L61" s="8">
        <v>3.9498875023626767</v>
      </c>
      <c r="M61" s="9">
        <v>0</v>
      </c>
      <c r="N61" s="9">
        <v>0</v>
      </c>
      <c r="O61" s="9">
        <v>0</v>
      </c>
      <c r="P61" s="9">
        <v>0</v>
      </c>
      <c r="Q61" s="9">
        <v>0.17895381184011921</v>
      </c>
      <c r="R61" s="10">
        <f>COUNTIF(G61:Q61,"&gt;0")/11</f>
        <v>0.45454545454545453</v>
      </c>
      <c r="S61" s="1"/>
    </row>
    <row r="62" spans="1:19" x14ac:dyDescent="0.2">
      <c r="A62" s="1" t="s">
        <v>104</v>
      </c>
      <c r="B62" s="1">
        <v>680.42909999999995</v>
      </c>
      <c r="C62" s="7">
        <f t="shared" si="0"/>
        <v>1.850684620302615</v>
      </c>
      <c r="D62" s="7">
        <f t="shared" si="1"/>
        <v>2.4927668516137484</v>
      </c>
      <c r="E62" s="7">
        <f t="shared" si="2"/>
        <v>8.2505613448447725</v>
      </c>
      <c r="F62" s="7">
        <f t="shared" si="3"/>
        <v>5.3621577031463952</v>
      </c>
      <c r="G62" s="8">
        <v>0</v>
      </c>
      <c r="H62" s="8">
        <v>5.0018292936751001</v>
      </c>
      <c r="I62" s="8">
        <v>0.41074385222504894</v>
      </c>
      <c r="J62" s="8">
        <v>5.1080498251136994</v>
      </c>
      <c r="K62" s="8">
        <v>0.58348475080184259</v>
      </c>
      <c r="L62" s="8">
        <v>0</v>
      </c>
      <c r="M62" s="9">
        <v>0</v>
      </c>
      <c r="N62" s="9">
        <v>7.0329885487705281</v>
      </c>
      <c r="O62" s="9">
        <v>11.984447496178186</v>
      </c>
      <c r="P62" s="9">
        <v>8.3723266089150048</v>
      </c>
      <c r="Q62" s="9">
        <v>13.863044070360143</v>
      </c>
      <c r="R62" s="10">
        <f>COUNTIF(G62:Q62,"&gt;0")/11</f>
        <v>0.72727272727272729</v>
      </c>
      <c r="S62" s="1"/>
    </row>
    <row r="63" spans="1:19" x14ac:dyDescent="0.2">
      <c r="A63" s="1" t="s">
        <v>105</v>
      </c>
      <c r="B63" s="1">
        <v>744.55430000000001</v>
      </c>
      <c r="C63" s="7">
        <f t="shared" si="0"/>
        <v>0.11794158857585176</v>
      </c>
      <c r="D63" s="7">
        <f t="shared" si="1"/>
        <v>0.19701086153169084</v>
      </c>
      <c r="E63" s="7">
        <f t="shared" si="2"/>
        <v>0.4209639747099338</v>
      </c>
      <c r="F63" s="7">
        <f t="shared" si="3"/>
        <v>0.26132681957535581</v>
      </c>
      <c r="G63" s="8">
        <v>0</v>
      </c>
      <c r="H63" s="8">
        <v>0.2373263150559918</v>
      </c>
      <c r="I63" s="8">
        <v>0</v>
      </c>
      <c r="J63" s="8">
        <v>0</v>
      </c>
      <c r="K63" s="8">
        <v>0.47032321639911878</v>
      </c>
      <c r="L63" s="8">
        <v>0</v>
      </c>
      <c r="M63" s="9">
        <v>0.69210106250071701</v>
      </c>
      <c r="N63" s="9">
        <v>0.30072171380800122</v>
      </c>
      <c r="O63" s="9">
        <v>0.1151920890087659</v>
      </c>
      <c r="P63" s="9">
        <v>0.29877358953132876</v>
      </c>
      <c r="Q63" s="9">
        <v>0.69803141870085605</v>
      </c>
      <c r="R63" s="10">
        <f>COUNTIF(G63:Q63,"&gt;0")/11</f>
        <v>0.63636363636363635</v>
      </c>
      <c r="S63" s="1"/>
    </row>
    <row r="64" spans="1:19" x14ac:dyDescent="0.2">
      <c r="A64" s="1" t="s">
        <v>62</v>
      </c>
      <c r="B64" s="1">
        <v>742.53809999999999</v>
      </c>
      <c r="C64" s="7">
        <f t="shared" si="0"/>
        <v>1.0058845540355517</v>
      </c>
      <c r="D64" s="7">
        <f t="shared" si="1"/>
        <v>2.121358040215918</v>
      </c>
      <c r="E64" s="7">
        <f t="shared" si="2"/>
        <v>0.11645262100159974</v>
      </c>
      <c r="F64" s="7">
        <f t="shared" si="3"/>
        <v>0.16185554852000536</v>
      </c>
      <c r="G64" s="8">
        <v>0.38743953287047295</v>
      </c>
      <c r="H64" s="8">
        <v>0</v>
      </c>
      <c r="I64" s="8">
        <v>0.3163660518305732</v>
      </c>
      <c r="J64" s="8">
        <v>0</v>
      </c>
      <c r="K64" s="8">
        <v>9.7228370883193083E-3</v>
      </c>
      <c r="L64" s="8">
        <v>5.3217789024239446</v>
      </c>
      <c r="M64" s="9">
        <v>8.1694528041360889E-2</v>
      </c>
      <c r="N64" s="9">
        <v>9.1323619143984774E-3</v>
      </c>
      <c r="O64" s="9">
        <v>9.5580226964472673E-2</v>
      </c>
      <c r="P64" s="9">
        <v>0</v>
      </c>
      <c r="Q64" s="9">
        <v>0.39585598808776662</v>
      </c>
      <c r="R64" s="10">
        <f>COUNTIF(G64:Q64,"&gt;0")/11</f>
        <v>0.72727272727272729</v>
      </c>
      <c r="S64" s="1"/>
    </row>
    <row r="65" spans="1:19" x14ac:dyDescent="0.2">
      <c r="A65" s="1" t="s">
        <v>90</v>
      </c>
      <c r="B65" s="1">
        <v>770.57</v>
      </c>
      <c r="C65" s="7">
        <f t="shared" si="0"/>
        <v>0.55366496589326541</v>
      </c>
      <c r="D65" s="7">
        <f t="shared" si="1"/>
        <v>1.018428451931239</v>
      </c>
      <c r="E65" s="7">
        <f t="shared" si="2"/>
        <v>0.10547338262534289</v>
      </c>
      <c r="F65" s="7">
        <f t="shared" si="3"/>
        <v>0.14688771270614359</v>
      </c>
      <c r="G65" s="8">
        <v>0</v>
      </c>
      <c r="H65" s="8">
        <v>0.15637329699086225</v>
      </c>
      <c r="I65" s="8">
        <v>0</v>
      </c>
      <c r="J65" s="8">
        <v>8.027374733900508E-2</v>
      </c>
      <c r="K65" s="8">
        <v>0.48562702992869744</v>
      </c>
      <c r="L65" s="8">
        <v>2.599715721101028</v>
      </c>
      <c r="M65" s="9">
        <v>0</v>
      </c>
      <c r="N65" s="9">
        <v>0</v>
      </c>
      <c r="O65" s="9">
        <v>0.22580706379734511</v>
      </c>
      <c r="P65" s="9">
        <v>0</v>
      </c>
      <c r="Q65" s="9">
        <v>0.30155984932936936</v>
      </c>
      <c r="R65" s="10">
        <f>COUNTIF(G65:Q65,"&gt;0")/11</f>
        <v>0.54545454545454541</v>
      </c>
      <c r="S65" s="1"/>
    </row>
    <row r="66" spans="1:19" x14ac:dyDescent="0.2">
      <c r="A66" s="1" t="s">
        <v>106</v>
      </c>
      <c r="B66" s="1">
        <v>764.52250000000004</v>
      </c>
      <c r="C66" s="7">
        <f t="shared" si="0"/>
        <v>0.67259502055588827</v>
      </c>
      <c r="D66" s="7">
        <f t="shared" si="1"/>
        <v>0.74249962067689157</v>
      </c>
      <c r="E66" s="7">
        <f t="shared" si="2"/>
        <v>2.2250184813748559</v>
      </c>
      <c r="F66" s="7">
        <f t="shared" si="3"/>
        <v>1.5729919222639022</v>
      </c>
      <c r="G66" s="8">
        <v>0.41106022424108657</v>
      </c>
      <c r="H66" s="8">
        <v>1.4945479861763851</v>
      </c>
      <c r="I66" s="8">
        <v>0</v>
      </c>
      <c r="J66" s="8">
        <v>0.43259668348531932</v>
      </c>
      <c r="K66" s="8">
        <v>1.6973652294325388</v>
      </c>
      <c r="L66" s="8">
        <v>0</v>
      </c>
      <c r="M66" s="9">
        <v>0</v>
      </c>
      <c r="N66" s="9">
        <v>2.2772570742693885</v>
      </c>
      <c r="O66" s="9">
        <v>1.6430785488134292</v>
      </c>
      <c r="P66" s="9">
        <v>2.9656353096196333</v>
      </c>
      <c r="Q66" s="9">
        <v>4.2391214741718288</v>
      </c>
      <c r="R66" s="10">
        <f>COUNTIF(G66:Q66,"&gt;0")/11</f>
        <v>0.72727272727272729</v>
      </c>
      <c r="S66" s="1"/>
    </row>
    <row r="67" spans="1:19" x14ac:dyDescent="0.2">
      <c r="A67" s="1" t="s">
        <v>91</v>
      </c>
      <c r="B67" s="1">
        <v>792.55430000000001</v>
      </c>
      <c r="C67" s="7">
        <f t="shared" si="0"/>
        <v>0.14505962947391379</v>
      </c>
      <c r="D67" s="7">
        <f t="shared" si="1"/>
        <v>0.21136348240046193</v>
      </c>
      <c r="E67" s="7">
        <f t="shared" si="2"/>
        <v>1.6226716485985353</v>
      </c>
      <c r="F67" s="7">
        <f t="shared" si="3"/>
        <v>1.7376077418063434</v>
      </c>
      <c r="G67" s="8">
        <v>0.11833280499420919</v>
      </c>
      <c r="H67" s="8">
        <v>0</v>
      </c>
      <c r="I67" s="8">
        <v>0</v>
      </c>
      <c r="J67" s="8">
        <v>0.5385747097047312</v>
      </c>
      <c r="K67" s="8">
        <v>0.2134502621445423</v>
      </c>
      <c r="L67" s="8">
        <v>0</v>
      </c>
      <c r="M67" s="9">
        <v>0</v>
      </c>
      <c r="N67" s="9">
        <v>1.028050718877934</v>
      </c>
      <c r="O67" s="9">
        <v>4.3555681835755857</v>
      </c>
      <c r="P67" s="9">
        <v>0.50207243529375134</v>
      </c>
      <c r="Q67" s="9">
        <v>2.227666905245405</v>
      </c>
      <c r="R67" s="10">
        <f>COUNTIF(G67:Q67,"&gt;0")/11</f>
        <v>0.63636363636363635</v>
      </c>
      <c r="S67" s="1"/>
    </row>
    <row r="68" spans="1:19" x14ac:dyDescent="0.2">
      <c r="A68" s="1" t="s">
        <v>50</v>
      </c>
      <c r="B68" s="1">
        <v>790.53809999999999</v>
      </c>
      <c r="C68" s="7">
        <f t="shared" si="0"/>
        <v>3.8857191907538784</v>
      </c>
      <c r="D68" s="7">
        <f t="shared" si="1"/>
        <v>2.2153819663585712</v>
      </c>
      <c r="E68" s="7">
        <f t="shared" si="2"/>
        <v>14.30202978883489</v>
      </c>
      <c r="F68" s="7">
        <f t="shared" si="3"/>
        <v>6.9064619226282336</v>
      </c>
      <c r="G68" s="8">
        <v>2.3740488164597315</v>
      </c>
      <c r="H68" s="8">
        <v>7.0924809421177475</v>
      </c>
      <c r="I68" s="8">
        <v>5.7122941542102579</v>
      </c>
      <c r="J68" s="8">
        <v>3.4317567116218766</v>
      </c>
      <c r="K68" s="8">
        <v>3.7162822470775461</v>
      </c>
      <c r="L68" s="8">
        <v>0.98745227303611038</v>
      </c>
      <c r="M68" s="9">
        <v>22.390266520093064</v>
      </c>
      <c r="N68" s="9">
        <v>5.8083608410191863</v>
      </c>
      <c r="O68" s="9">
        <v>12.629022404247927</v>
      </c>
      <c r="P68" s="9">
        <v>20.254291938207245</v>
      </c>
      <c r="Q68" s="9">
        <v>10.428207240607025</v>
      </c>
      <c r="R68" s="10">
        <f>COUNTIF(G68:Q68,"&gt;0")/11</f>
        <v>1</v>
      </c>
      <c r="S68" s="1"/>
    </row>
    <row r="69" spans="1:19" x14ac:dyDescent="0.2">
      <c r="A69" s="1" t="s">
        <v>63</v>
      </c>
      <c r="B69" s="1">
        <v>816.55380000000002</v>
      </c>
      <c r="C69" s="7">
        <f t="shared" si="0"/>
        <v>3.4694656994545849</v>
      </c>
      <c r="D69" s="7">
        <f t="shared" si="1"/>
        <v>5.063279881352031</v>
      </c>
      <c r="E69" s="7">
        <f t="shared" si="2"/>
        <v>2.7953531733844548</v>
      </c>
      <c r="F69" s="7">
        <f t="shared" si="3"/>
        <v>3.189803883856154</v>
      </c>
      <c r="G69" s="8">
        <v>0.24591714979280213</v>
      </c>
      <c r="H69" s="8">
        <v>13.465514803069071</v>
      </c>
      <c r="I69" s="8">
        <v>1.4921874651803699</v>
      </c>
      <c r="J69" s="8">
        <v>2.0833598707973158</v>
      </c>
      <c r="K69" s="8">
        <v>3.5298149078879484</v>
      </c>
      <c r="L69" s="8">
        <v>0</v>
      </c>
      <c r="M69" s="9">
        <v>0.72193937364599037</v>
      </c>
      <c r="N69" s="9">
        <v>2.9335123481036209</v>
      </c>
      <c r="O69" s="9">
        <v>8.2117852107717777</v>
      </c>
      <c r="P69" s="9">
        <v>1.7562729929945988</v>
      </c>
      <c r="Q69" s="9">
        <v>0.35325594140628369</v>
      </c>
      <c r="R69" s="10">
        <f>COUNTIF(G69:Q69,"&gt;0")/11</f>
        <v>0.90909090909090906</v>
      </c>
      <c r="S69" s="1"/>
    </row>
    <row r="70" spans="1:19" x14ac:dyDescent="0.2">
      <c r="A70" s="1" t="s">
        <v>76</v>
      </c>
      <c r="B70" s="1">
        <v>752.55889999999999</v>
      </c>
      <c r="C70" s="7">
        <f t="shared" ref="C70:C124" si="4">AVERAGE(G70:L70)</f>
        <v>7.8346158302139886</v>
      </c>
      <c r="D70" s="7">
        <f t="shared" ref="D70:D124" si="5">STDEV(G70:L70)</f>
        <v>16.935433719403072</v>
      </c>
      <c r="E70" s="7">
        <f t="shared" ref="E70:E124" si="6">AVERAGE(M70:Q70)</f>
        <v>0.39922411183593703</v>
      </c>
      <c r="F70" s="7">
        <f t="shared" ref="F70:F124" si="7">STDEV(M70:Q70)</f>
        <v>0.57120371301727269</v>
      </c>
      <c r="G70" s="8">
        <v>3.0712958146931362</v>
      </c>
      <c r="H70" s="8">
        <v>0.24097512103990684</v>
      </c>
      <c r="I70" s="8">
        <v>0</v>
      </c>
      <c r="J70" s="8">
        <v>0.10603031549330642</v>
      </c>
      <c r="K70" s="8">
        <v>1.2665209198966509</v>
      </c>
      <c r="L70" s="8">
        <v>42.322872810160931</v>
      </c>
      <c r="M70" s="9">
        <v>1.3826076490814119</v>
      </c>
      <c r="N70" s="9">
        <v>0</v>
      </c>
      <c r="O70" s="9">
        <v>0.27365639698435212</v>
      </c>
      <c r="P70" s="9">
        <v>0.33985651311392107</v>
      </c>
      <c r="Q70" s="9">
        <v>0</v>
      </c>
      <c r="R70" s="10">
        <f>COUNTIF(G70:Q70,"&gt;0")/11</f>
        <v>0.72727272727272729</v>
      </c>
      <c r="S70" s="1"/>
    </row>
    <row r="71" spans="1:19" x14ac:dyDescent="0.2">
      <c r="A71" s="1" t="s">
        <v>51</v>
      </c>
      <c r="B71" s="1">
        <v>780.59019999999998</v>
      </c>
      <c r="C71" s="7">
        <f t="shared" si="4"/>
        <v>0.23391207866721433</v>
      </c>
      <c r="D71" s="7">
        <f t="shared" si="5"/>
        <v>0.34513803609373017</v>
      </c>
      <c r="E71" s="7">
        <f t="shared" si="6"/>
        <v>3.3004079955589107E-2</v>
      </c>
      <c r="F71" s="7">
        <f t="shared" si="7"/>
        <v>3.2686227996341896E-2</v>
      </c>
      <c r="G71" s="8">
        <v>1.5717448532799591E-2</v>
      </c>
      <c r="H71" s="8">
        <v>0.18472219377843693</v>
      </c>
      <c r="I71" s="8">
        <v>0.30197597382150498</v>
      </c>
      <c r="J71" s="8">
        <v>7.5950590817358997E-3</v>
      </c>
      <c r="K71" s="8">
        <v>0.89346179678880866</v>
      </c>
      <c r="L71" s="8">
        <v>0</v>
      </c>
      <c r="M71" s="9">
        <v>1.0137763605153236E-2</v>
      </c>
      <c r="N71" s="9">
        <v>8.7648158881064558E-2</v>
      </c>
      <c r="O71" s="9">
        <v>2.756434618495978E-2</v>
      </c>
      <c r="P71" s="9">
        <v>3.3768436167081181E-2</v>
      </c>
      <c r="Q71" s="9">
        <v>5.9016949396867779E-3</v>
      </c>
      <c r="R71" s="10">
        <f>COUNTIF(G71:Q71,"&gt;0")/11</f>
        <v>0.90909090909090906</v>
      </c>
      <c r="S71" s="1"/>
    </row>
    <row r="72" spans="1:19" x14ac:dyDescent="0.2">
      <c r="A72" s="1" t="s">
        <v>77</v>
      </c>
      <c r="B72" s="1">
        <v>806.60580000000004</v>
      </c>
      <c r="C72" s="7">
        <f t="shared" si="4"/>
        <v>0.36001620412532365</v>
      </c>
      <c r="D72" s="7">
        <f t="shared" si="5"/>
        <v>0.48268672600398715</v>
      </c>
      <c r="E72" s="7">
        <f t="shared" si="6"/>
        <v>0.20914225026079025</v>
      </c>
      <c r="F72" s="7">
        <f t="shared" si="7"/>
        <v>0.22576829433818696</v>
      </c>
      <c r="G72" s="8">
        <v>0.1623225267975805</v>
      </c>
      <c r="H72" s="8">
        <v>0.24572097343131108</v>
      </c>
      <c r="I72" s="8">
        <v>0.47538434429722298</v>
      </c>
      <c r="J72" s="8">
        <v>0</v>
      </c>
      <c r="K72" s="8">
        <v>1.2766693802258273</v>
      </c>
      <c r="L72" s="8">
        <v>0</v>
      </c>
      <c r="M72" s="9">
        <v>0.55147059807877419</v>
      </c>
      <c r="N72" s="9">
        <v>9.2317351462957425E-3</v>
      </c>
      <c r="O72" s="9">
        <v>0.2229363172391029</v>
      </c>
      <c r="P72" s="9">
        <v>0</v>
      </c>
      <c r="Q72" s="9">
        <v>0.26207260083977835</v>
      </c>
      <c r="R72" s="10">
        <f>COUNTIF(G72:Q72,"&gt;0")/11</f>
        <v>0.72727272727272729</v>
      </c>
      <c r="S72" s="1"/>
    </row>
    <row r="73" spans="1:19" x14ac:dyDescent="0.2">
      <c r="A73" s="1" t="s">
        <v>107</v>
      </c>
      <c r="B73" s="1">
        <v>748.52760000000001</v>
      </c>
      <c r="C73" s="7">
        <f t="shared" si="4"/>
        <v>0.14123872369006879</v>
      </c>
      <c r="D73" s="7">
        <f t="shared" si="5"/>
        <v>0.19357696590282777</v>
      </c>
      <c r="E73" s="7">
        <f t="shared" si="6"/>
        <v>0.20993441365552085</v>
      </c>
      <c r="F73" s="7">
        <f t="shared" si="7"/>
        <v>0.2181452238443585</v>
      </c>
      <c r="G73" s="8">
        <v>0.31396144083226596</v>
      </c>
      <c r="H73" s="8">
        <v>0</v>
      </c>
      <c r="I73" s="8">
        <v>0</v>
      </c>
      <c r="J73" s="8">
        <v>0</v>
      </c>
      <c r="K73" s="8">
        <v>8.482464358425601E-2</v>
      </c>
      <c r="L73" s="8">
        <v>0.44864625772389077</v>
      </c>
      <c r="M73" s="9">
        <v>0</v>
      </c>
      <c r="N73" s="9">
        <v>0.21547924709035421</v>
      </c>
      <c r="O73" s="9">
        <v>0</v>
      </c>
      <c r="P73" s="9">
        <v>0.32670418874334572</v>
      </c>
      <c r="Q73" s="9">
        <v>0.5074886324439043</v>
      </c>
      <c r="R73" s="10">
        <f>COUNTIF(G73:Q73,"&gt;0")/11</f>
        <v>0.54545454545454541</v>
      </c>
      <c r="S73" s="1"/>
    </row>
    <row r="74" spans="1:19" x14ac:dyDescent="0.2">
      <c r="A74" s="1" t="s">
        <v>131</v>
      </c>
      <c r="B74" s="1">
        <v>721.50139999999999</v>
      </c>
      <c r="C74" s="7">
        <f t="shared" si="4"/>
        <v>0.20563177045158579</v>
      </c>
      <c r="D74" s="7">
        <f t="shared" si="5"/>
        <v>0.37496535227478894</v>
      </c>
      <c r="E74" s="7">
        <f t="shared" si="6"/>
        <v>0.14886975505258468</v>
      </c>
      <c r="F74" s="7">
        <f t="shared" si="7"/>
        <v>0.14052514138435893</v>
      </c>
      <c r="G74" s="8">
        <v>0</v>
      </c>
      <c r="H74" s="8">
        <v>0</v>
      </c>
      <c r="I74" s="8">
        <v>0</v>
      </c>
      <c r="J74" s="8">
        <v>0</v>
      </c>
      <c r="K74" s="8">
        <v>0.30417980422076607</v>
      </c>
      <c r="L74" s="8">
        <v>0.92961081848874871</v>
      </c>
      <c r="M74" s="9">
        <v>0</v>
      </c>
      <c r="N74" s="9">
        <v>0.25864653326304576</v>
      </c>
      <c r="O74" s="9">
        <v>0.19310718578863201</v>
      </c>
      <c r="P74" s="9">
        <v>0</v>
      </c>
      <c r="Q74" s="9">
        <v>0.29259505621124565</v>
      </c>
      <c r="R74" s="10">
        <f>COUNTIF(G74:Q74,"&gt;0")/11</f>
        <v>0.45454545454545453</v>
      </c>
      <c r="S74" s="1"/>
    </row>
    <row r="75" spans="1:19" x14ac:dyDescent="0.2">
      <c r="A75" s="1" t="s">
        <v>132</v>
      </c>
      <c r="B75" s="1">
        <v>737.43640000000005</v>
      </c>
      <c r="C75" s="7">
        <f t="shared" si="4"/>
        <v>0.4757765831968615</v>
      </c>
      <c r="D75" s="7">
        <f t="shared" si="5"/>
        <v>0.47602861529669865</v>
      </c>
      <c r="E75" s="7">
        <f t="shared" si="6"/>
        <v>7.3575191223399936E-2</v>
      </c>
      <c r="F75" s="7">
        <f t="shared" si="7"/>
        <v>0.16451912903306817</v>
      </c>
      <c r="G75" s="8">
        <v>0.73700773982091428</v>
      </c>
      <c r="H75" s="8">
        <v>0.28326986696718631</v>
      </c>
      <c r="I75" s="8">
        <v>0.61280988078673093</v>
      </c>
      <c r="J75" s="8">
        <v>0</v>
      </c>
      <c r="K75" s="8">
        <v>1.2215720116063378</v>
      </c>
      <c r="L75" s="8">
        <v>0</v>
      </c>
      <c r="M75" s="9">
        <v>0</v>
      </c>
      <c r="N75" s="9">
        <v>0</v>
      </c>
      <c r="O75" s="9">
        <v>0</v>
      </c>
      <c r="P75" s="9">
        <v>0.36787595611699969</v>
      </c>
      <c r="Q75" s="9">
        <v>0</v>
      </c>
      <c r="R75" s="10">
        <f>COUNTIF(G75:Q75,"&gt;0")/11</f>
        <v>0.45454545454545453</v>
      </c>
      <c r="S75" s="1"/>
    </row>
    <row r="76" spans="1:19" x14ac:dyDescent="0.2">
      <c r="A76" s="1" t="s">
        <v>133</v>
      </c>
      <c r="B76" s="1">
        <v>759.51710000000003</v>
      </c>
      <c r="C76" s="7">
        <f t="shared" si="4"/>
        <v>5.7181678743885668E-2</v>
      </c>
      <c r="D76" s="7">
        <f t="shared" si="5"/>
        <v>0.10627304802072071</v>
      </c>
      <c r="E76" s="7">
        <f t="shared" si="6"/>
        <v>1.4290328827237677E-2</v>
      </c>
      <c r="F76" s="7">
        <f t="shared" si="7"/>
        <v>3.157526488917848E-2</v>
      </c>
      <c r="G76" s="8">
        <v>0</v>
      </c>
      <c r="H76" s="8">
        <v>1.4840377350667221E-2</v>
      </c>
      <c r="I76" s="8">
        <v>0</v>
      </c>
      <c r="J76" s="8">
        <v>5.9258022460865464E-2</v>
      </c>
      <c r="K76" s="8">
        <v>0</v>
      </c>
      <c r="L76" s="8">
        <v>0.26899167265178137</v>
      </c>
      <c r="M76" s="9">
        <v>0</v>
      </c>
      <c r="N76" s="9">
        <v>7.0771422193914538E-2</v>
      </c>
      <c r="O76" s="9">
        <v>6.8022194227385395E-4</v>
      </c>
      <c r="P76" s="9">
        <v>0</v>
      </c>
      <c r="Q76" s="9">
        <v>0</v>
      </c>
      <c r="R76" s="10">
        <f>COUNTIF(G76:Q76,"&gt;0")/11</f>
        <v>0.45454545454545453</v>
      </c>
      <c r="S76" s="1"/>
    </row>
    <row r="77" spans="1:19" x14ac:dyDescent="0.2">
      <c r="A77" s="1" t="s">
        <v>134</v>
      </c>
      <c r="B77" s="1">
        <v>873.5616</v>
      </c>
      <c r="C77" s="7">
        <f t="shared" si="4"/>
        <v>0.36277193509180955</v>
      </c>
      <c r="D77" s="7">
        <f t="shared" si="5"/>
        <v>0.47933451439366953</v>
      </c>
      <c r="E77" s="7">
        <f t="shared" si="6"/>
        <v>0.25276289350169068</v>
      </c>
      <c r="F77" s="7">
        <f t="shared" si="7"/>
        <v>0.42633509600587655</v>
      </c>
      <c r="G77" s="8">
        <v>0.16350603167832745</v>
      </c>
      <c r="H77" s="8">
        <v>0</v>
      </c>
      <c r="I77" s="8">
        <v>0.84653172460479298</v>
      </c>
      <c r="J77" s="8">
        <v>7.6045534222313457E-2</v>
      </c>
      <c r="K77" s="8">
        <v>1.0905483200454233</v>
      </c>
      <c r="L77" s="8">
        <v>0</v>
      </c>
      <c r="M77" s="9">
        <v>0</v>
      </c>
      <c r="N77" s="9">
        <v>0</v>
      </c>
      <c r="O77" s="9">
        <v>0</v>
      </c>
      <c r="P77" s="9">
        <v>0.98395719743854326</v>
      </c>
      <c r="Q77" s="9">
        <v>0.27985727006991012</v>
      </c>
      <c r="R77" s="10">
        <f>COUNTIF(G77:Q77,"&gt;0")/11</f>
        <v>0.54545454545454541</v>
      </c>
      <c r="S77" s="1"/>
    </row>
    <row r="78" spans="1:19" x14ac:dyDescent="0.2">
      <c r="A78" s="1" t="s">
        <v>135</v>
      </c>
      <c r="B78" s="1">
        <v>726.5643</v>
      </c>
      <c r="C78" s="7">
        <f t="shared" si="4"/>
        <v>0.13912487481304137</v>
      </c>
      <c r="D78" s="7">
        <f t="shared" si="5"/>
        <v>0.18019985798117205</v>
      </c>
      <c r="E78" s="7">
        <f t="shared" si="6"/>
        <v>0.2176099934125082</v>
      </c>
      <c r="F78" s="7">
        <f t="shared" si="7"/>
        <v>0.32426528989091918</v>
      </c>
      <c r="G78" s="8">
        <v>0</v>
      </c>
      <c r="H78" s="8">
        <v>0.22865072112037241</v>
      </c>
      <c r="I78" s="8">
        <v>0.44888386863487528</v>
      </c>
      <c r="J78" s="8">
        <v>0</v>
      </c>
      <c r="K78" s="8">
        <v>0.15721465912300048</v>
      </c>
      <c r="L78" s="8">
        <v>0</v>
      </c>
      <c r="M78" s="9">
        <v>0</v>
      </c>
      <c r="N78" s="9">
        <v>0</v>
      </c>
      <c r="O78" s="9">
        <v>0</v>
      </c>
      <c r="P78" s="9">
        <v>0.36314367760839672</v>
      </c>
      <c r="Q78" s="9">
        <v>0.72490628945414426</v>
      </c>
      <c r="R78" s="10">
        <f>COUNTIF(G78:Q78,"&gt;0")/11</f>
        <v>0.45454545454545453</v>
      </c>
      <c r="S78" s="1"/>
    </row>
    <row r="79" spans="1:19" x14ac:dyDescent="0.2">
      <c r="A79" s="1" t="s">
        <v>119</v>
      </c>
      <c r="B79" s="1">
        <v>791.61599999999999</v>
      </c>
      <c r="C79" s="7">
        <f t="shared" si="4"/>
        <v>0.15394284213245571</v>
      </c>
      <c r="D79" s="7">
        <f t="shared" si="5"/>
        <v>0.36172736022905855</v>
      </c>
      <c r="E79" s="7">
        <f t="shared" si="6"/>
        <v>6.9465062468670666E-2</v>
      </c>
      <c r="F79" s="7">
        <f t="shared" si="7"/>
        <v>0.13939833454394771</v>
      </c>
      <c r="G79" s="8">
        <v>0</v>
      </c>
      <c r="H79" s="8">
        <v>7.2043696662000703E-3</v>
      </c>
      <c r="I79" s="8">
        <v>0</v>
      </c>
      <c r="J79" s="8">
        <v>1.5673570237732053E-3</v>
      </c>
      <c r="K79" s="8">
        <v>2.2780801346588619E-2</v>
      </c>
      <c r="L79" s="8">
        <v>0.89210452475817237</v>
      </c>
      <c r="M79" s="9">
        <v>0.31777566897097781</v>
      </c>
      <c r="N79" s="9">
        <v>2.954964337237553E-2</v>
      </c>
      <c r="O79" s="9">
        <v>0</v>
      </c>
      <c r="P79" s="9">
        <v>0</v>
      </c>
      <c r="Q79" s="9">
        <v>0</v>
      </c>
      <c r="R79" s="10">
        <f>COUNTIF(G79:Q79,"&gt;0")/11</f>
        <v>0.54545454545454541</v>
      </c>
      <c r="S79" s="1"/>
    </row>
    <row r="80" spans="1:19" x14ac:dyDescent="0.2">
      <c r="A80" s="1" t="s">
        <v>108</v>
      </c>
      <c r="B80" s="1">
        <v>829.53539999999998</v>
      </c>
      <c r="C80" s="7">
        <f t="shared" si="4"/>
        <v>0.6458725708465427</v>
      </c>
      <c r="D80" s="7">
        <f t="shared" si="5"/>
        <v>0.46589014471125928</v>
      </c>
      <c r="E80" s="7">
        <f t="shared" si="6"/>
        <v>0.1132284946441261</v>
      </c>
      <c r="F80" s="7">
        <f t="shared" si="7"/>
        <v>0.15751993490293631</v>
      </c>
      <c r="G80" s="8">
        <v>0.18354563608310437</v>
      </c>
      <c r="H80" s="8">
        <v>0.77846135190473753</v>
      </c>
      <c r="I80" s="8">
        <v>1.0793292770207252</v>
      </c>
      <c r="J80" s="8">
        <v>0.10020908116462719</v>
      </c>
      <c r="K80" s="8">
        <v>1.2347112728598413</v>
      </c>
      <c r="L80" s="8">
        <v>0.49897880604622041</v>
      </c>
      <c r="M80" s="9">
        <v>0</v>
      </c>
      <c r="N80" s="9">
        <v>0.32240906555390031</v>
      </c>
      <c r="O80" s="9">
        <v>0.24373340766673016</v>
      </c>
      <c r="P80" s="9">
        <v>0</v>
      </c>
      <c r="Q80" s="9">
        <v>0</v>
      </c>
      <c r="R80" s="10">
        <f>COUNTIF(G80:Q80,"&gt;0")/11</f>
        <v>0.72727272727272729</v>
      </c>
      <c r="S80" s="1"/>
    </row>
    <row r="81" spans="1:19" x14ac:dyDescent="0.2">
      <c r="A81" s="1" t="s">
        <v>78</v>
      </c>
      <c r="B81" s="1">
        <v>727.43920000000003</v>
      </c>
      <c r="C81" s="7">
        <f t="shared" si="4"/>
        <v>1.1949074312255623</v>
      </c>
      <c r="D81" s="7">
        <f t="shared" si="5"/>
        <v>1.8772113780142519</v>
      </c>
      <c r="E81" s="7">
        <f t="shared" si="6"/>
        <v>0.65148655722726678</v>
      </c>
      <c r="F81" s="7">
        <f t="shared" si="7"/>
        <v>0.47990443661110255</v>
      </c>
      <c r="G81" s="8">
        <v>0.14890763876179444</v>
      </c>
      <c r="H81" s="8">
        <v>4.9155852371059838</v>
      </c>
      <c r="I81" s="8">
        <v>0.37284441560658615</v>
      </c>
      <c r="J81" s="8">
        <v>0.44051111462720738</v>
      </c>
      <c r="K81" s="8">
        <v>1.291596181251802</v>
      </c>
      <c r="L81" s="8">
        <v>0</v>
      </c>
      <c r="M81" s="9">
        <v>0.68803243105444534</v>
      </c>
      <c r="N81" s="9">
        <v>1.1666374038723233</v>
      </c>
      <c r="O81" s="9">
        <v>1.0368686865499497</v>
      </c>
      <c r="P81" s="9">
        <v>0</v>
      </c>
      <c r="Q81" s="9">
        <v>0.36589426465961544</v>
      </c>
      <c r="R81" s="10">
        <f>COUNTIF(G81:Q81,"&gt;0")/11</f>
        <v>0.81818181818181823</v>
      </c>
      <c r="S81" s="1"/>
    </row>
    <row r="82" spans="1:19" x14ac:dyDescent="0.2">
      <c r="A82" s="1" t="s">
        <v>139</v>
      </c>
      <c r="B82" s="1">
        <v>948.65359999999998</v>
      </c>
      <c r="C82" s="7">
        <f t="shared" si="4"/>
        <v>0.12757995872015707</v>
      </c>
      <c r="D82" s="7">
        <f t="shared" si="5"/>
        <v>0.14209181843608518</v>
      </c>
      <c r="E82" s="7">
        <f t="shared" si="6"/>
        <v>9.0101088625711229E-2</v>
      </c>
      <c r="F82" s="7">
        <f t="shared" si="7"/>
        <v>0.13161574809497514</v>
      </c>
      <c r="G82" s="8">
        <v>0.13061605608813132</v>
      </c>
      <c r="H82" s="8">
        <v>0</v>
      </c>
      <c r="I82" s="8">
        <v>0.37682936267410599</v>
      </c>
      <c r="J82" s="8">
        <v>7.3077385739132555E-2</v>
      </c>
      <c r="K82" s="8">
        <v>0.18495694781957261</v>
      </c>
      <c r="L82" s="8">
        <v>0</v>
      </c>
      <c r="M82" s="9">
        <v>0</v>
      </c>
      <c r="N82" s="9">
        <v>0.16042882820749635</v>
      </c>
      <c r="O82" s="9">
        <v>0</v>
      </c>
      <c r="P82" s="9">
        <v>0</v>
      </c>
      <c r="Q82" s="9">
        <v>0.29007661492105974</v>
      </c>
      <c r="R82" s="10">
        <f>COUNTIF(G82:Q82,"&gt;0")/11</f>
        <v>0.54545454545454541</v>
      </c>
      <c r="S82" s="1"/>
    </row>
    <row r="83" spans="1:19" x14ac:dyDescent="0.2">
      <c r="A83" s="1" t="s">
        <v>136</v>
      </c>
      <c r="B83" s="1">
        <v>973.67160000000001</v>
      </c>
      <c r="C83" s="7">
        <f t="shared" si="4"/>
        <v>0.63023126615202762</v>
      </c>
      <c r="D83" s="7">
        <f t="shared" si="5"/>
        <v>0.79295440341961765</v>
      </c>
      <c r="E83" s="7">
        <f t="shared" si="6"/>
        <v>0.67067798365407416</v>
      </c>
      <c r="F83" s="7">
        <f t="shared" si="7"/>
        <v>0.89185399345095528</v>
      </c>
      <c r="G83" s="8">
        <v>0</v>
      </c>
      <c r="H83" s="8">
        <v>1.7864472397745705</v>
      </c>
      <c r="I83" s="8">
        <v>0</v>
      </c>
      <c r="J83" s="8">
        <v>0.58169086946358517</v>
      </c>
      <c r="K83" s="8">
        <v>1.4132494876740103</v>
      </c>
      <c r="L83" s="8">
        <v>0</v>
      </c>
      <c r="M83" s="9">
        <v>0</v>
      </c>
      <c r="N83" s="9">
        <v>1.0083568761993145</v>
      </c>
      <c r="O83" s="9">
        <v>2.0847350796463973</v>
      </c>
      <c r="P83" s="9">
        <v>0</v>
      </c>
      <c r="Q83" s="9">
        <v>0.26029796242465897</v>
      </c>
      <c r="R83" s="10">
        <f>COUNTIF(G83:Q83,"&gt;0")/11</f>
        <v>0.54545454545454541</v>
      </c>
      <c r="S83" s="1"/>
    </row>
    <row r="84" spans="1:19" x14ac:dyDescent="0.2">
      <c r="A84" s="1" t="s">
        <v>140</v>
      </c>
      <c r="B84" s="1">
        <v>974.66920000000005</v>
      </c>
      <c r="C84" s="7">
        <f t="shared" si="4"/>
        <v>0.19598085334042259</v>
      </c>
      <c r="D84" s="7">
        <f t="shared" si="5"/>
        <v>0.3046431825402004</v>
      </c>
      <c r="E84" s="7">
        <f t="shared" si="6"/>
        <v>0.1664214910949714</v>
      </c>
      <c r="F84" s="7">
        <f t="shared" si="7"/>
        <v>0.19569310601229781</v>
      </c>
      <c r="G84" s="8">
        <v>0</v>
      </c>
      <c r="H84" s="8">
        <v>0.54834833803985672</v>
      </c>
      <c r="I84" s="8">
        <v>0</v>
      </c>
      <c r="J84" s="8">
        <v>0</v>
      </c>
      <c r="K84" s="8">
        <v>0.62753678200267882</v>
      </c>
      <c r="L84" s="8">
        <v>0</v>
      </c>
      <c r="M84" s="9">
        <v>0.46450771992253675</v>
      </c>
      <c r="N84" s="9">
        <v>0.11925714627470735</v>
      </c>
      <c r="O84" s="9">
        <v>0.24834258927761291</v>
      </c>
      <c r="P84" s="9">
        <v>0</v>
      </c>
      <c r="Q84" s="9">
        <v>0</v>
      </c>
      <c r="R84" s="10">
        <f>COUNTIF(G84:Q84,"&gt;0")/11</f>
        <v>0.45454545454545453</v>
      </c>
      <c r="S84" s="1"/>
    </row>
    <row r="85" spans="1:19" x14ac:dyDescent="0.2">
      <c r="A85" s="1" t="s">
        <v>64</v>
      </c>
      <c r="B85" s="1">
        <v>957.67660000000001</v>
      </c>
      <c r="C85" s="7">
        <f t="shared" si="4"/>
        <v>1.0192236108302373</v>
      </c>
      <c r="D85" s="7">
        <f t="shared" si="5"/>
        <v>1.0079431978583147</v>
      </c>
      <c r="E85" s="7">
        <f t="shared" si="6"/>
        <v>0.830870918603692</v>
      </c>
      <c r="F85" s="7">
        <f t="shared" si="7"/>
        <v>0.7920933547405743</v>
      </c>
      <c r="G85" s="8">
        <v>8.2725141098584087E-2</v>
      </c>
      <c r="H85" s="8">
        <v>2.1016696596848425</v>
      </c>
      <c r="I85" s="8">
        <v>2.1006643029485312</v>
      </c>
      <c r="J85" s="8">
        <v>0.28227809806138521</v>
      </c>
      <c r="K85" s="8">
        <v>1.54800446318808</v>
      </c>
      <c r="L85" s="8">
        <v>0</v>
      </c>
      <c r="M85" s="9">
        <v>0.57445128892889175</v>
      </c>
      <c r="N85" s="9">
        <v>0.82575255726883301</v>
      </c>
      <c r="O85" s="9">
        <v>2.1376163683964151</v>
      </c>
      <c r="P85" s="9">
        <v>0</v>
      </c>
      <c r="Q85" s="9">
        <v>0.6165343784243198</v>
      </c>
      <c r="R85" s="10">
        <f>COUNTIF(G85:Q85,"&gt;0")/11</f>
        <v>0.81818181818181823</v>
      </c>
      <c r="S85" s="1"/>
    </row>
    <row r="86" spans="1:19" x14ac:dyDescent="0.2">
      <c r="A86" s="1" t="s">
        <v>137</v>
      </c>
      <c r="B86" s="1">
        <v>782.49429999999995</v>
      </c>
      <c r="C86" s="7">
        <f t="shared" si="4"/>
        <v>0.17081440294391795</v>
      </c>
      <c r="D86" s="7">
        <f t="shared" si="5"/>
        <v>0.23678344404647123</v>
      </c>
      <c r="E86" s="7">
        <f t="shared" si="6"/>
        <v>0.25366364066766878</v>
      </c>
      <c r="F86" s="7">
        <f t="shared" si="7"/>
        <v>0.35527065474553932</v>
      </c>
      <c r="G86" s="8">
        <v>8.2116835194533139E-2</v>
      </c>
      <c r="H86" s="8">
        <v>0</v>
      </c>
      <c r="I86" s="8">
        <v>0.5174659205301998</v>
      </c>
      <c r="J86" s="8">
        <v>0</v>
      </c>
      <c r="K86" s="8">
        <v>0</v>
      </c>
      <c r="L86" s="8">
        <v>0.42530366193877489</v>
      </c>
      <c r="M86" s="9">
        <v>0.73970443083506954</v>
      </c>
      <c r="N86" s="9">
        <v>0</v>
      </c>
      <c r="O86" s="9">
        <v>0</v>
      </c>
      <c r="P86" s="9">
        <v>0.52861377250327446</v>
      </c>
      <c r="Q86" s="9">
        <v>0</v>
      </c>
      <c r="R86" s="10">
        <f>COUNTIF(G86:Q86,"&gt;0")/11</f>
        <v>0.45454545454545453</v>
      </c>
      <c r="S86" s="1"/>
    </row>
    <row r="87" spans="1:19" x14ac:dyDescent="0.2">
      <c r="A87" s="1" t="s">
        <v>120</v>
      </c>
      <c r="B87" s="1">
        <v>818.59059999999999</v>
      </c>
      <c r="C87" s="7">
        <f t="shared" si="4"/>
        <v>0.12344913897227756</v>
      </c>
      <c r="D87" s="7">
        <f t="shared" si="5"/>
        <v>0.17040424037639479</v>
      </c>
      <c r="E87" s="7">
        <f t="shared" si="6"/>
        <v>8.2664666345490453E-2</v>
      </c>
      <c r="F87" s="7">
        <f t="shared" si="7"/>
        <v>0.11530792042438986</v>
      </c>
      <c r="G87" s="8">
        <v>0.2895480616871986</v>
      </c>
      <c r="H87" s="8">
        <v>0</v>
      </c>
      <c r="I87" s="8">
        <v>0</v>
      </c>
      <c r="J87" s="8">
        <v>6.585272345665287E-2</v>
      </c>
      <c r="K87" s="8">
        <v>0.38529404868981398</v>
      </c>
      <c r="L87" s="8">
        <v>0</v>
      </c>
      <c r="M87" s="9">
        <v>0</v>
      </c>
      <c r="N87" s="9">
        <v>0</v>
      </c>
      <c r="O87" s="9">
        <v>0.25192845011081122</v>
      </c>
      <c r="P87" s="9">
        <v>7.012966598397106E-3</v>
      </c>
      <c r="Q87" s="9">
        <v>0.15438191501824391</v>
      </c>
      <c r="R87" s="10">
        <f>COUNTIF(G87:Q87,"&gt;0")/11</f>
        <v>0.54545454545454541</v>
      </c>
      <c r="S87" s="1"/>
    </row>
    <row r="88" spans="1:19" x14ac:dyDescent="0.2">
      <c r="A88" s="1" t="s">
        <v>52</v>
      </c>
      <c r="B88" s="1">
        <v>703.57489999999996</v>
      </c>
      <c r="C88" s="7">
        <f t="shared" si="4"/>
        <v>34.968533331973234</v>
      </c>
      <c r="D88" s="7">
        <f t="shared" si="5"/>
        <v>8.8304569071831107</v>
      </c>
      <c r="E88" s="7">
        <f t="shared" si="6"/>
        <v>42.419630438620622</v>
      </c>
      <c r="F88" s="7">
        <f t="shared" si="7"/>
        <v>10.745716755174024</v>
      </c>
      <c r="G88" s="8">
        <v>45.497854545918521</v>
      </c>
      <c r="H88" s="8">
        <v>38.698707061128481</v>
      </c>
      <c r="I88" s="8">
        <v>39.709060311434229</v>
      </c>
      <c r="J88" s="8">
        <v>19.63774986124384</v>
      </c>
      <c r="K88" s="8">
        <v>32.47555577111229</v>
      </c>
      <c r="L88" s="8">
        <v>33.792272441002034</v>
      </c>
      <c r="M88" s="9">
        <v>27.251786252619183</v>
      </c>
      <c r="N88" s="9">
        <v>44.668558751990375</v>
      </c>
      <c r="O88" s="9">
        <v>37.560546196419686</v>
      </c>
      <c r="P88" s="9">
        <v>56.058430218441906</v>
      </c>
      <c r="Q88" s="9">
        <v>46.558830773631975</v>
      </c>
      <c r="R88" s="10">
        <f>COUNTIF(G88:Q88,"&gt;0")/11</f>
        <v>1</v>
      </c>
      <c r="S88" s="1"/>
    </row>
    <row r="89" spans="1:19" x14ac:dyDescent="0.2">
      <c r="A89" s="1" t="s">
        <v>92</v>
      </c>
      <c r="B89" s="1">
        <v>701.55920000000003</v>
      </c>
      <c r="C89" s="7">
        <f t="shared" si="4"/>
        <v>0.89588045529390092</v>
      </c>
      <c r="D89" s="7">
        <f t="shared" si="5"/>
        <v>0.65685876263190424</v>
      </c>
      <c r="E89" s="7">
        <f t="shared" si="6"/>
        <v>0.90252114649904469</v>
      </c>
      <c r="F89" s="7">
        <f t="shared" si="7"/>
        <v>1.0661027752857251</v>
      </c>
      <c r="G89" s="8">
        <v>0.76581212659467557</v>
      </c>
      <c r="H89" s="8">
        <v>1.4273052693313271</v>
      </c>
      <c r="I89" s="8">
        <v>0</v>
      </c>
      <c r="J89" s="8">
        <v>0.45425855015439953</v>
      </c>
      <c r="K89" s="8">
        <v>1.8233937154736855</v>
      </c>
      <c r="L89" s="8">
        <v>0.90451307020931759</v>
      </c>
      <c r="M89" s="9">
        <v>0.68988605061017283</v>
      </c>
      <c r="N89" s="9">
        <v>2.7510353311865656</v>
      </c>
      <c r="O89" s="9">
        <v>0.51808296297712264</v>
      </c>
      <c r="P89" s="9">
        <v>0</v>
      </c>
      <c r="Q89" s="9">
        <v>0.55360138772136247</v>
      </c>
      <c r="R89" s="10">
        <f>COUNTIF(G89:Q89,"&gt;0")/11</f>
        <v>0.81818181818181823</v>
      </c>
      <c r="S89" s="1"/>
    </row>
    <row r="90" spans="1:19" x14ac:dyDescent="0.2">
      <c r="A90" s="1" t="s">
        <v>109</v>
      </c>
      <c r="B90" s="1">
        <v>731.60619999999994</v>
      </c>
      <c r="C90" s="7">
        <f t="shared" si="4"/>
        <v>2.1805934912491804</v>
      </c>
      <c r="D90" s="7">
        <f t="shared" si="5"/>
        <v>3.8434082349441456</v>
      </c>
      <c r="E90" s="7">
        <f t="shared" si="6"/>
        <v>1.5501209305206103</v>
      </c>
      <c r="F90" s="7">
        <f t="shared" si="7"/>
        <v>1.4705983909956115</v>
      </c>
      <c r="G90" s="8">
        <v>9.8253715727108304</v>
      </c>
      <c r="H90" s="8">
        <v>0.16631499990706777</v>
      </c>
      <c r="I90" s="8">
        <v>0</v>
      </c>
      <c r="J90" s="8">
        <v>2.268236069693315</v>
      </c>
      <c r="K90" s="8">
        <v>0.82363830518386916</v>
      </c>
      <c r="L90" s="8">
        <v>0</v>
      </c>
      <c r="M90" s="9">
        <v>0</v>
      </c>
      <c r="N90" s="9">
        <v>3.687458137811904</v>
      </c>
      <c r="O90" s="9">
        <v>2.0433399733232784</v>
      </c>
      <c r="P90" s="9">
        <v>0.35697984129839455</v>
      </c>
      <c r="Q90" s="9">
        <v>1.6628267001694745</v>
      </c>
      <c r="R90" s="10">
        <f>COUNTIF(G90:Q90,"&gt;0")/11</f>
        <v>0.72727272727272729</v>
      </c>
      <c r="S90" s="1"/>
    </row>
    <row r="91" spans="1:19" x14ac:dyDescent="0.2">
      <c r="A91" s="1" t="s">
        <v>93</v>
      </c>
      <c r="B91" s="1">
        <v>787.66880000000003</v>
      </c>
      <c r="C91" s="7">
        <f t="shared" si="4"/>
        <v>0.32237979126190092</v>
      </c>
      <c r="D91" s="7">
        <f t="shared" si="5"/>
        <v>0.35914656245344456</v>
      </c>
      <c r="E91" s="7">
        <f t="shared" si="6"/>
        <v>1.8265953483477368</v>
      </c>
      <c r="F91" s="7">
        <f t="shared" si="7"/>
        <v>1.9001654784293891</v>
      </c>
      <c r="G91" s="8">
        <v>0.74405873854877203</v>
      </c>
      <c r="H91" s="8">
        <v>0.65241796270789687</v>
      </c>
      <c r="I91" s="8">
        <v>0</v>
      </c>
      <c r="J91" s="8">
        <v>0.5378020463147366</v>
      </c>
      <c r="K91" s="8">
        <v>0</v>
      </c>
      <c r="L91" s="8">
        <v>0</v>
      </c>
      <c r="M91" s="9">
        <v>0</v>
      </c>
      <c r="N91" s="9">
        <v>4.7942463853406228</v>
      </c>
      <c r="O91" s="9">
        <v>0.74610831616353679</v>
      </c>
      <c r="P91" s="9">
        <v>1.0447041980694389</v>
      </c>
      <c r="Q91" s="9">
        <v>2.5479178421650861</v>
      </c>
      <c r="R91" s="10">
        <f>COUNTIF(G91:Q91,"&gt;0")/11</f>
        <v>0.63636363636363635</v>
      </c>
      <c r="S91" s="1"/>
    </row>
    <row r="92" spans="1:19" x14ac:dyDescent="0.2">
      <c r="A92" s="1" t="s">
        <v>138</v>
      </c>
      <c r="B92" s="1">
        <v>815.70010000000002</v>
      </c>
      <c r="C92" s="7">
        <f t="shared" si="4"/>
        <v>5.0866187664217577E-2</v>
      </c>
      <c r="D92" s="7">
        <f t="shared" si="5"/>
        <v>7.8842995914860436E-2</v>
      </c>
      <c r="E92" s="7">
        <f t="shared" si="6"/>
        <v>0.29515059268492777</v>
      </c>
      <c r="F92" s="7">
        <f t="shared" si="7"/>
        <v>0.37787485529061282</v>
      </c>
      <c r="G92" s="8">
        <v>0.14855743355543444</v>
      </c>
      <c r="H92" s="8">
        <v>0</v>
      </c>
      <c r="I92" s="8">
        <v>0</v>
      </c>
      <c r="J92" s="8">
        <v>0</v>
      </c>
      <c r="K92" s="8">
        <v>0.156639692429871</v>
      </c>
      <c r="L92" s="8">
        <v>0</v>
      </c>
      <c r="M92" s="9">
        <v>0</v>
      </c>
      <c r="N92" s="9">
        <v>0.9139950404958691</v>
      </c>
      <c r="O92" s="9">
        <v>0.19855621000022725</v>
      </c>
      <c r="P92" s="9">
        <v>0</v>
      </c>
      <c r="Q92" s="9">
        <v>0.36320171292854248</v>
      </c>
      <c r="R92" s="10">
        <f>COUNTIF(G92:Q92,"&gt;0")/11</f>
        <v>0.45454545454545453</v>
      </c>
      <c r="S92" s="1"/>
    </row>
    <row r="93" spans="1:19" x14ac:dyDescent="0.2">
      <c r="A93" s="1" t="s">
        <v>59</v>
      </c>
      <c r="B93" s="1">
        <v>813.68439999999998</v>
      </c>
      <c r="C93" s="7">
        <f t="shared" si="4"/>
        <v>4.886424112946723</v>
      </c>
      <c r="D93" s="7">
        <f t="shared" si="5"/>
        <v>3.6108054338003033</v>
      </c>
      <c r="E93" s="7">
        <f t="shared" si="6"/>
        <v>6.1113612708297271</v>
      </c>
      <c r="F93" s="7">
        <f t="shared" si="7"/>
        <v>4.4224988834862238</v>
      </c>
      <c r="G93" s="8">
        <v>3.1237342420737795</v>
      </c>
      <c r="H93" s="8">
        <v>5.1212383409224866</v>
      </c>
      <c r="I93" s="8">
        <v>4.4128211042734256</v>
      </c>
      <c r="J93" s="8">
        <v>4.3866878079447273</v>
      </c>
      <c r="K93" s="8">
        <v>11.541904012827139</v>
      </c>
      <c r="L93" s="8">
        <v>0.73215916963877714</v>
      </c>
      <c r="M93" s="9">
        <v>0</v>
      </c>
      <c r="N93" s="9">
        <v>12.202624420697974</v>
      </c>
      <c r="O93" s="9">
        <v>6.8522314797884478</v>
      </c>
      <c r="P93" s="9">
        <v>4.5317301148321478</v>
      </c>
      <c r="Q93" s="9">
        <v>6.9702203388300665</v>
      </c>
      <c r="R93" s="10">
        <f>COUNTIF(G93:Q93,"&gt;0")/11</f>
        <v>0.90909090909090906</v>
      </c>
      <c r="S93" s="1"/>
    </row>
    <row r="94" spans="1:19" x14ac:dyDescent="0.2">
      <c r="A94" s="1" t="s">
        <v>110</v>
      </c>
      <c r="B94" s="1">
        <v>811.66880000000003</v>
      </c>
      <c r="C94" s="7">
        <f t="shared" si="4"/>
        <v>0.27567006659862309</v>
      </c>
      <c r="D94" s="7">
        <f t="shared" si="5"/>
        <v>0.27465119913340613</v>
      </c>
      <c r="E94" s="7">
        <f t="shared" si="6"/>
        <v>0.52881390973830922</v>
      </c>
      <c r="F94" s="7">
        <f t="shared" si="7"/>
        <v>0.4727889286301783</v>
      </c>
      <c r="G94" s="8">
        <v>0.38513524246239822</v>
      </c>
      <c r="H94" s="8">
        <v>0.25844819559611776</v>
      </c>
      <c r="I94" s="8">
        <v>0</v>
      </c>
      <c r="J94" s="8">
        <v>0.27336263306343184</v>
      </c>
      <c r="K94" s="8">
        <v>0.73707432846979093</v>
      </c>
      <c r="L94" s="8">
        <v>0</v>
      </c>
      <c r="M94" s="9">
        <v>0</v>
      </c>
      <c r="N94" s="9">
        <v>1.1277380930225955</v>
      </c>
      <c r="O94" s="9">
        <v>0.19770890881810846</v>
      </c>
      <c r="P94" s="9">
        <v>0.42259043552486486</v>
      </c>
      <c r="Q94" s="9">
        <v>0.89603211132597693</v>
      </c>
      <c r="R94" s="10">
        <f>COUNTIF(G94:Q94,"&gt;0")/11</f>
        <v>0.72727272727272729</v>
      </c>
      <c r="S94" s="1"/>
    </row>
    <row r="95" spans="1:19" x14ac:dyDescent="0.2">
      <c r="A95" s="1" t="s">
        <v>94</v>
      </c>
      <c r="B95" s="1">
        <v>899.79409999999996</v>
      </c>
      <c r="C95" s="7">
        <f t="shared" si="4"/>
        <v>2.1174260430668985</v>
      </c>
      <c r="D95" s="7">
        <f t="shared" si="5"/>
        <v>2.9784309666514153</v>
      </c>
      <c r="E95" s="7">
        <f t="shared" si="6"/>
        <v>1.1664113671953402</v>
      </c>
      <c r="F95" s="7">
        <f t="shared" si="7"/>
        <v>0.92770677525967893</v>
      </c>
      <c r="G95" s="8">
        <v>3.1068982007750257</v>
      </c>
      <c r="H95" s="8">
        <v>1.3968800388749851</v>
      </c>
      <c r="I95" s="8">
        <v>0</v>
      </c>
      <c r="J95" s="8">
        <v>7.7077248042029263</v>
      </c>
      <c r="K95" s="8">
        <v>0.49305321454845435</v>
      </c>
      <c r="L95" s="8">
        <v>0</v>
      </c>
      <c r="M95" s="9">
        <v>0</v>
      </c>
      <c r="N95" s="9">
        <v>2.5034985414292237</v>
      </c>
      <c r="O95" s="9">
        <v>0.71357554118833899</v>
      </c>
      <c r="P95" s="9">
        <v>1.4646130348938502</v>
      </c>
      <c r="Q95" s="9">
        <v>1.1503697184652881</v>
      </c>
      <c r="R95" s="10">
        <f>COUNTIF(G95:Q95,"&gt;0")/11</f>
        <v>0.72727272727272729</v>
      </c>
      <c r="S95" s="1"/>
    </row>
    <row r="96" spans="1:19" x14ac:dyDescent="0.2">
      <c r="A96" s="1" t="s">
        <v>111</v>
      </c>
      <c r="B96" s="1">
        <v>661.53779999999995</v>
      </c>
      <c r="C96" s="7">
        <f t="shared" si="4"/>
        <v>0.46080772108435647</v>
      </c>
      <c r="D96" s="7">
        <f t="shared" si="5"/>
        <v>0.41821717976345718</v>
      </c>
      <c r="E96" s="7">
        <f t="shared" si="6"/>
        <v>0.15788294516742343</v>
      </c>
      <c r="F96" s="7">
        <f t="shared" si="7"/>
        <v>0.21879275162286355</v>
      </c>
      <c r="G96" s="8">
        <v>0</v>
      </c>
      <c r="H96" s="8">
        <v>0.93733750140836447</v>
      </c>
      <c r="I96" s="8">
        <v>0</v>
      </c>
      <c r="J96" s="8">
        <v>0.8205723057213351</v>
      </c>
      <c r="K96" s="8">
        <v>0.29170246379334996</v>
      </c>
      <c r="L96" s="8">
        <v>0.71523405558308917</v>
      </c>
      <c r="M96" s="9">
        <v>0</v>
      </c>
      <c r="N96" s="9">
        <v>0.44229092016404514</v>
      </c>
      <c r="O96" s="9">
        <v>0</v>
      </c>
      <c r="P96" s="9">
        <v>0.34712380567307194</v>
      </c>
      <c r="Q96" s="9">
        <v>0</v>
      </c>
      <c r="R96" s="10">
        <f>COUNTIF(G96:Q96,"&gt;0")/11</f>
        <v>0.54545454545454541</v>
      </c>
      <c r="S96" s="1"/>
    </row>
    <row r="97" spans="1:19" x14ac:dyDescent="0.2">
      <c r="A97" s="1" t="s">
        <v>53</v>
      </c>
      <c r="B97" s="1">
        <v>656.58240000000001</v>
      </c>
      <c r="C97" s="7">
        <f t="shared" si="4"/>
        <v>5.6570565467924077</v>
      </c>
      <c r="D97" s="7">
        <f t="shared" si="5"/>
        <v>8.1624002067895525</v>
      </c>
      <c r="E97" s="7">
        <f t="shared" si="6"/>
        <v>5.71463656043254</v>
      </c>
      <c r="F97" s="7">
        <f t="shared" si="7"/>
        <v>5.171480767073084</v>
      </c>
      <c r="G97" s="8">
        <v>0.22205748955459798</v>
      </c>
      <c r="H97" s="8">
        <v>0.21341685070113409</v>
      </c>
      <c r="I97" s="8">
        <v>6.7499914909790739</v>
      </c>
      <c r="J97" s="8">
        <v>21.404203597989415</v>
      </c>
      <c r="K97" s="8">
        <v>4.5491547218998027</v>
      </c>
      <c r="L97" s="8">
        <v>0.80351512963042115</v>
      </c>
      <c r="M97" s="9">
        <v>0</v>
      </c>
      <c r="N97" s="9">
        <v>5.1989182956728923</v>
      </c>
      <c r="O97" s="9">
        <v>2.7809658987198009</v>
      </c>
      <c r="P97" s="9">
        <v>13.721391034050409</v>
      </c>
      <c r="Q97" s="9">
        <v>6.8719075737196009</v>
      </c>
      <c r="R97" s="10">
        <f>COUNTIF(G97:Q97,"&gt;0")/11</f>
        <v>0.90909090909090906</v>
      </c>
      <c r="S97" s="1"/>
    </row>
    <row r="98" spans="1:19" x14ac:dyDescent="0.2">
      <c r="A98" s="1" t="s">
        <v>95</v>
      </c>
      <c r="B98" s="1">
        <v>684.61369999999999</v>
      </c>
      <c r="C98" s="7">
        <f t="shared" si="4"/>
        <v>3.2942338049956388</v>
      </c>
      <c r="D98" s="7">
        <f t="shared" si="5"/>
        <v>6.854985144666836</v>
      </c>
      <c r="E98" s="7">
        <f t="shared" si="6"/>
        <v>0.81142754157707875</v>
      </c>
      <c r="F98" s="7">
        <f t="shared" si="7"/>
        <v>0.71384132507658649</v>
      </c>
      <c r="G98" s="8">
        <v>0</v>
      </c>
      <c r="H98" s="8">
        <v>0</v>
      </c>
      <c r="I98" s="8">
        <v>0.8723053258460246</v>
      </c>
      <c r="J98" s="8">
        <v>17.222315079016536</v>
      </c>
      <c r="K98" s="8">
        <v>1.6419749408260993</v>
      </c>
      <c r="L98" s="8">
        <v>2.8807484285172668E-2</v>
      </c>
      <c r="M98" s="9">
        <v>0</v>
      </c>
      <c r="N98" s="9">
        <v>1.0717654476741889</v>
      </c>
      <c r="O98" s="9">
        <v>0.36395390786366871</v>
      </c>
      <c r="P98" s="9">
        <v>1.864464679445641</v>
      </c>
      <c r="Q98" s="9">
        <v>0.75695367290189552</v>
      </c>
      <c r="R98" s="10">
        <f>COUNTIF(G98:Q98,"&gt;0")/11</f>
        <v>0.72727272727272729</v>
      </c>
      <c r="S98" s="1"/>
    </row>
    <row r="99" spans="1:19" x14ac:dyDescent="0.2">
      <c r="A99" s="1" t="s">
        <v>54</v>
      </c>
      <c r="B99" s="1">
        <v>682.59799999999996</v>
      </c>
      <c r="C99" s="7">
        <f t="shared" si="4"/>
        <v>2.7059186444151657</v>
      </c>
      <c r="D99" s="7">
        <f t="shared" si="5"/>
        <v>4.0249057741397953</v>
      </c>
      <c r="E99" s="7">
        <f t="shared" si="6"/>
        <v>0.86360371939589697</v>
      </c>
      <c r="F99" s="7">
        <f t="shared" si="7"/>
        <v>0.81400436293193512</v>
      </c>
      <c r="G99" s="8">
        <v>0.18403812263678768</v>
      </c>
      <c r="H99" s="8">
        <v>0.49128396720921086</v>
      </c>
      <c r="I99" s="8">
        <v>0.41641965387142615</v>
      </c>
      <c r="J99" s="8">
        <v>10.477202301088379</v>
      </c>
      <c r="K99" s="8">
        <v>0.95080864082786198</v>
      </c>
      <c r="L99" s="8">
        <v>3.7157591808573294</v>
      </c>
      <c r="M99" s="9">
        <v>0</v>
      </c>
      <c r="N99" s="9">
        <v>0.86159012379529254</v>
      </c>
      <c r="O99" s="9">
        <v>0.9767432948602458</v>
      </c>
      <c r="P99" s="9">
        <v>2.1366940358869226</v>
      </c>
      <c r="Q99" s="9">
        <v>0.34299114243702439</v>
      </c>
      <c r="R99" s="10">
        <f>COUNTIF(G99:Q99,"&gt;0")/11</f>
        <v>0.90909090909090906</v>
      </c>
      <c r="S99" s="1"/>
    </row>
    <row r="100" spans="1:19" x14ac:dyDescent="0.2">
      <c r="A100" s="1" t="s">
        <v>112</v>
      </c>
      <c r="B100" s="1">
        <v>768.70759999999996</v>
      </c>
      <c r="C100" s="7">
        <f t="shared" si="4"/>
        <v>1.1109938182019008</v>
      </c>
      <c r="D100" s="7">
        <f t="shared" si="5"/>
        <v>2.7213679619810751</v>
      </c>
      <c r="E100" s="7">
        <f t="shared" si="6"/>
        <v>0.50407089029650887</v>
      </c>
      <c r="F100" s="7">
        <f t="shared" si="7"/>
        <v>0.23884567894099887</v>
      </c>
      <c r="G100" s="8">
        <v>0</v>
      </c>
      <c r="H100" s="8">
        <v>0</v>
      </c>
      <c r="I100" s="8">
        <v>0</v>
      </c>
      <c r="J100" s="8">
        <v>6.6659629092114052</v>
      </c>
      <c r="K100" s="8">
        <v>0</v>
      </c>
      <c r="L100" s="8">
        <v>0</v>
      </c>
      <c r="M100" s="9">
        <v>0.68825517889810006</v>
      </c>
      <c r="N100" s="9">
        <v>0.25458531481798152</v>
      </c>
      <c r="O100" s="9">
        <v>0.24864034661562007</v>
      </c>
      <c r="P100" s="9">
        <v>0.75202365574146968</v>
      </c>
      <c r="Q100" s="9">
        <v>0.57684995540937323</v>
      </c>
      <c r="R100" s="10">
        <f>COUNTIF(G100:Q100,"&gt;0")/11</f>
        <v>0.54545454545454541</v>
      </c>
      <c r="S100" s="1"/>
    </row>
    <row r="101" spans="1:19" x14ac:dyDescent="0.2">
      <c r="A101" s="1" t="s">
        <v>79</v>
      </c>
      <c r="B101" s="1">
        <v>794.72320000000002</v>
      </c>
      <c r="C101" s="7">
        <f t="shared" si="4"/>
        <v>1.430548221515241</v>
      </c>
      <c r="D101" s="7">
        <f t="shared" si="5"/>
        <v>3.197136300558189</v>
      </c>
      <c r="E101" s="7">
        <f t="shared" si="6"/>
        <v>3.8286345826552561</v>
      </c>
      <c r="F101" s="7">
        <f t="shared" si="7"/>
        <v>3.9267823244034816</v>
      </c>
      <c r="G101" s="8">
        <v>0.19228396549262461</v>
      </c>
      <c r="H101" s="8">
        <v>0.27611529520682854</v>
      </c>
      <c r="I101" s="8">
        <v>0</v>
      </c>
      <c r="J101" s="8">
        <v>7.9528448028680643</v>
      </c>
      <c r="K101" s="8">
        <v>0.16204526552392906</v>
      </c>
      <c r="L101" s="8">
        <v>0</v>
      </c>
      <c r="M101" s="9">
        <v>10.098069760745789</v>
      </c>
      <c r="N101" s="9">
        <v>5.2685265774409693</v>
      </c>
      <c r="O101" s="9">
        <v>1.2225722309705371</v>
      </c>
      <c r="P101" s="9">
        <v>1.7700307643284559</v>
      </c>
      <c r="Q101" s="9">
        <v>0.78397357979053095</v>
      </c>
      <c r="R101" s="10">
        <f>COUNTIF(G101:Q101,"&gt;0")/11</f>
        <v>0.81818181818181823</v>
      </c>
      <c r="S101" s="1"/>
    </row>
    <row r="102" spans="1:19" x14ac:dyDescent="0.2">
      <c r="A102" s="1" t="s">
        <v>80</v>
      </c>
      <c r="B102" s="1">
        <v>788.67629999999997</v>
      </c>
      <c r="C102" s="7">
        <f t="shared" si="4"/>
        <v>0.44915441813515117</v>
      </c>
      <c r="D102" s="7">
        <f t="shared" si="5"/>
        <v>0.48839220509108899</v>
      </c>
      <c r="E102" s="7">
        <f t="shared" si="6"/>
        <v>0.9250045886192696</v>
      </c>
      <c r="F102" s="7">
        <f t="shared" si="7"/>
        <v>0.7430530323974458</v>
      </c>
      <c r="G102" s="8">
        <v>0</v>
      </c>
      <c r="H102" s="8">
        <v>0.68749360778086166</v>
      </c>
      <c r="I102" s="8">
        <v>0</v>
      </c>
      <c r="J102" s="8">
        <v>0.19567108942032685</v>
      </c>
      <c r="K102" s="8">
        <v>0.55169323593725095</v>
      </c>
      <c r="L102" s="8">
        <v>1.2600685756724674</v>
      </c>
      <c r="M102" s="9">
        <v>0</v>
      </c>
      <c r="N102" s="9">
        <v>0.75866870254125884</v>
      </c>
      <c r="O102" s="9">
        <v>1.377873571366675</v>
      </c>
      <c r="P102" s="9">
        <v>0.56737370027653089</v>
      </c>
      <c r="Q102" s="9">
        <v>1.9211069689118834</v>
      </c>
      <c r="R102" s="10">
        <f>COUNTIF(G102:Q102,"&gt;0")/11</f>
        <v>0.72727272727272729</v>
      </c>
      <c r="S102" s="1"/>
    </row>
    <row r="103" spans="1:19" x14ac:dyDescent="0.2">
      <c r="A103" s="1" t="s">
        <v>121</v>
      </c>
      <c r="B103" s="1">
        <v>829.72559999999999</v>
      </c>
      <c r="C103" s="7">
        <f t="shared" si="4"/>
        <v>7.7692836126369291E-2</v>
      </c>
      <c r="D103" s="7">
        <f t="shared" si="5"/>
        <v>0.12422426437762463</v>
      </c>
      <c r="E103" s="7">
        <f t="shared" si="6"/>
        <v>0.47895851652690391</v>
      </c>
      <c r="F103" s="7">
        <f t="shared" si="7"/>
        <v>0.57270016166387816</v>
      </c>
      <c r="G103" s="8">
        <v>0</v>
      </c>
      <c r="H103" s="8">
        <v>0.28168004064149338</v>
      </c>
      <c r="I103" s="8">
        <v>0</v>
      </c>
      <c r="J103" s="8">
        <v>0.1844769761167224</v>
      </c>
      <c r="K103" s="8">
        <v>0</v>
      </c>
      <c r="L103" s="8">
        <v>0</v>
      </c>
      <c r="M103" s="9">
        <v>0.88219356811197824</v>
      </c>
      <c r="N103" s="9">
        <v>0.23827208401894551</v>
      </c>
      <c r="O103" s="9">
        <v>0</v>
      </c>
      <c r="P103" s="9">
        <v>0</v>
      </c>
      <c r="Q103" s="9">
        <v>1.2743269305035958</v>
      </c>
      <c r="R103" s="10">
        <f>COUNTIF(G103:Q103,"&gt;0")/11</f>
        <v>0.45454545454545453</v>
      </c>
      <c r="S103" s="1"/>
    </row>
    <row r="104" spans="1:19" x14ac:dyDescent="0.2">
      <c r="A104" s="1" t="s">
        <v>65</v>
      </c>
      <c r="B104" s="1">
        <v>822.75450000000001</v>
      </c>
      <c r="C104" s="7">
        <f t="shared" si="4"/>
        <v>3.4438749044420596</v>
      </c>
      <c r="D104" s="7">
        <f t="shared" si="5"/>
        <v>5.4141728313418023</v>
      </c>
      <c r="E104" s="7">
        <f t="shared" si="6"/>
        <v>13.820839967512949</v>
      </c>
      <c r="F104" s="7">
        <f t="shared" si="7"/>
        <v>4.8956180136972467</v>
      </c>
      <c r="G104" s="8">
        <v>4.2083148301615347</v>
      </c>
      <c r="H104" s="8">
        <v>1.6335449984128785</v>
      </c>
      <c r="I104" s="8">
        <v>0</v>
      </c>
      <c r="J104" s="8">
        <v>14.025557065264534</v>
      </c>
      <c r="K104" s="8">
        <v>0.7958325328134106</v>
      </c>
      <c r="L104" s="8">
        <v>0</v>
      </c>
      <c r="M104" s="9">
        <v>21.652447809470971</v>
      </c>
      <c r="N104" s="9">
        <v>13.867002851493726</v>
      </c>
      <c r="O104" s="9">
        <v>12.009196445208621</v>
      </c>
      <c r="P104" s="9">
        <v>8.2529106232127081</v>
      </c>
      <c r="Q104" s="9">
        <v>13.322642108178725</v>
      </c>
      <c r="R104" s="10">
        <f>COUNTIF(G104:Q104,"&gt;0")/11</f>
        <v>0.81818181818181823</v>
      </c>
      <c r="S104" s="1"/>
    </row>
    <row r="105" spans="1:19" x14ac:dyDescent="0.2">
      <c r="A105" s="1" t="s">
        <v>66</v>
      </c>
      <c r="B105" s="1">
        <v>820.73889999999994</v>
      </c>
      <c r="C105" s="7">
        <f t="shared" si="4"/>
        <v>1.4994225222680635</v>
      </c>
      <c r="D105" s="7">
        <f t="shared" si="5"/>
        <v>2.8004909830594986</v>
      </c>
      <c r="E105" s="7">
        <f t="shared" si="6"/>
        <v>7.4266891184691968</v>
      </c>
      <c r="F105" s="7">
        <f t="shared" si="7"/>
        <v>5.2183042732347715</v>
      </c>
      <c r="G105" s="8">
        <v>0.37127771157549311</v>
      </c>
      <c r="H105" s="8">
        <v>0.91239934496916042</v>
      </c>
      <c r="I105" s="8">
        <v>0</v>
      </c>
      <c r="J105" s="8">
        <v>7.1722205406034005</v>
      </c>
      <c r="K105" s="8">
        <v>0.54063753646032664</v>
      </c>
      <c r="L105" s="8">
        <v>0</v>
      </c>
      <c r="M105" s="9">
        <v>15.44446395607577</v>
      </c>
      <c r="N105" s="9">
        <v>9.5451396728197633</v>
      </c>
      <c r="O105" s="9">
        <v>5.7342599823147848</v>
      </c>
      <c r="P105" s="9">
        <v>2.3000568117071585</v>
      </c>
      <c r="Q105" s="9">
        <v>4.1095251694285055</v>
      </c>
      <c r="R105" s="10">
        <f>COUNTIF(G105:Q105,"&gt;0")/11</f>
        <v>0.81818181818181823</v>
      </c>
      <c r="S105" s="1"/>
    </row>
    <row r="106" spans="1:19" x14ac:dyDescent="0.2">
      <c r="A106" s="1" t="s">
        <v>122</v>
      </c>
      <c r="B106" s="1">
        <v>818.72320000000002</v>
      </c>
      <c r="C106" s="7">
        <f t="shared" si="4"/>
        <v>8.1956384483523784E-2</v>
      </c>
      <c r="D106" s="7">
        <f t="shared" si="5"/>
        <v>0.20075132314798591</v>
      </c>
      <c r="E106" s="7">
        <f t="shared" si="6"/>
        <v>0.33298996049001134</v>
      </c>
      <c r="F106" s="7">
        <f t="shared" si="7"/>
        <v>0.24776424090389718</v>
      </c>
      <c r="G106" s="8">
        <v>0</v>
      </c>
      <c r="H106" s="8">
        <v>0</v>
      </c>
      <c r="I106" s="8">
        <v>0</v>
      </c>
      <c r="J106" s="8">
        <v>0.49173830690114267</v>
      </c>
      <c r="K106" s="8">
        <v>0</v>
      </c>
      <c r="L106" s="8">
        <v>0</v>
      </c>
      <c r="M106" s="9">
        <v>0.50005703828145687</v>
      </c>
      <c r="N106" s="9">
        <v>0.63948473114128501</v>
      </c>
      <c r="O106" s="9">
        <v>0.22439291018693988</v>
      </c>
      <c r="P106" s="9">
        <v>0</v>
      </c>
      <c r="Q106" s="9">
        <v>0.3010151228403749</v>
      </c>
      <c r="R106" s="10">
        <f>COUNTIF(G106:Q106,"&gt;0")/11</f>
        <v>0.45454545454545453</v>
      </c>
      <c r="S106" s="1"/>
    </row>
    <row r="107" spans="1:19" x14ac:dyDescent="0.2">
      <c r="A107" s="1" t="s">
        <v>96</v>
      </c>
      <c r="B107" s="1">
        <v>814.69190000000003</v>
      </c>
      <c r="C107" s="7">
        <f t="shared" si="4"/>
        <v>1.021049427204441</v>
      </c>
      <c r="D107" s="7">
        <f t="shared" si="5"/>
        <v>1.2182851596234219</v>
      </c>
      <c r="E107" s="7">
        <f t="shared" si="6"/>
        <v>1.3265258399103497</v>
      </c>
      <c r="F107" s="7">
        <f t="shared" si="7"/>
        <v>1.7134654379097372</v>
      </c>
      <c r="G107" s="8">
        <v>0.42583019480117351</v>
      </c>
      <c r="H107" s="8">
        <v>1.523090924508707</v>
      </c>
      <c r="I107" s="8">
        <v>0</v>
      </c>
      <c r="J107" s="8">
        <v>0.98189615876415537</v>
      </c>
      <c r="K107" s="8">
        <v>3.1954792851526106</v>
      </c>
      <c r="L107" s="8">
        <v>0</v>
      </c>
      <c r="M107" s="9">
        <v>0</v>
      </c>
      <c r="N107" s="9">
        <v>4.2874461174778604</v>
      </c>
      <c r="O107" s="9">
        <v>1.0421080624224774</v>
      </c>
      <c r="P107" s="9">
        <v>0.98696527398100886</v>
      </c>
      <c r="Q107" s="9">
        <v>0.31610974567040123</v>
      </c>
      <c r="R107" s="10">
        <f>COUNTIF(G107:Q107,"&gt;0")/11</f>
        <v>0.72727272727272729</v>
      </c>
      <c r="S107" s="1"/>
    </row>
    <row r="108" spans="1:19" x14ac:dyDescent="0.2">
      <c r="A108" s="1" t="s">
        <v>67</v>
      </c>
      <c r="B108" s="1">
        <v>857.75689999999997</v>
      </c>
      <c r="C108" s="7">
        <f t="shared" si="4"/>
        <v>0.28519791824665991</v>
      </c>
      <c r="D108" s="7">
        <f t="shared" si="5"/>
        <v>0.38638315075184876</v>
      </c>
      <c r="E108" s="7">
        <f t="shared" si="6"/>
        <v>0.62985287314978033</v>
      </c>
      <c r="F108" s="7">
        <f t="shared" si="7"/>
        <v>0.32491326165026213</v>
      </c>
      <c r="G108" s="8">
        <v>0.45832228410031567</v>
      </c>
      <c r="H108" s="8">
        <v>0.97254809831006783</v>
      </c>
      <c r="I108" s="8">
        <v>0</v>
      </c>
      <c r="J108" s="8">
        <v>0.28031712706957579</v>
      </c>
      <c r="K108" s="8">
        <v>0</v>
      </c>
      <c r="L108" s="8">
        <v>0</v>
      </c>
      <c r="M108" s="9">
        <v>0.73271537349379878</v>
      </c>
      <c r="N108" s="9">
        <v>0.46199083824525666</v>
      </c>
      <c r="O108" s="9">
        <v>0.14822497422500533</v>
      </c>
      <c r="P108" s="9">
        <v>0.87037981585554636</v>
      </c>
      <c r="Q108" s="9">
        <v>0.93595336392929496</v>
      </c>
      <c r="R108" s="10">
        <f>COUNTIF(G108:Q108,"&gt;0")/11</f>
        <v>0.72727272727272729</v>
      </c>
      <c r="S108" s="1"/>
    </row>
    <row r="109" spans="1:19" x14ac:dyDescent="0.2">
      <c r="A109" s="1" t="s">
        <v>34</v>
      </c>
      <c r="B109" s="1">
        <v>850.78579999999999</v>
      </c>
      <c r="C109" s="7">
        <f t="shared" si="4"/>
        <v>14.261228892767967</v>
      </c>
      <c r="D109" s="7">
        <f t="shared" si="5"/>
        <v>11.8032710087144</v>
      </c>
      <c r="E109" s="7">
        <f t="shared" si="6"/>
        <v>27.47676324523956</v>
      </c>
      <c r="F109" s="7">
        <f t="shared" si="7"/>
        <v>7.2594276884196649</v>
      </c>
      <c r="G109" s="8">
        <v>21.031676114473981</v>
      </c>
      <c r="H109" s="8">
        <v>16.102251725242663</v>
      </c>
      <c r="I109" s="8">
        <v>2.4987496191403373</v>
      </c>
      <c r="J109" s="8">
        <v>33.221202691458494</v>
      </c>
      <c r="K109" s="8">
        <v>9.8609944704316064</v>
      </c>
      <c r="L109" s="8">
        <v>2.8524987358607095</v>
      </c>
      <c r="M109" s="9">
        <v>34.698864270109794</v>
      </c>
      <c r="N109" s="9">
        <v>23.317952690994911</v>
      </c>
      <c r="O109" s="9">
        <v>25.617822452505315</v>
      </c>
      <c r="P109" s="9">
        <v>18.593229125661367</v>
      </c>
      <c r="Q109" s="9">
        <v>35.155947686926432</v>
      </c>
      <c r="R109" s="10">
        <f>COUNTIF(G109:Q109,"&gt;0")/11</f>
        <v>1</v>
      </c>
      <c r="S109" s="1"/>
    </row>
    <row r="110" spans="1:19" x14ac:dyDescent="0.2">
      <c r="A110" s="1" t="s">
        <v>60</v>
      </c>
      <c r="B110" s="1">
        <v>848.77020000000005</v>
      </c>
      <c r="C110" s="7">
        <f t="shared" si="4"/>
        <v>14.076286650780077</v>
      </c>
      <c r="D110" s="7">
        <f t="shared" si="5"/>
        <v>11.513766984179064</v>
      </c>
      <c r="E110" s="7">
        <f t="shared" si="6"/>
        <v>33.141708312012639</v>
      </c>
      <c r="F110" s="7">
        <f t="shared" si="7"/>
        <v>4.3880693627614384</v>
      </c>
      <c r="G110" s="8">
        <v>17.815705063392041</v>
      </c>
      <c r="H110" s="8">
        <v>22.049157530075362</v>
      </c>
      <c r="I110" s="8">
        <v>0.61097723936681414</v>
      </c>
      <c r="J110" s="8">
        <v>28.336976234741503</v>
      </c>
      <c r="K110" s="8">
        <v>15.644903837104742</v>
      </c>
      <c r="L110" s="8">
        <v>0</v>
      </c>
      <c r="M110" s="9">
        <v>33.978677713638753</v>
      </c>
      <c r="N110" s="9">
        <v>28.34302335998505</v>
      </c>
      <c r="O110" s="9">
        <v>31.903123787366656</v>
      </c>
      <c r="P110" s="9">
        <v>31.369384003037293</v>
      </c>
      <c r="Q110" s="9">
        <v>40.114332696035447</v>
      </c>
      <c r="R110" s="10">
        <f>COUNTIF(G110:Q110,"&gt;0")/11</f>
        <v>0.90909090909090906</v>
      </c>
      <c r="S110" s="1"/>
    </row>
    <row r="111" spans="1:19" x14ac:dyDescent="0.2">
      <c r="A111" s="1" t="s">
        <v>68</v>
      </c>
      <c r="B111" s="1">
        <v>846.75450000000001</v>
      </c>
      <c r="C111" s="7">
        <f t="shared" si="4"/>
        <v>2.517451952712408</v>
      </c>
      <c r="D111" s="7">
        <f t="shared" si="5"/>
        <v>2.6684836773233882</v>
      </c>
      <c r="E111" s="7">
        <f t="shared" si="6"/>
        <v>8.7309677762648512</v>
      </c>
      <c r="F111" s="7">
        <f t="shared" si="7"/>
        <v>2.0954476474113708</v>
      </c>
      <c r="G111" s="8">
        <v>2.072734045939824</v>
      </c>
      <c r="H111" s="8">
        <v>2.6137068309523355</v>
      </c>
      <c r="I111" s="8">
        <v>0</v>
      </c>
      <c r="J111" s="8">
        <v>7.6440985496601295</v>
      </c>
      <c r="K111" s="8">
        <v>1.7198497840914193</v>
      </c>
      <c r="L111" s="8">
        <v>1.0543225056307406</v>
      </c>
      <c r="M111" s="9">
        <v>5.6736275699424894</v>
      </c>
      <c r="N111" s="9">
        <v>11.116314342042557</v>
      </c>
      <c r="O111" s="9">
        <v>8.2333765307271864</v>
      </c>
      <c r="P111" s="9">
        <v>8.4227779838744148</v>
      </c>
      <c r="Q111" s="9">
        <v>10.208742454737612</v>
      </c>
      <c r="R111" s="10">
        <f>COUNTIF(G111:Q111,"&gt;0")/11</f>
        <v>0.90909090909090906</v>
      </c>
      <c r="S111" s="1"/>
    </row>
    <row r="112" spans="1:19" x14ac:dyDescent="0.2">
      <c r="A112" s="1" t="s">
        <v>123</v>
      </c>
      <c r="B112" s="1">
        <v>842.72320000000002</v>
      </c>
      <c r="C112" s="7">
        <f t="shared" si="4"/>
        <v>6.9152908574184921E-2</v>
      </c>
      <c r="D112" s="7">
        <f t="shared" si="5"/>
        <v>0.11686481806931345</v>
      </c>
      <c r="E112" s="7">
        <f t="shared" si="6"/>
        <v>0.14031603916825275</v>
      </c>
      <c r="F112" s="7">
        <f t="shared" si="7"/>
        <v>0.1687339027143876</v>
      </c>
      <c r="G112" s="8">
        <v>0.13362976344949518</v>
      </c>
      <c r="H112" s="8">
        <v>0</v>
      </c>
      <c r="I112" s="8">
        <v>0</v>
      </c>
      <c r="J112" s="8">
        <v>0</v>
      </c>
      <c r="K112" s="8">
        <v>0.28128768799561438</v>
      </c>
      <c r="L112" s="8">
        <v>0</v>
      </c>
      <c r="M112" s="9">
        <v>0</v>
      </c>
      <c r="N112" s="9">
        <v>0.11007289792306858</v>
      </c>
      <c r="O112" s="9">
        <v>0</v>
      </c>
      <c r="P112" s="9">
        <v>0.40816136519295393</v>
      </c>
      <c r="Q112" s="9">
        <v>0.18334593272524125</v>
      </c>
      <c r="R112" s="10">
        <f>COUNTIF(G112:Q112,"&gt;0")/11</f>
        <v>0.45454545454545453</v>
      </c>
      <c r="S112" s="1"/>
    </row>
    <row r="113" spans="1:19" x14ac:dyDescent="0.2">
      <c r="A113" s="1" t="s">
        <v>69</v>
      </c>
      <c r="B113" s="1">
        <v>878.81709999999998</v>
      </c>
      <c r="C113" s="7">
        <f t="shared" si="4"/>
        <v>2.9104913351411121</v>
      </c>
      <c r="D113" s="7">
        <f t="shared" si="5"/>
        <v>2.131708904439241</v>
      </c>
      <c r="E113" s="7">
        <f t="shared" si="6"/>
        <v>3.1474849064803658</v>
      </c>
      <c r="F113" s="7">
        <f t="shared" si="7"/>
        <v>1.3579141873861311</v>
      </c>
      <c r="G113" s="8">
        <v>5.1586664274929266</v>
      </c>
      <c r="H113" s="8">
        <v>3.1634995342839396</v>
      </c>
      <c r="I113" s="8">
        <v>0</v>
      </c>
      <c r="J113" s="8">
        <v>3.6587795457730508</v>
      </c>
      <c r="K113" s="8">
        <v>4.8042827444064775</v>
      </c>
      <c r="L113" s="8">
        <v>0.67771975889028169</v>
      </c>
      <c r="M113" s="9">
        <v>1.9082423450774901</v>
      </c>
      <c r="N113" s="9">
        <v>3.9878765319138103</v>
      </c>
      <c r="O113" s="9">
        <v>3.6129771762705549</v>
      </c>
      <c r="P113" s="9">
        <v>1.546548220864197</v>
      </c>
      <c r="Q113" s="9">
        <v>4.6817802582757766</v>
      </c>
      <c r="R113" s="10">
        <f>COUNTIF(G113:Q113,"&gt;0")/11</f>
        <v>0.90909090909090906</v>
      </c>
      <c r="S113" s="1"/>
    </row>
    <row r="114" spans="1:19" x14ac:dyDescent="0.2">
      <c r="A114" s="1" t="s">
        <v>124</v>
      </c>
      <c r="B114" s="1">
        <v>881.75689999999997</v>
      </c>
      <c r="C114" s="7">
        <f t="shared" si="4"/>
        <v>0.25111877345153227</v>
      </c>
      <c r="D114" s="7">
        <f t="shared" si="5"/>
        <v>0.2009245509196696</v>
      </c>
      <c r="E114" s="7">
        <f t="shared" si="6"/>
        <v>0.42036251771877653</v>
      </c>
      <c r="F114" s="7">
        <f t="shared" si="7"/>
        <v>0.57560510207756044</v>
      </c>
      <c r="G114" s="8">
        <v>0.29206504260216493</v>
      </c>
      <c r="H114" s="8">
        <v>0.44630224134152036</v>
      </c>
      <c r="I114" s="8">
        <v>0</v>
      </c>
      <c r="J114" s="8">
        <v>0.36755592897230738</v>
      </c>
      <c r="K114" s="8">
        <v>0.40078942779320087</v>
      </c>
      <c r="L114" s="8">
        <v>0</v>
      </c>
      <c r="M114" s="9">
        <v>1.0511147161760817</v>
      </c>
      <c r="N114" s="9">
        <v>0</v>
      </c>
      <c r="O114" s="9">
        <v>0</v>
      </c>
      <c r="P114" s="9">
        <v>0</v>
      </c>
      <c r="Q114" s="9">
        <v>1.0506978724178013</v>
      </c>
      <c r="R114" s="10">
        <f>COUNTIF(G114:Q114,"&gt;0")/11</f>
        <v>0.54545454545454541</v>
      </c>
      <c r="S114" s="1"/>
    </row>
    <row r="115" spans="1:19" x14ac:dyDescent="0.2">
      <c r="A115" s="1" t="s">
        <v>55</v>
      </c>
      <c r="B115" s="1">
        <v>876.80150000000003</v>
      </c>
      <c r="C115" s="7">
        <f t="shared" si="4"/>
        <v>38.117213837042179</v>
      </c>
      <c r="D115" s="7">
        <f t="shared" si="5"/>
        <v>24.838121544897486</v>
      </c>
      <c r="E115" s="7">
        <f t="shared" si="6"/>
        <v>56.251284979314974</v>
      </c>
      <c r="F115" s="7">
        <f t="shared" si="7"/>
        <v>11.776656975662627</v>
      </c>
      <c r="G115" s="8">
        <v>49.590738900801064</v>
      </c>
      <c r="H115" s="8">
        <v>61.098420017306658</v>
      </c>
      <c r="I115" s="8">
        <v>5.9861887539614296</v>
      </c>
      <c r="J115" s="8">
        <v>53.297530377838825</v>
      </c>
      <c r="K115" s="8">
        <v>51.824539141193377</v>
      </c>
      <c r="L115" s="8">
        <v>6.9058658311516767</v>
      </c>
      <c r="M115" s="9">
        <v>51.234711069724632</v>
      </c>
      <c r="N115" s="9">
        <v>45.454429122272323</v>
      </c>
      <c r="O115" s="9">
        <v>61.015453913692383</v>
      </c>
      <c r="P115" s="9">
        <v>48.944701505154427</v>
      </c>
      <c r="Q115" s="9">
        <v>74.607129285731091</v>
      </c>
      <c r="R115" s="10">
        <f>COUNTIF(G115:Q115,"&gt;0")/11</f>
        <v>1</v>
      </c>
      <c r="S115" s="1"/>
    </row>
    <row r="116" spans="1:19" x14ac:dyDescent="0.2">
      <c r="A116" s="1" t="s">
        <v>56</v>
      </c>
      <c r="B116" s="1">
        <v>874.78579999999999</v>
      </c>
      <c r="C116" s="7">
        <f t="shared" si="4"/>
        <v>21.831140138692181</v>
      </c>
      <c r="D116" s="7">
        <f t="shared" si="5"/>
        <v>16.673826575175379</v>
      </c>
      <c r="E116" s="7">
        <f t="shared" si="6"/>
        <v>39.491437129331459</v>
      </c>
      <c r="F116" s="7">
        <f t="shared" si="7"/>
        <v>8.3060614495630709</v>
      </c>
      <c r="G116" s="8">
        <v>29.934003329605353</v>
      </c>
      <c r="H116" s="8">
        <v>38.540286515918048</v>
      </c>
      <c r="I116" s="8">
        <v>2.0177166519750624</v>
      </c>
      <c r="J116" s="8">
        <v>36.031377157712804</v>
      </c>
      <c r="K116" s="8">
        <v>23.779771991305608</v>
      </c>
      <c r="L116" s="8">
        <v>0.68368518563622993</v>
      </c>
      <c r="M116" s="9">
        <v>31.304738119887357</v>
      </c>
      <c r="N116" s="9">
        <v>38.24646735625695</v>
      </c>
      <c r="O116" s="9">
        <v>38.228962616855348</v>
      </c>
      <c r="P116" s="9">
        <v>36.218345074584711</v>
      </c>
      <c r="Q116" s="9">
        <v>53.458672479072966</v>
      </c>
      <c r="R116" s="10">
        <f>COUNTIF(G116:Q116,"&gt;0")/11</f>
        <v>1</v>
      </c>
      <c r="S116" s="1"/>
    </row>
    <row r="117" spans="1:19" x14ac:dyDescent="0.2">
      <c r="A117" s="1" t="s">
        <v>81</v>
      </c>
      <c r="B117" s="1">
        <v>872.77020000000005</v>
      </c>
      <c r="C117" s="7">
        <f t="shared" si="4"/>
        <v>5.5020244953510895</v>
      </c>
      <c r="D117" s="7">
        <f t="shared" si="5"/>
        <v>5.6201435280394278</v>
      </c>
      <c r="E117" s="7">
        <f t="shared" si="6"/>
        <v>9.3773878477207298</v>
      </c>
      <c r="F117" s="7">
        <f t="shared" si="7"/>
        <v>5.1003244469820643</v>
      </c>
      <c r="G117" s="8">
        <v>6.4685505363371458</v>
      </c>
      <c r="H117" s="8">
        <v>11.802679444774911</v>
      </c>
      <c r="I117" s="8">
        <v>0</v>
      </c>
      <c r="J117" s="8">
        <v>12.358995489372456</v>
      </c>
      <c r="K117" s="8">
        <v>2.3819215016220214</v>
      </c>
      <c r="L117" s="8">
        <v>0</v>
      </c>
      <c r="M117" s="9">
        <v>1.5814890384268916</v>
      </c>
      <c r="N117" s="9">
        <v>12.752255044501897</v>
      </c>
      <c r="O117" s="9">
        <v>7.5198791105757081</v>
      </c>
      <c r="P117" s="9">
        <v>10.42774708050791</v>
      </c>
      <c r="Q117" s="9">
        <v>14.605568964591249</v>
      </c>
      <c r="R117" s="10">
        <f>COUNTIF(G117:Q117,"&gt;0")/11</f>
        <v>0.81818181818181823</v>
      </c>
      <c r="S117" s="1"/>
    </row>
    <row r="118" spans="1:19" x14ac:dyDescent="0.2">
      <c r="A118" s="1" t="s">
        <v>97</v>
      </c>
      <c r="B118" s="1">
        <v>870.75450000000001</v>
      </c>
      <c r="C118" s="7">
        <f t="shared" si="4"/>
        <v>0.22531282506672276</v>
      </c>
      <c r="D118" s="7">
        <f t="shared" si="5"/>
        <v>0.37707841092870686</v>
      </c>
      <c r="E118" s="7">
        <f t="shared" si="6"/>
        <v>0.78554003636314373</v>
      </c>
      <c r="F118" s="7">
        <f t="shared" si="7"/>
        <v>0.61975243804090274</v>
      </c>
      <c r="G118" s="8">
        <v>0.18007050605384944</v>
      </c>
      <c r="H118" s="8">
        <v>0.20084134654582453</v>
      </c>
      <c r="I118" s="8">
        <v>0</v>
      </c>
      <c r="J118" s="8">
        <v>0.97096509780066242</v>
      </c>
      <c r="K118" s="8">
        <v>0</v>
      </c>
      <c r="L118" s="8">
        <v>0</v>
      </c>
      <c r="M118" s="9">
        <v>0.51666371501776398</v>
      </c>
      <c r="N118" s="9">
        <v>1.6380445249512128</v>
      </c>
      <c r="O118" s="9">
        <v>0.24634156748613589</v>
      </c>
      <c r="P118" s="9">
        <v>1.2353378833547812</v>
      </c>
      <c r="Q118" s="9">
        <v>0.2913124910058249</v>
      </c>
      <c r="R118" s="10">
        <f>COUNTIF(G118:Q118,"&gt;0")/11</f>
        <v>0.72727272727272729</v>
      </c>
      <c r="S118" s="1"/>
    </row>
    <row r="119" spans="1:19" x14ac:dyDescent="0.2">
      <c r="A119" s="1" t="s">
        <v>113</v>
      </c>
      <c r="B119" s="1">
        <v>904.83280000000002</v>
      </c>
      <c r="C119" s="7">
        <f t="shared" si="4"/>
        <v>0.75633565870354413</v>
      </c>
      <c r="D119" s="7">
        <f t="shared" si="5"/>
        <v>1.0341858877885661</v>
      </c>
      <c r="E119" s="7">
        <f t="shared" si="6"/>
        <v>1.1907756971014389</v>
      </c>
      <c r="F119" s="7">
        <f t="shared" si="7"/>
        <v>1.2619514355618227</v>
      </c>
      <c r="G119" s="8">
        <v>1.557101690208798</v>
      </c>
      <c r="H119" s="8">
        <v>0</v>
      </c>
      <c r="I119" s="8">
        <v>0</v>
      </c>
      <c r="J119" s="8">
        <v>2.4683312236701771</v>
      </c>
      <c r="K119" s="8">
        <v>0.51258103834228974</v>
      </c>
      <c r="L119" s="8">
        <v>0</v>
      </c>
      <c r="M119" s="9">
        <v>0</v>
      </c>
      <c r="N119" s="9">
        <v>0.91663554872609143</v>
      </c>
      <c r="O119" s="9">
        <v>0.80435378750341835</v>
      </c>
      <c r="P119" s="9">
        <v>0.88885781859929236</v>
      </c>
      <c r="Q119" s="9">
        <v>3.3440313306783924</v>
      </c>
      <c r="R119" s="10">
        <f>COUNTIF(G119:Q119,"&gt;0")/11</f>
        <v>0.63636363636363635</v>
      </c>
      <c r="S119" s="1"/>
    </row>
    <row r="120" spans="1:19" x14ac:dyDescent="0.2">
      <c r="A120" s="1" t="s">
        <v>35</v>
      </c>
      <c r="B120" s="1">
        <v>902.81709999999998</v>
      </c>
      <c r="C120" s="7">
        <f t="shared" si="4"/>
        <v>14.482670687446776</v>
      </c>
      <c r="D120" s="7">
        <f t="shared" si="5"/>
        <v>8.9947452791767617</v>
      </c>
      <c r="E120" s="7">
        <f t="shared" si="6"/>
        <v>23.401287948032916</v>
      </c>
      <c r="F120" s="7">
        <f t="shared" si="7"/>
        <v>7.2651272535947555</v>
      </c>
      <c r="G120" s="8">
        <v>12.820401576725507</v>
      </c>
      <c r="H120" s="8">
        <v>22.741273242186821</v>
      </c>
      <c r="I120" s="8">
        <v>4.4991215326502632</v>
      </c>
      <c r="J120" s="8">
        <v>23.722013548278156</v>
      </c>
      <c r="K120" s="8">
        <v>19.662134612722284</v>
      </c>
      <c r="L120" s="8">
        <v>3.4510796121176153</v>
      </c>
      <c r="M120" s="9">
        <v>19.576430133655467</v>
      </c>
      <c r="N120" s="9">
        <v>20.862663564636971</v>
      </c>
      <c r="O120" s="9">
        <v>27.961602573688989</v>
      </c>
      <c r="P120" s="9">
        <v>15.147764720736015</v>
      </c>
      <c r="Q120" s="9">
        <v>33.457978747447129</v>
      </c>
      <c r="R120" s="10">
        <f>COUNTIF(G120:Q120,"&gt;0")/11</f>
        <v>1</v>
      </c>
      <c r="S120" s="1"/>
    </row>
    <row r="121" spans="1:19" x14ac:dyDescent="0.2">
      <c r="A121" s="1" t="s">
        <v>70</v>
      </c>
      <c r="B121" s="1">
        <v>900.80150000000003</v>
      </c>
      <c r="C121" s="7">
        <f t="shared" si="4"/>
        <v>6.4983562680707569</v>
      </c>
      <c r="D121" s="7">
        <f t="shared" si="5"/>
        <v>5.7911678765066981</v>
      </c>
      <c r="E121" s="7">
        <f t="shared" si="6"/>
        <v>10.43651412997259</v>
      </c>
      <c r="F121" s="7">
        <f t="shared" si="7"/>
        <v>6.3401253178611121</v>
      </c>
      <c r="G121" s="8">
        <v>9.0501980762601164</v>
      </c>
      <c r="H121" s="8">
        <v>10.082098451384921</v>
      </c>
      <c r="I121" s="8">
        <v>0</v>
      </c>
      <c r="J121" s="8">
        <v>14.419923289907667</v>
      </c>
      <c r="K121" s="8">
        <v>5.4379177908718335</v>
      </c>
      <c r="L121" s="8">
        <v>0</v>
      </c>
      <c r="M121" s="9">
        <v>3.3432391948504621</v>
      </c>
      <c r="N121" s="9">
        <v>11.879730872809603</v>
      </c>
      <c r="O121" s="9">
        <v>13.593482466154192</v>
      </c>
      <c r="P121" s="9">
        <v>4.7795405811264748</v>
      </c>
      <c r="Q121" s="9">
        <v>18.58657753492222</v>
      </c>
      <c r="R121" s="10">
        <f>COUNTIF(G121:Q121,"&gt;0")/11</f>
        <v>0.81818181818181823</v>
      </c>
      <c r="S121" s="1"/>
    </row>
    <row r="122" spans="1:19" x14ac:dyDescent="0.2">
      <c r="A122" s="1" t="s">
        <v>71</v>
      </c>
      <c r="B122" s="1">
        <v>898.78579999999999</v>
      </c>
      <c r="C122" s="7">
        <f t="shared" si="4"/>
        <v>4.1997156220873455</v>
      </c>
      <c r="D122" s="7">
        <f t="shared" si="5"/>
        <v>4.5450826821499302</v>
      </c>
      <c r="E122" s="7">
        <f t="shared" si="6"/>
        <v>3.5151909966791628</v>
      </c>
      <c r="F122" s="7">
        <f t="shared" si="7"/>
        <v>2.0250803689607766</v>
      </c>
      <c r="G122" s="8">
        <v>7.2000507416635653</v>
      </c>
      <c r="H122" s="8">
        <v>3.4790064907280591</v>
      </c>
      <c r="I122" s="8">
        <v>0</v>
      </c>
      <c r="J122" s="8">
        <v>11.851401012961496</v>
      </c>
      <c r="K122" s="8">
        <v>2.0941660148547658</v>
      </c>
      <c r="L122" s="8">
        <v>0.57366947231618626</v>
      </c>
      <c r="M122" s="9">
        <v>1.2039011670081714</v>
      </c>
      <c r="N122" s="9">
        <v>5.0569579325591674</v>
      </c>
      <c r="O122" s="9">
        <v>3.1476893491847071</v>
      </c>
      <c r="P122" s="9">
        <v>2.0958368008516035</v>
      </c>
      <c r="Q122" s="9">
        <v>6.0715697337921624</v>
      </c>
      <c r="R122" s="10">
        <f>COUNTIF(G122:Q122,"&gt;0")/11</f>
        <v>0.90909090909090906</v>
      </c>
      <c r="S122" s="1"/>
    </row>
    <row r="123" spans="1:19" x14ac:dyDescent="0.2">
      <c r="A123" s="1" t="s">
        <v>98</v>
      </c>
      <c r="B123" s="1">
        <v>896.77020000000005</v>
      </c>
      <c r="C123" s="7">
        <f t="shared" si="4"/>
        <v>1.7858731524111613</v>
      </c>
      <c r="D123" s="7">
        <f t="shared" si="5"/>
        <v>2.3122954044613282</v>
      </c>
      <c r="E123" s="7">
        <f t="shared" si="6"/>
        <v>1.4343849833065174</v>
      </c>
      <c r="F123" s="7">
        <f t="shared" si="7"/>
        <v>1.1319842146202244</v>
      </c>
      <c r="G123" s="8">
        <v>1.7875171981548763</v>
      </c>
      <c r="H123" s="8">
        <v>3.2759462082699442</v>
      </c>
      <c r="I123" s="8">
        <v>0</v>
      </c>
      <c r="J123" s="8">
        <v>5.6517755080421468</v>
      </c>
      <c r="K123" s="8">
        <v>0</v>
      </c>
      <c r="L123" s="8">
        <v>0</v>
      </c>
      <c r="M123" s="9">
        <v>0.97448789964137428</v>
      </c>
      <c r="N123" s="9">
        <v>3.2236728588929551</v>
      </c>
      <c r="O123" s="9">
        <v>0.43213340476013284</v>
      </c>
      <c r="P123" s="9">
        <v>1.8428636089171073</v>
      </c>
      <c r="Q123" s="9">
        <v>0.69876714432101805</v>
      </c>
      <c r="R123" s="10">
        <f>COUNTIF(G123:Q123,"&gt;0")/11</f>
        <v>0.72727272727272729</v>
      </c>
      <c r="S123" s="1"/>
    </row>
    <row r="124" spans="1:19" x14ac:dyDescent="0.2">
      <c r="A124" s="1" t="s">
        <v>82</v>
      </c>
      <c r="B124" s="1">
        <v>957.6943</v>
      </c>
      <c r="C124" s="7">
        <f t="shared" si="4"/>
        <v>1.0054360873138064</v>
      </c>
      <c r="D124" s="7">
        <f t="shared" si="5"/>
        <v>1.0237572232497345</v>
      </c>
      <c r="E124" s="7">
        <f t="shared" si="6"/>
        <v>0.8292245370417618</v>
      </c>
      <c r="F124" s="7">
        <f t="shared" si="7"/>
        <v>0.79276783919470939</v>
      </c>
      <c r="G124" s="8">
        <v>0</v>
      </c>
      <c r="H124" s="8">
        <v>2.1016696596848425</v>
      </c>
      <c r="I124" s="8">
        <v>2.1006643029485312</v>
      </c>
      <c r="J124" s="8">
        <v>0.28227809806138521</v>
      </c>
      <c r="K124" s="8">
        <v>1.54800446318808</v>
      </c>
      <c r="L124" s="8">
        <v>0</v>
      </c>
      <c r="M124" s="9">
        <v>0.56621938111924097</v>
      </c>
      <c r="N124" s="9">
        <v>0.82575255726883301</v>
      </c>
      <c r="O124" s="9">
        <v>2.1376163683964151</v>
      </c>
      <c r="P124" s="9">
        <v>0</v>
      </c>
      <c r="Q124" s="9">
        <v>0.6165343784243198</v>
      </c>
      <c r="R124" s="10">
        <f>COUNTIF(G124:Q124,"&gt;0")/11</f>
        <v>0.72727272727272729</v>
      </c>
      <c r="S124" s="1"/>
    </row>
    <row r="125" spans="1:19" x14ac:dyDescent="0.2">
      <c r="C125" s="11"/>
      <c r="D125" s="11"/>
      <c r="E125" s="11"/>
      <c r="F125" s="11"/>
    </row>
    <row r="126" spans="1:19" x14ac:dyDescent="0.2">
      <c r="C126" s="11"/>
      <c r="D126" s="11"/>
      <c r="E126" s="11"/>
      <c r="F126" s="11"/>
    </row>
    <row r="127" spans="1:19" x14ac:dyDescent="0.2">
      <c r="C127" s="11"/>
      <c r="D127" s="11"/>
      <c r="E127" s="11"/>
      <c r="F127" s="11"/>
    </row>
    <row r="128" spans="1:19" x14ac:dyDescent="0.2">
      <c r="C128" s="11"/>
      <c r="D128" s="11"/>
      <c r="E128" s="11"/>
      <c r="F128" s="11"/>
    </row>
    <row r="129" spans="3:6" x14ac:dyDescent="0.2">
      <c r="C129" s="11"/>
      <c r="D129" s="11"/>
      <c r="E129" s="11"/>
      <c r="F129" s="11"/>
    </row>
    <row r="130" spans="3:6" x14ac:dyDescent="0.2">
      <c r="C130" s="11"/>
      <c r="D130" s="11"/>
      <c r="E130" s="11"/>
      <c r="F130" s="11"/>
    </row>
    <row r="131" spans="3:6" x14ac:dyDescent="0.2">
      <c r="C131" s="11"/>
      <c r="D131" s="11"/>
      <c r="E131" s="11"/>
      <c r="F131" s="11"/>
    </row>
    <row r="132" spans="3:6" x14ac:dyDescent="0.2">
      <c r="C132" s="11"/>
      <c r="D132" s="11"/>
      <c r="E132" s="11"/>
      <c r="F132" s="11"/>
    </row>
    <row r="133" spans="3:6" x14ac:dyDescent="0.2">
      <c r="C133" s="11"/>
      <c r="D133" s="11"/>
      <c r="E133" s="11"/>
      <c r="F133" s="11"/>
    </row>
    <row r="134" spans="3:6" x14ac:dyDescent="0.2">
      <c r="C134" s="11"/>
      <c r="D134" s="11"/>
      <c r="E134" s="11"/>
      <c r="F134" s="11"/>
    </row>
    <row r="135" spans="3:6" x14ac:dyDescent="0.2">
      <c r="C135" s="11"/>
      <c r="D135" s="11"/>
      <c r="E135" s="11"/>
      <c r="F135" s="11"/>
    </row>
    <row r="136" spans="3:6" x14ac:dyDescent="0.2">
      <c r="C136" s="11"/>
      <c r="D136" s="11"/>
      <c r="E136" s="11"/>
      <c r="F136" s="11"/>
    </row>
    <row r="137" spans="3:6" x14ac:dyDescent="0.2">
      <c r="C137" s="11"/>
      <c r="D137" s="11"/>
      <c r="E137" s="11"/>
      <c r="F137" s="11"/>
    </row>
    <row r="138" spans="3:6" x14ac:dyDescent="0.2">
      <c r="C138" s="11"/>
      <c r="D138" s="11"/>
      <c r="E138" s="11"/>
      <c r="F138" s="11"/>
    </row>
    <row r="139" spans="3:6" x14ac:dyDescent="0.2">
      <c r="C139" s="11"/>
      <c r="D139" s="11"/>
      <c r="E139" s="11"/>
      <c r="F139" s="11"/>
    </row>
    <row r="140" spans="3:6" x14ac:dyDescent="0.2">
      <c r="C140" s="11"/>
      <c r="D140" s="11"/>
      <c r="E140" s="11"/>
      <c r="F140" s="11"/>
    </row>
    <row r="141" spans="3:6" x14ac:dyDescent="0.2">
      <c r="C141" s="11"/>
      <c r="D141" s="11"/>
      <c r="E141" s="11"/>
      <c r="F141" s="11"/>
    </row>
    <row r="142" spans="3:6" x14ac:dyDescent="0.2">
      <c r="C142" s="11"/>
      <c r="D142" s="11"/>
      <c r="E142" s="11"/>
      <c r="F142" s="11"/>
    </row>
    <row r="143" spans="3:6" x14ac:dyDescent="0.2">
      <c r="C143" s="11"/>
      <c r="D143" s="11"/>
      <c r="E143" s="11"/>
      <c r="F143" s="11"/>
    </row>
    <row r="144" spans="3:6" x14ac:dyDescent="0.2">
      <c r="C144" s="11"/>
      <c r="D144" s="11"/>
      <c r="E144" s="11"/>
      <c r="F144" s="11"/>
    </row>
    <row r="145" spans="3:6" x14ac:dyDescent="0.2">
      <c r="C145" s="11"/>
      <c r="D145" s="11"/>
      <c r="E145" s="11"/>
      <c r="F145" s="11"/>
    </row>
    <row r="146" spans="3:6" x14ac:dyDescent="0.2">
      <c r="C146" s="11"/>
      <c r="D146" s="11"/>
      <c r="E146" s="11"/>
      <c r="F146" s="11"/>
    </row>
    <row r="147" spans="3:6" x14ac:dyDescent="0.2">
      <c r="C147" s="11"/>
      <c r="D147" s="11"/>
      <c r="E147" s="11"/>
      <c r="F147" s="11"/>
    </row>
    <row r="148" spans="3:6" x14ac:dyDescent="0.2">
      <c r="C148" s="11"/>
      <c r="D148" s="11"/>
      <c r="E148" s="11"/>
      <c r="F148" s="11"/>
    </row>
    <row r="149" spans="3:6" x14ac:dyDescent="0.2">
      <c r="C149" s="11"/>
      <c r="D149" s="11"/>
      <c r="E149" s="11"/>
      <c r="F149" s="11"/>
    </row>
    <row r="150" spans="3:6" x14ac:dyDescent="0.2">
      <c r="C150" s="11"/>
      <c r="D150" s="11"/>
      <c r="E150" s="11"/>
      <c r="F150" s="11"/>
    </row>
    <row r="151" spans="3:6" x14ac:dyDescent="0.2">
      <c r="C151" s="11"/>
      <c r="D151" s="11"/>
      <c r="E151" s="11"/>
      <c r="F151" s="11"/>
    </row>
    <row r="152" spans="3:6" x14ac:dyDescent="0.2">
      <c r="C152" s="11"/>
      <c r="D152" s="11"/>
      <c r="E152" s="11"/>
      <c r="F152" s="11"/>
    </row>
    <row r="153" spans="3:6" x14ac:dyDescent="0.2">
      <c r="C153" s="11"/>
      <c r="D153" s="11"/>
      <c r="E153" s="11"/>
      <c r="F153" s="11"/>
    </row>
    <row r="154" spans="3:6" x14ac:dyDescent="0.2">
      <c r="C154" s="11"/>
      <c r="D154" s="11"/>
      <c r="E154" s="11"/>
      <c r="F154" s="11"/>
    </row>
    <row r="155" spans="3:6" x14ac:dyDescent="0.2">
      <c r="C155" s="11"/>
      <c r="D155" s="11"/>
      <c r="E155" s="11"/>
      <c r="F155" s="11"/>
    </row>
    <row r="156" spans="3:6" x14ac:dyDescent="0.2">
      <c r="C156" s="11"/>
      <c r="D156" s="11"/>
      <c r="E156" s="11"/>
      <c r="F156" s="11"/>
    </row>
    <row r="157" spans="3:6" x14ac:dyDescent="0.2">
      <c r="C157" s="11"/>
      <c r="D157" s="11"/>
      <c r="E157" s="11"/>
      <c r="F157" s="11"/>
    </row>
    <row r="158" spans="3:6" x14ac:dyDescent="0.2">
      <c r="C158" s="11"/>
      <c r="D158" s="11"/>
      <c r="E158" s="11"/>
      <c r="F158" s="11"/>
    </row>
    <row r="159" spans="3:6" x14ac:dyDescent="0.2">
      <c r="C159" s="11"/>
      <c r="D159" s="11"/>
      <c r="E159" s="11"/>
      <c r="F159" s="11"/>
    </row>
    <row r="160" spans="3:6" x14ac:dyDescent="0.2">
      <c r="C160" s="11"/>
      <c r="D160" s="11"/>
      <c r="E160" s="11"/>
      <c r="F160" s="11"/>
    </row>
    <row r="161" spans="3:6" x14ac:dyDescent="0.2">
      <c r="C161" s="11"/>
      <c r="D161" s="11"/>
      <c r="E161" s="11"/>
      <c r="F161" s="11"/>
    </row>
    <row r="162" spans="3:6" x14ac:dyDescent="0.2">
      <c r="C162" s="11"/>
      <c r="D162" s="11"/>
      <c r="E162" s="11"/>
      <c r="F162" s="11"/>
    </row>
    <row r="163" spans="3:6" x14ac:dyDescent="0.2">
      <c r="C163" s="11"/>
      <c r="D163" s="11"/>
      <c r="E163" s="11"/>
      <c r="F163" s="11"/>
    </row>
    <row r="164" spans="3:6" x14ac:dyDescent="0.2">
      <c r="C164" s="11"/>
      <c r="D164" s="11"/>
      <c r="E164" s="11"/>
      <c r="F164" s="11"/>
    </row>
    <row r="165" spans="3:6" x14ac:dyDescent="0.2">
      <c r="C165" s="11"/>
      <c r="D165" s="11"/>
      <c r="E165" s="11"/>
      <c r="F165" s="11"/>
    </row>
    <row r="166" spans="3:6" x14ac:dyDescent="0.2">
      <c r="C166" s="11"/>
      <c r="D166" s="11"/>
      <c r="E166" s="11"/>
      <c r="F166" s="11"/>
    </row>
    <row r="167" spans="3:6" x14ac:dyDescent="0.2">
      <c r="C167" s="11"/>
      <c r="D167" s="11"/>
      <c r="E167" s="11"/>
      <c r="F167" s="11"/>
    </row>
    <row r="168" spans="3:6" x14ac:dyDescent="0.2">
      <c r="C168" s="11"/>
      <c r="D168" s="11"/>
      <c r="E168" s="11"/>
      <c r="F168" s="11"/>
    </row>
    <row r="169" spans="3:6" x14ac:dyDescent="0.2">
      <c r="C169" s="11"/>
      <c r="D169" s="11"/>
      <c r="E169" s="11"/>
      <c r="F169" s="11"/>
    </row>
    <row r="170" spans="3:6" x14ac:dyDescent="0.2">
      <c r="C170" s="11"/>
      <c r="D170" s="11"/>
      <c r="E170" s="11"/>
      <c r="F170" s="11"/>
    </row>
    <row r="171" spans="3:6" x14ac:dyDescent="0.2">
      <c r="C171" s="11"/>
      <c r="D171" s="11"/>
      <c r="E171" s="11"/>
      <c r="F171" s="11"/>
    </row>
    <row r="172" spans="3:6" x14ac:dyDescent="0.2">
      <c r="C172" s="11"/>
      <c r="D172" s="11"/>
      <c r="E172" s="11"/>
      <c r="F172" s="11"/>
    </row>
    <row r="173" spans="3:6" x14ac:dyDescent="0.2">
      <c r="C173" s="11"/>
      <c r="D173" s="11"/>
      <c r="E173" s="11"/>
      <c r="F173" s="11"/>
    </row>
    <row r="174" spans="3:6" x14ac:dyDescent="0.2">
      <c r="C174" s="11"/>
      <c r="D174" s="11"/>
      <c r="E174" s="11"/>
      <c r="F174" s="11"/>
    </row>
    <row r="175" spans="3:6" x14ac:dyDescent="0.2">
      <c r="C175" s="11"/>
      <c r="D175" s="11"/>
      <c r="E175" s="11"/>
      <c r="F175" s="11"/>
    </row>
    <row r="176" spans="3:6" x14ac:dyDescent="0.2">
      <c r="C176" s="11"/>
      <c r="D176" s="11"/>
      <c r="E176" s="11"/>
      <c r="F176" s="11"/>
    </row>
    <row r="177" spans="3:6" x14ac:dyDescent="0.2">
      <c r="C177" s="11"/>
      <c r="D177" s="11"/>
      <c r="E177" s="11"/>
      <c r="F177" s="11"/>
    </row>
    <row r="178" spans="3:6" x14ac:dyDescent="0.2">
      <c r="C178" s="11"/>
      <c r="D178" s="11"/>
      <c r="E178" s="11"/>
      <c r="F178" s="11"/>
    </row>
    <row r="179" spans="3:6" x14ac:dyDescent="0.2">
      <c r="C179" s="11"/>
      <c r="D179" s="11"/>
      <c r="E179" s="11"/>
      <c r="F179" s="11"/>
    </row>
    <row r="180" spans="3:6" x14ac:dyDescent="0.2">
      <c r="C180" s="11"/>
      <c r="D180" s="11"/>
      <c r="E180" s="11"/>
      <c r="F180" s="11"/>
    </row>
    <row r="181" spans="3:6" x14ac:dyDescent="0.2">
      <c r="C181" s="11"/>
      <c r="D181" s="11"/>
      <c r="E181" s="11"/>
      <c r="F181" s="11"/>
    </row>
    <row r="182" spans="3:6" x14ac:dyDescent="0.2">
      <c r="C182" s="11"/>
      <c r="D182" s="11"/>
      <c r="E182" s="11"/>
      <c r="F182" s="11"/>
    </row>
    <row r="183" spans="3:6" x14ac:dyDescent="0.2">
      <c r="C183" s="11"/>
      <c r="D183" s="11"/>
      <c r="E183" s="11"/>
      <c r="F183" s="11"/>
    </row>
    <row r="184" spans="3:6" x14ac:dyDescent="0.2">
      <c r="C184" s="11"/>
      <c r="D184" s="11"/>
      <c r="E184" s="11"/>
      <c r="F184" s="11"/>
    </row>
    <row r="185" spans="3:6" x14ac:dyDescent="0.2">
      <c r="C185" s="11"/>
      <c r="D185" s="11"/>
      <c r="E185" s="11"/>
      <c r="F185" s="11"/>
    </row>
    <row r="186" spans="3:6" x14ac:dyDescent="0.2">
      <c r="C186" s="11"/>
      <c r="D186" s="11"/>
      <c r="E186" s="11"/>
      <c r="F186" s="11"/>
    </row>
    <row r="187" spans="3:6" x14ac:dyDescent="0.2">
      <c r="C187" s="11"/>
      <c r="D187" s="11"/>
      <c r="E187" s="11"/>
      <c r="F187" s="11"/>
    </row>
    <row r="188" spans="3:6" x14ac:dyDescent="0.2">
      <c r="C188" s="11"/>
      <c r="D188" s="11"/>
      <c r="E188" s="11"/>
      <c r="F188" s="11"/>
    </row>
    <row r="189" spans="3:6" x14ac:dyDescent="0.2">
      <c r="C189" s="11"/>
      <c r="D189" s="11"/>
      <c r="E189" s="11"/>
      <c r="F189" s="11"/>
    </row>
    <row r="190" spans="3:6" x14ac:dyDescent="0.2">
      <c r="C190" s="11"/>
      <c r="D190" s="11"/>
      <c r="E190" s="11"/>
      <c r="F190" s="11"/>
    </row>
    <row r="191" spans="3:6" x14ac:dyDescent="0.2">
      <c r="C191" s="11"/>
      <c r="D191" s="11"/>
      <c r="E191" s="11"/>
      <c r="F191" s="11"/>
    </row>
    <row r="192" spans="3:6" x14ac:dyDescent="0.2">
      <c r="C192" s="11"/>
      <c r="D192" s="11"/>
      <c r="E192" s="11"/>
      <c r="F192" s="11"/>
    </row>
    <row r="193" spans="3:6" x14ac:dyDescent="0.2">
      <c r="C193" s="11"/>
      <c r="D193" s="11"/>
      <c r="E193" s="11"/>
      <c r="F193" s="11"/>
    </row>
    <row r="194" spans="3:6" x14ac:dyDescent="0.2">
      <c r="C194" s="11"/>
      <c r="D194" s="11"/>
      <c r="E194" s="11"/>
      <c r="F194" s="11"/>
    </row>
    <row r="195" spans="3:6" x14ac:dyDescent="0.2">
      <c r="C195" s="11"/>
      <c r="D195" s="11"/>
      <c r="E195" s="11"/>
      <c r="F195" s="11"/>
    </row>
    <row r="196" spans="3:6" x14ac:dyDescent="0.2">
      <c r="C196" s="11"/>
      <c r="D196" s="11"/>
      <c r="E196" s="11"/>
      <c r="F196" s="11"/>
    </row>
    <row r="197" spans="3:6" x14ac:dyDescent="0.2">
      <c r="C197" s="11"/>
      <c r="D197" s="11"/>
      <c r="E197" s="11"/>
      <c r="F197" s="11"/>
    </row>
    <row r="198" spans="3:6" x14ac:dyDescent="0.2">
      <c r="C198" s="11"/>
      <c r="D198" s="11"/>
      <c r="E198" s="11"/>
      <c r="F198" s="11"/>
    </row>
    <row r="199" spans="3:6" x14ac:dyDescent="0.2">
      <c r="C199" s="11"/>
      <c r="D199" s="11"/>
      <c r="E199" s="11"/>
      <c r="F199" s="11"/>
    </row>
    <row r="200" spans="3:6" x14ac:dyDescent="0.2">
      <c r="C200" s="11"/>
      <c r="D200" s="11"/>
      <c r="E200" s="11"/>
      <c r="F200" s="11"/>
    </row>
    <row r="201" spans="3:6" x14ac:dyDescent="0.2">
      <c r="C201" s="11"/>
      <c r="D201" s="11"/>
      <c r="E201" s="11"/>
      <c r="F201" s="11"/>
    </row>
    <row r="202" spans="3:6" x14ac:dyDescent="0.2">
      <c r="C202" s="11"/>
      <c r="D202" s="11"/>
      <c r="E202" s="11"/>
      <c r="F202" s="11"/>
    </row>
    <row r="203" spans="3:6" x14ac:dyDescent="0.2">
      <c r="C203" s="11"/>
      <c r="D203" s="11"/>
      <c r="E203" s="11"/>
      <c r="F203" s="11"/>
    </row>
    <row r="204" spans="3:6" x14ac:dyDescent="0.2">
      <c r="C204" s="11"/>
      <c r="D204" s="11"/>
      <c r="E204" s="11"/>
      <c r="F204" s="11"/>
    </row>
    <row r="205" spans="3:6" x14ac:dyDescent="0.2">
      <c r="C205" s="11"/>
      <c r="D205" s="11"/>
      <c r="E205" s="11"/>
      <c r="F205" s="11"/>
    </row>
    <row r="206" spans="3:6" x14ac:dyDescent="0.2">
      <c r="C206" s="11"/>
      <c r="D206" s="11"/>
      <c r="E206" s="11"/>
      <c r="F206" s="11"/>
    </row>
    <row r="207" spans="3:6" x14ac:dyDescent="0.2">
      <c r="C207" s="11"/>
      <c r="D207" s="11"/>
      <c r="E207" s="11"/>
      <c r="F207" s="11"/>
    </row>
    <row r="208" spans="3:6" x14ac:dyDescent="0.2">
      <c r="C208" s="11"/>
      <c r="D208" s="11"/>
      <c r="E208" s="11"/>
      <c r="F208" s="11"/>
    </row>
    <row r="209" spans="3:6" x14ac:dyDescent="0.2">
      <c r="C209" s="11"/>
      <c r="D209" s="11"/>
      <c r="E209" s="11"/>
      <c r="F209" s="11"/>
    </row>
    <row r="210" spans="3:6" x14ac:dyDescent="0.2">
      <c r="C210" s="11"/>
      <c r="D210" s="11"/>
      <c r="E210" s="11"/>
      <c r="F210" s="11"/>
    </row>
    <row r="211" spans="3:6" x14ac:dyDescent="0.2">
      <c r="C211" s="11"/>
      <c r="D211" s="11"/>
      <c r="E211" s="11"/>
      <c r="F211" s="11"/>
    </row>
    <row r="212" spans="3:6" x14ac:dyDescent="0.2">
      <c r="C212" s="11"/>
      <c r="D212" s="11"/>
      <c r="E212" s="11"/>
      <c r="F212" s="11"/>
    </row>
    <row r="213" spans="3:6" x14ac:dyDescent="0.2">
      <c r="C213" s="11"/>
      <c r="D213" s="11"/>
      <c r="E213" s="11"/>
      <c r="F213" s="11"/>
    </row>
    <row r="214" spans="3:6" x14ac:dyDescent="0.2">
      <c r="C214" s="11"/>
      <c r="D214" s="11"/>
      <c r="E214" s="11"/>
      <c r="F214" s="11"/>
    </row>
    <row r="215" spans="3:6" x14ac:dyDescent="0.2">
      <c r="C215" s="11"/>
      <c r="D215" s="11"/>
      <c r="E215" s="11"/>
      <c r="F215" s="11"/>
    </row>
    <row r="216" spans="3:6" x14ac:dyDescent="0.2">
      <c r="C216" s="11"/>
      <c r="D216" s="11"/>
      <c r="E216" s="11"/>
      <c r="F216" s="11"/>
    </row>
    <row r="217" spans="3:6" x14ac:dyDescent="0.2">
      <c r="C217" s="11"/>
      <c r="D217" s="11"/>
      <c r="E217" s="11"/>
      <c r="F217" s="11"/>
    </row>
    <row r="218" spans="3:6" x14ac:dyDescent="0.2">
      <c r="C218" s="11"/>
      <c r="D218" s="11"/>
      <c r="E218" s="11"/>
      <c r="F218" s="11"/>
    </row>
    <row r="219" spans="3:6" x14ac:dyDescent="0.2">
      <c r="C219" s="11"/>
      <c r="D219" s="11"/>
      <c r="E219" s="11"/>
      <c r="F219" s="11"/>
    </row>
    <row r="220" spans="3:6" x14ac:dyDescent="0.2">
      <c r="C220" s="11"/>
      <c r="D220" s="11"/>
      <c r="E220" s="11"/>
      <c r="F220" s="11"/>
    </row>
    <row r="221" spans="3:6" x14ac:dyDescent="0.2">
      <c r="C221" s="11"/>
      <c r="D221" s="11"/>
      <c r="E221" s="11"/>
      <c r="F221" s="11"/>
    </row>
    <row r="222" spans="3:6" x14ac:dyDescent="0.2">
      <c r="C222" s="11"/>
      <c r="D222" s="11"/>
      <c r="E222" s="11"/>
      <c r="F222" s="11"/>
    </row>
    <row r="223" spans="3:6" x14ac:dyDescent="0.2">
      <c r="C223" s="11"/>
      <c r="D223" s="11"/>
      <c r="E223" s="11"/>
      <c r="F223" s="11"/>
    </row>
    <row r="224" spans="3:6" x14ac:dyDescent="0.2">
      <c r="C224" s="11"/>
      <c r="D224" s="11"/>
      <c r="E224" s="11"/>
      <c r="F224" s="11"/>
    </row>
    <row r="225" spans="3:6" x14ac:dyDescent="0.2">
      <c r="C225" s="11"/>
      <c r="D225" s="11"/>
      <c r="E225" s="11"/>
      <c r="F225" s="11"/>
    </row>
    <row r="226" spans="3:6" x14ac:dyDescent="0.2">
      <c r="C226" s="11"/>
      <c r="D226" s="11"/>
      <c r="E226" s="11"/>
      <c r="F226" s="11"/>
    </row>
    <row r="227" spans="3:6" x14ac:dyDescent="0.2">
      <c r="C227" s="11"/>
      <c r="D227" s="11"/>
      <c r="E227" s="11"/>
      <c r="F227" s="11"/>
    </row>
    <row r="228" spans="3:6" x14ac:dyDescent="0.2">
      <c r="C228" s="11"/>
      <c r="D228" s="11"/>
      <c r="E228" s="11"/>
      <c r="F228" s="11"/>
    </row>
    <row r="229" spans="3:6" x14ac:dyDescent="0.2">
      <c r="C229" s="11"/>
      <c r="D229" s="11"/>
      <c r="E229" s="11"/>
      <c r="F229" s="11"/>
    </row>
    <row r="230" spans="3:6" x14ac:dyDescent="0.2">
      <c r="C230" s="11"/>
      <c r="D230" s="11"/>
      <c r="E230" s="11"/>
      <c r="F230" s="11"/>
    </row>
    <row r="231" spans="3:6" x14ac:dyDescent="0.2">
      <c r="C231" s="11"/>
      <c r="D231" s="11"/>
      <c r="E231" s="11"/>
      <c r="F231" s="11"/>
    </row>
    <row r="232" spans="3:6" x14ac:dyDescent="0.2">
      <c r="C232" s="11"/>
      <c r="D232" s="11"/>
      <c r="E232" s="11"/>
      <c r="F232" s="11"/>
    </row>
    <row r="233" spans="3:6" x14ac:dyDescent="0.2">
      <c r="C233" s="11"/>
      <c r="D233" s="11"/>
      <c r="E233" s="11"/>
      <c r="F233" s="11"/>
    </row>
    <row r="234" spans="3:6" x14ac:dyDescent="0.2">
      <c r="C234" s="11"/>
      <c r="D234" s="11"/>
      <c r="E234" s="11"/>
      <c r="F234" s="11"/>
    </row>
    <row r="235" spans="3:6" x14ac:dyDescent="0.2">
      <c r="C235" s="11"/>
      <c r="D235" s="11"/>
      <c r="E235" s="11"/>
      <c r="F235" s="11"/>
    </row>
    <row r="236" spans="3:6" x14ac:dyDescent="0.2">
      <c r="C236" s="11"/>
      <c r="D236" s="11"/>
      <c r="E236" s="11"/>
      <c r="F236" s="11"/>
    </row>
    <row r="237" spans="3:6" x14ac:dyDescent="0.2">
      <c r="C237" s="11"/>
      <c r="D237" s="11"/>
      <c r="E237" s="11"/>
      <c r="F237" s="11"/>
    </row>
    <row r="238" spans="3:6" x14ac:dyDescent="0.2">
      <c r="C238" s="11"/>
      <c r="D238" s="11"/>
      <c r="E238" s="11"/>
      <c r="F238" s="11"/>
    </row>
    <row r="239" spans="3:6" x14ac:dyDescent="0.2">
      <c r="C239" s="11"/>
      <c r="D239" s="11"/>
      <c r="E239" s="11"/>
      <c r="F239" s="11"/>
    </row>
    <row r="240" spans="3:6" x14ac:dyDescent="0.2">
      <c r="C240" s="11"/>
      <c r="D240" s="11"/>
      <c r="E240" s="11"/>
      <c r="F240" s="11"/>
    </row>
    <row r="241" spans="3:6" x14ac:dyDescent="0.2">
      <c r="C241" s="11"/>
      <c r="D241" s="11"/>
      <c r="E241" s="11"/>
      <c r="F241" s="11"/>
    </row>
    <row r="242" spans="3:6" x14ac:dyDescent="0.2">
      <c r="C242" s="11"/>
      <c r="D242" s="11"/>
      <c r="E242" s="11"/>
      <c r="F242" s="11"/>
    </row>
    <row r="243" spans="3:6" x14ac:dyDescent="0.2">
      <c r="C243" s="11"/>
      <c r="D243" s="11"/>
      <c r="E243" s="11"/>
      <c r="F243" s="11"/>
    </row>
    <row r="244" spans="3:6" x14ac:dyDescent="0.2">
      <c r="C244" s="11"/>
      <c r="D244" s="11"/>
      <c r="E244" s="11"/>
      <c r="F244" s="11"/>
    </row>
    <row r="245" spans="3:6" x14ac:dyDescent="0.2">
      <c r="C245" s="11"/>
      <c r="D245" s="11"/>
      <c r="E245" s="11"/>
      <c r="F245" s="11"/>
    </row>
    <row r="246" spans="3:6" x14ac:dyDescent="0.2">
      <c r="C246" s="11"/>
      <c r="D246" s="11"/>
      <c r="E246" s="11"/>
      <c r="F246" s="11"/>
    </row>
    <row r="247" spans="3:6" x14ac:dyDescent="0.2">
      <c r="C247" s="11"/>
      <c r="D247" s="11"/>
      <c r="E247" s="11"/>
      <c r="F247" s="11"/>
    </row>
    <row r="248" spans="3:6" x14ac:dyDescent="0.2">
      <c r="C248" s="11"/>
      <c r="D248" s="11"/>
      <c r="E248" s="11"/>
      <c r="F248" s="11"/>
    </row>
    <row r="249" spans="3:6" x14ac:dyDescent="0.2">
      <c r="C249" s="11"/>
      <c r="D249" s="11"/>
      <c r="E249" s="11"/>
      <c r="F249" s="11"/>
    </row>
    <row r="250" spans="3:6" x14ac:dyDescent="0.2">
      <c r="C250" s="11"/>
      <c r="D250" s="11"/>
      <c r="E250" s="11"/>
      <c r="F250" s="11"/>
    </row>
    <row r="251" spans="3:6" x14ac:dyDescent="0.2">
      <c r="C251" s="11"/>
      <c r="D251" s="11"/>
      <c r="E251" s="11"/>
      <c r="F251" s="11"/>
    </row>
    <row r="252" spans="3:6" x14ac:dyDescent="0.2">
      <c r="C252" s="11"/>
      <c r="D252" s="11"/>
      <c r="E252" s="11"/>
      <c r="F252" s="11"/>
    </row>
    <row r="253" spans="3:6" x14ac:dyDescent="0.2">
      <c r="C253" s="11"/>
      <c r="D253" s="11"/>
      <c r="E253" s="11"/>
      <c r="F253" s="11"/>
    </row>
    <row r="254" spans="3:6" x14ac:dyDescent="0.2">
      <c r="C254" s="11"/>
      <c r="D254" s="11"/>
      <c r="E254" s="11"/>
      <c r="F254" s="11"/>
    </row>
    <row r="255" spans="3:6" x14ac:dyDescent="0.2">
      <c r="C255" s="11"/>
      <c r="D255" s="11"/>
      <c r="E255" s="11"/>
      <c r="F255" s="11"/>
    </row>
    <row r="256" spans="3:6" x14ac:dyDescent="0.2">
      <c r="C256" s="11"/>
      <c r="D256" s="11"/>
      <c r="E256" s="11"/>
      <c r="F256" s="11"/>
    </row>
    <row r="257" spans="3:6" x14ac:dyDescent="0.2">
      <c r="C257" s="11"/>
      <c r="D257" s="11"/>
      <c r="E257" s="11"/>
      <c r="F257" s="11"/>
    </row>
    <row r="258" spans="3:6" x14ac:dyDescent="0.2">
      <c r="C258" s="11"/>
      <c r="D258" s="11"/>
      <c r="E258" s="11"/>
      <c r="F258" s="11"/>
    </row>
    <row r="259" spans="3:6" x14ac:dyDescent="0.2">
      <c r="C259" s="11"/>
      <c r="D259" s="11"/>
      <c r="E259" s="11"/>
      <c r="F259" s="11"/>
    </row>
    <row r="260" spans="3:6" x14ac:dyDescent="0.2">
      <c r="C260" s="11"/>
      <c r="D260" s="11"/>
      <c r="E260" s="11"/>
      <c r="F260" s="11"/>
    </row>
    <row r="261" spans="3:6" x14ac:dyDescent="0.2">
      <c r="C261" s="11"/>
      <c r="D261" s="11"/>
      <c r="E261" s="11"/>
      <c r="F261" s="11"/>
    </row>
    <row r="262" spans="3:6" x14ac:dyDescent="0.2">
      <c r="C262" s="11"/>
      <c r="D262" s="11"/>
      <c r="E262" s="11"/>
      <c r="F262" s="11"/>
    </row>
    <row r="263" spans="3:6" x14ac:dyDescent="0.2">
      <c r="C263" s="11"/>
      <c r="D263" s="11"/>
      <c r="E263" s="11"/>
      <c r="F263" s="11"/>
    </row>
    <row r="264" spans="3:6" x14ac:dyDescent="0.2">
      <c r="C264" s="11"/>
      <c r="D264" s="11"/>
      <c r="E264" s="11"/>
      <c r="F264" s="11"/>
    </row>
    <row r="265" spans="3:6" x14ac:dyDescent="0.2">
      <c r="C265" s="11"/>
      <c r="D265" s="11"/>
      <c r="E265" s="11"/>
      <c r="F265" s="11"/>
    </row>
    <row r="266" spans="3:6" x14ac:dyDescent="0.2">
      <c r="C266" s="11"/>
      <c r="D266" s="11"/>
      <c r="E266" s="11"/>
      <c r="F266" s="11"/>
    </row>
    <row r="267" spans="3:6" x14ac:dyDescent="0.2">
      <c r="C267" s="11"/>
      <c r="D267" s="11"/>
      <c r="E267" s="11"/>
      <c r="F267" s="11"/>
    </row>
    <row r="268" spans="3:6" x14ac:dyDescent="0.2">
      <c r="C268" s="11"/>
      <c r="D268" s="11"/>
      <c r="E268" s="11"/>
      <c r="F268" s="11"/>
    </row>
    <row r="269" spans="3:6" x14ac:dyDescent="0.2">
      <c r="C269" s="11"/>
      <c r="D269" s="11"/>
      <c r="E269" s="11"/>
      <c r="F269" s="11"/>
    </row>
    <row r="270" spans="3:6" x14ac:dyDescent="0.2">
      <c r="C270" s="11"/>
      <c r="D270" s="11"/>
      <c r="E270" s="11"/>
      <c r="F270" s="11"/>
    </row>
    <row r="271" spans="3:6" x14ac:dyDescent="0.2">
      <c r="C271" s="11"/>
      <c r="D271" s="11"/>
      <c r="E271" s="11"/>
      <c r="F271" s="11"/>
    </row>
    <row r="272" spans="3:6" x14ac:dyDescent="0.2">
      <c r="C272" s="11"/>
      <c r="D272" s="11"/>
      <c r="E272" s="11"/>
      <c r="F272" s="11"/>
    </row>
    <row r="273" spans="3:6" x14ac:dyDescent="0.2">
      <c r="C273" s="11"/>
      <c r="D273" s="11"/>
      <c r="E273" s="11"/>
      <c r="F273" s="11"/>
    </row>
    <row r="274" spans="3:6" x14ac:dyDescent="0.2">
      <c r="C274" s="11"/>
      <c r="D274" s="11"/>
      <c r="E274" s="11"/>
      <c r="F274" s="11"/>
    </row>
    <row r="275" spans="3:6" x14ac:dyDescent="0.2">
      <c r="C275" s="11"/>
      <c r="D275" s="11"/>
      <c r="E275" s="11"/>
      <c r="F275" s="11"/>
    </row>
    <row r="276" spans="3:6" x14ac:dyDescent="0.2">
      <c r="C276" s="11"/>
      <c r="D276" s="11"/>
      <c r="E276" s="11"/>
      <c r="F276" s="11"/>
    </row>
    <row r="277" spans="3:6" x14ac:dyDescent="0.2">
      <c r="C277" s="11"/>
      <c r="D277" s="11"/>
      <c r="E277" s="11"/>
      <c r="F277" s="11"/>
    </row>
    <row r="278" spans="3:6" x14ac:dyDescent="0.2">
      <c r="C278" s="11"/>
      <c r="D278" s="11"/>
      <c r="E278" s="11"/>
      <c r="F278" s="11"/>
    </row>
    <row r="279" spans="3:6" x14ac:dyDescent="0.2">
      <c r="C279" s="11"/>
      <c r="D279" s="11"/>
      <c r="E279" s="11"/>
      <c r="F279" s="11"/>
    </row>
    <row r="280" spans="3:6" x14ac:dyDescent="0.2">
      <c r="C280" s="11"/>
      <c r="D280" s="11"/>
      <c r="E280" s="11"/>
      <c r="F280" s="11"/>
    </row>
    <row r="281" spans="3:6" x14ac:dyDescent="0.2">
      <c r="C281" s="11"/>
      <c r="D281" s="11"/>
      <c r="E281" s="11"/>
      <c r="F281" s="11"/>
    </row>
    <row r="282" spans="3:6" x14ac:dyDescent="0.2">
      <c r="C282" s="11"/>
      <c r="D282" s="11"/>
      <c r="E282" s="11"/>
      <c r="F282" s="11"/>
    </row>
    <row r="283" spans="3:6" x14ac:dyDescent="0.2">
      <c r="C283" s="11"/>
      <c r="D283" s="11"/>
      <c r="E283" s="11"/>
      <c r="F283" s="11"/>
    </row>
    <row r="284" spans="3:6" x14ac:dyDescent="0.2">
      <c r="C284" s="11"/>
      <c r="D284" s="11"/>
      <c r="E284" s="11"/>
      <c r="F284" s="11"/>
    </row>
    <row r="285" spans="3:6" x14ac:dyDescent="0.2">
      <c r="C285" s="11"/>
      <c r="D285" s="11"/>
      <c r="E285" s="11"/>
      <c r="F285" s="11"/>
    </row>
    <row r="286" spans="3:6" x14ac:dyDescent="0.2">
      <c r="C286" s="11"/>
      <c r="D286" s="11"/>
      <c r="E286" s="11"/>
      <c r="F286" s="11"/>
    </row>
    <row r="287" spans="3:6" x14ac:dyDescent="0.2">
      <c r="C287" s="11"/>
      <c r="D287" s="11"/>
      <c r="E287" s="11"/>
      <c r="F287" s="11"/>
    </row>
    <row r="288" spans="3:6" x14ac:dyDescent="0.2">
      <c r="C288" s="11"/>
      <c r="D288" s="11"/>
      <c r="E288" s="11"/>
      <c r="F288" s="11"/>
    </row>
    <row r="289" spans="3:6" x14ac:dyDescent="0.2">
      <c r="C289" s="11"/>
      <c r="D289" s="11"/>
      <c r="E289" s="11"/>
      <c r="F289" s="11"/>
    </row>
    <row r="290" spans="3:6" x14ac:dyDescent="0.2">
      <c r="C290" s="11"/>
      <c r="D290" s="11"/>
      <c r="E290" s="11"/>
      <c r="F290" s="11"/>
    </row>
    <row r="291" spans="3:6" x14ac:dyDescent="0.2">
      <c r="C291" s="11"/>
      <c r="D291" s="11"/>
      <c r="E291" s="11"/>
      <c r="F291" s="11"/>
    </row>
    <row r="292" spans="3:6" x14ac:dyDescent="0.2">
      <c r="C292" s="11"/>
      <c r="D292" s="11"/>
      <c r="E292" s="11"/>
      <c r="F292" s="11"/>
    </row>
    <row r="293" spans="3:6" x14ac:dyDescent="0.2">
      <c r="C293" s="11"/>
      <c r="D293" s="11"/>
      <c r="E293" s="11"/>
      <c r="F293" s="11"/>
    </row>
    <row r="294" spans="3:6" x14ac:dyDescent="0.2">
      <c r="C294" s="11"/>
      <c r="D294" s="11"/>
      <c r="E294" s="11"/>
      <c r="F294" s="11"/>
    </row>
    <row r="295" spans="3:6" x14ac:dyDescent="0.2">
      <c r="C295" s="11"/>
      <c r="D295" s="11"/>
      <c r="E295" s="11"/>
      <c r="F295" s="11"/>
    </row>
    <row r="296" spans="3:6" x14ac:dyDescent="0.2">
      <c r="C296" s="11"/>
      <c r="D296" s="11"/>
      <c r="E296" s="11"/>
      <c r="F296" s="11"/>
    </row>
    <row r="297" spans="3:6" x14ac:dyDescent="0.2">
      <c r="C297" s="11"/>
      <c r="D297" s="11"/>
      <c r="E297" s="11"/>
      <c r="F297" s="11"/>
    </row>
    <row r="298" spans="3:6" x14ac:dyDescent="0.2">
      <c r="C298" s="11"/>
      <c r="D298" s="11"/>
      <c r="E298" s="11"/>
      <c r="F298" s="11"/>
    </row>
    <row r="299" spans="3:6" x14ac:dyDescent="0.2">
      <c r="C299" s="11"/>
      <c r="D299" s="11"/>
      <c r="E299" s="11"/>
      <c r="F299" s="11"/>
    </row>
    <row r="300" spans="3:6" x14ac:dyDescent="0.2">
      <c r="C300" s="11"/>
      <c r="D300" s="11"/>
      <c r="E300" s="11"/>
      <c r="F300" s="11"/>
    </row>
    <row r="301" spans="3:6" x14ac:dyDescent="0.2">
      <c r="C301" s="11"/>
      <c r="D301" s="11"/>
      <c r="E301" s="11"/>
      <c r="F301" s="11"/>
    </row>
    <row r="302" spans="3:6" x14ac:dyDescent="0.2">
      <c r="C302" s="11"/>
      <c r="D302" s="11"/>
      <c r="E302" s="11"/>
      <c r="F302" s="11"/>
    </row>
    <row r="303" spans="3:6" x14ac:dyDescent="0.2">
      <c r="C303" s="11"/>
      <c r="D303" s="11"/>
      <c r="E303" s="11"/>
      <c r="F303" s="11"/>
    </row>
    <row r="304" spans="3:6" x14ac:dyDescent="0.2">
      <c r="C304" s="11"/>
      <c r="D304" s="11"/>
      <c r="E304" s="11"/>
      <c r="F304" s="11"/>
    </row>
    <row r="305" spans="3:6" x14ac:dyDescent="0.2">
      <c r="C305" s="11"/>
      <c r="D305" s="11"/>
      <c r="E305" s="11"/>
      <c r="F305" s="11"/>
    </row>
    <row r="306" spans="3:6" x14ac:dyDescent="0.2">
      <c r="C306" s="11"/>
      <c r="D306" s="11"/>
      <c r="E306" s="11"/>
      <c r="F306" s="11"/>
    </row>
    <row r="307" spans="3:6" x14ac:dyDescent="0.2">
      <c r="C307" s="11"/>
      <c r="D307" s="11"/>
      <c r="E307" s="11"/>
      <c r="F307" s="11"/>
    </row>
    <row r="308" spans="3:6" x14ac:dyDescent="0.2">
      <c r="C308" s="11"/>
      <c r="D308" s="11"/>
      <c r="E308" s="11"/>
      <c r="F308" s="11"/>
    </row>
    <row r="309" spans="3:6" x14ac:dyDescent="0.2">
      <c r="C309" s="11"/>
      <c r="D309" s="11"/>
      <c r="E309" s="11"/>
      <c r="F309" s="11"/>
    </row>
    <row r="310" spans="3:6" x14ac:dyDescent="0.2">
      <c r="C310" s="11"/>
      <c r="D310" s="11"/>
      <c r="E310" s="11"/>
      <c r="F310" s="11"/>
    </row>
    <row r="311" spans="3:6" x14ac:dyDescent="0.2">
      <c r="C311" s="11"/>
      <c r="D311" s="11"/>
      <c r="E311" s="11"/>
      <c r="F311" s="11"/>
    </row>
    <row r="312" spans="3:6" x14ac:dyDescent="0.2">
      <c r="C312" s="11"/>
      <c r="D312" s="11"/>
      <c r="E312" s="11"/>
      <c r="F312" s="11"/>
    </row>
    <row r="313" spans="3:6" x14ac:dyDescent="0.2">
      <c r="C313" s="11"/>
      <c r="D313" s="11"/>
      <c r="E313" s="11"/>
      <c r="F313" s="11"/>
    </row>
    <row r="314" spans="3:6" x14ac:dyDescent="0.2">
      <c r="C314" s="11"/>
      <c r="D314" s="11"/>
      <c r="E314" s="11"/>
      <c r="F314" s="11"/>
    </row>
    <row r="315" spans="3:6" x14ac:dyDescent="0.2">
      <c r="C315" s="11"/>
      <c r="D315" s="11"/>
      <c r="E315" s="11"/>
      <c r="F315" s="11"/>
    </row>
    <row r="316" spans="3:6" x14ac:dyDescent="0.2">
      <c r="C316" s="11"/>
      <c r="D316" s="11"/>
      <c r="E316" s="11"/>
      <c r="F316" s="11"/>
    </row>
    <row r="317" spans="3:6" x14ac:dyDescent="0.2">
      <c r="C317" s="11"/>
      <c r="D317" s="11"/>
      <c r="E317" s="11"/>
      <c r="F317" s="11"/>
    </row>
    <row r="318" spans="3:6" x14ac:dyDescent="0.2">
      <c r="C318" s="11"/>
      <c r="D318" s="11"/>
      <c r="E318" s="11"/>
      <c r="F318" s="11"/>
    </row>
    <row r="319" spans="3:6" x14ac:dyDescent="0.2">
      <c r="C319" s="11"/>
      <c r="D319" s="11"/>
      <c r="E319" s="11"/>
      <c r="F319" s="11"/>
    </row>
    <row r="320" spans="3:6" x14ac:dyDescent="0.2">
      <c r="C320" s="11"/>
      <c r="D320" s="11"/>
      <c r="E320" s="11"/>
      <c r="F320" s="11"/>
    </row>
    <row r="321" spans="3:6" x14ac:dyDescent="0.2">
      <c r="C321" s="11"/>
      <c r="D321" s="11"/>
      <c r="E321" s="11"/>
      <c r="F321" s="11"/>
    </row>
    <row r="322" spans="3:6" x14ac:dyDescent="0.2">
      <c r="C322" s="11"/>
      <c r="D322" s="11"/>
      <c r="E322" s="11"/>
      <c r="F322" s="11"/>
    </row>
    <row r="323" spans="3:6" x14ac:dyDescent="0.2">
      <c r="C323" s="11"/>
      <c r="D323" s="11"/>
      <c r="E323" s="11"/>
      <c r="F323" s="11"/>
    </row>
    <row r="324" spans="3:6" x14ac:dyDescent="0.2">
      <c r="C324" s="11"/>
      <c r="D324" s="11"/>
      <c r="E324" s="11"/>
      <c r="F324" s="11"/>
    </row>
    <row r="325" spans="3:6" x14ac:dyDescent="0.2">
      <c r="C325" s="11"/>
      <c r="D325" s="11"/>
      <c r="E325" s="11"/>
      <c r="F325" s="11"/>
    </row>
    <row r="326" spans="3:6" x14ac:dyDescent="0.2">
      <c r="C326" s="11"/>
      <c r="D326" s="11"/>
      <c r="E326" s="11"/>
      <c r="F326" s="11"/>
    </row>
    <row r="327" spans="3:6" x14ac:dyDescent="0.2">
      <c r="C327" s="11"/>
      <c r="D327" s="11"/>
      <c r="E327" s="11"/>
      <c r="F327" s="11"/>
    </row>
    <row r="328" spans="3:6" x14ac:dyDescent="0.2">
      <c r="C328" s="11"/>
      <c r="D328" s="11"/>
      <c r="E328" s="11"/>
      <c r="F328" s="11"/>
    </row>
    <row r="329" spans="3:6" x14ac:dyDescent="0.2">
      <c r="C329" s="11"/>
      <c r="D329" s="11"/>
      <c r="E329" s="11"/>
      <c r="F329" s="11"/>
    </row>
    <row r="330" spans="3:6" x14ac:dyDescent="0.2">
      <c r="C330" s="11"/>
      <c r="D330" s="11"/>
      <c r="E330" s="11"/>
      <c r="F330" s="11"/>
    </row>
    <row r="331" spans="3:6" x14ac:dyDescent="0.2">
      <c r="C331" s="11"/>
      <c r="D331" s="11"/>
      <c r="E331" s="11"/>
      <c r="F331" s="11"/>
    </row>
    <row r="332" spans="3:6" x14ac:dyDescent="0.2">
      <c r="C332" s="11"/>
      <c r="D332" s="11"/>
      <c r="E332" s="11"/>
      <c r="F332" s="11"/>
    </row>
    <row r="333" spans="3:6" x14ac:dyDescent="0.2">
      <c r="C333" s="11"/>
      <c r="D333" s="11"/>
      <c r="E333" s="11"/>
      <c r="F333" s="11"/>
    </row>
    <row r="334" spans="3:6" x14ac:dyDescent="0.2">
      <c r="C334" s="11"/>
      <c r="D334" s="11"/>
      <c r="E334" s="11"/>
      <c r="F334" s="11"/>
    </row>
    <row r="335" spans="3:6" x14ac:dyDescent="0.2">
      <c r="C335" s="11"/>
      <c r="D335" s="11"/>
      <c r="E335" s="11"/>
      <c r="F335" s="11"/>
    </row>
    <row r="336" spans="3:6" x14ac:dyDescent="0.2">
      <c r="C336" s="11"/>
      <c r="D336" s="11"/>
      <c r="E336" s="11"/>
      <c r="F336" s="11"/>
    </row>
    <row r="337" spans="3:6" x14ac:dyDescent="0.2">
      <c r="C337" s="11"/>
      <c r="D337" s="11"/>
      <c r="E337" s="11"/>
      <c r="F337" s="11"/>
    </row>
    <row r="338" spans="3:6" x14ac:dyDescent="0.2">
      <c r="C338" s="11"/>
      <c r="D338" s="11"/>
      <c r="E338" s="11"/>
      <c r="F338" s="11"/>
    </row>
    <row r="339" spans="3:6" x14ac:dyDescent="0.2">
      <c r="C339" s="11"/>
      <c r="D339" s="11"/>
      <c r="E339" s="11"/>
      <c r="F339" s="11"/>
    </row>
    <row r="340" spans="3:6" x14ac:dyDescent="0.2">
      <c r="C340" s="11"/>
      <c r="D340" s="11"/>
      <c r="E340" s="11"/>
      <c r="F340" s="11"/>
    </row>
    <row r="341" spans="3:6" x14ac:dyDescent="0.2">
      <c r="C341" s="11"/>
      <c r="D341" s="11"/>
      <c r="E341" s="11"/>
      <c r="F341" s="11"/>
    </row>
    <row r="342" spans="3:6" x14ac:dyDescent="0.2">
      <c r="C342" s="11"/>
      <c r="D342" s="11"/>
      <c r="E342" s="11"/>
      <c r="F342" s="11"/>
    </row>
    <row r="343" spans="3:6" x14ac:dyDescent="0.2">
      <c r="C343" s="11"/>
      <c r="D343" s="11"/>
      <c r="E343" s="11"/>
      <c r="F343" s="11"/>
    </row>
    <row r="344" spans="3:6" x14ac:dyDescent="0.2">
      <c r="C344" s="11"/>
      <c r="D344" s="11"/>
      <c r="E344" s="11"/>
      <c r="F344" s="11"/>
    </row>
    <row r="345" spans="3:6" x14ac:dyDescent="0.2">
      <c r="C345" s="11"/>
      <c r="D345" s="11"/>
      <c r="E345" s="11"/>
      <c r="F345" s="11"/>
    </row>
    <row r="346" spans="3:6" x14ac:dyDescent="0.2">
      <c r="C346" s="11"/>
      <c r="D346" s="11"/>
      <c r="E346" s="11"/>
      <c r="F346" s="11"/>
    </row>
    <row r="347" spans="3:6" x14ac:dyDescent="0.2">
      <c r="C347" s="11"/>
      <c r="D347" s="11"/>
      <c r="E347" s="11"/>
      <c r="F347" s="11"/>
    </row>
    <row r="348" spans="3:6" x14ac:dyDescent="0.2">
      <c r="C348" s="11"/>
      <c r="D348" s="11"/>
      <c r="E348" s="11"/>
      <c r="F348" s="11"/>
    </row>
    <row r="349" spans="3:6" x14ac:dyDescent="0.2">
      <c r="C349" s="11"/>
      <c r="D349" s="11"/>
      <c r="E349" s="11"/>
      <c r="F349" s="11"/>
    </row>
    <row r="350" spans="3:6" x14ac:dyDescent="0.2">
      <c r="C350" s="11"/>
      <c r="D350" s="11"/>
      <c r="E350" s="11"/>
      <c r="F350" s="11"/>
    </row>
  </sheetData>
  <autoFilter ref="A4:R4">
    <sortState ref="A6:S125">
      <sortCondition ref="A5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94"/>
  <sheetViews>
    <sheetView zoomScale="90" zoomScaleNormal="90" workbookViewId="0">
      <selection activeCell="I9" sqref="I9"/>
    </sheetView>
  </sheetViews>
  <sheetFormatPr defaultRowHeight="12" x14ac:dyDescent="0.2"/>
  <cols>
    <col min="1" max="1" width="51" style="17" bestFit="1" customWidth="1"/>
    <col min="2" max="2" width="9.28515625" style="17" bestFit="1" customWidth="1"/>
    <col min="3" max="19" width="9.140625" style="17" customWidth="1"/>
    <col min="20" max="16384" width="9.140625" style="17"/>
  </cols>
  <sheetData>
    <row r="1" spans="1:20" s="1" customFormat="1" x14ac:dyDescent="0.2">
      <c r="G1" s="12" t="s">
        <v>0</v>
      </c>
      <c r="H1" s="12" t="s">
        <v>0</v>
      </c>
      <c r="I1" s="12" t="s">
        <v>0</v>
      </c>
      <c r="J1" s="12" t="s">
        <v>0</v>
      </c>
      <c r="K1" s="12" t="s">
        <v>0</v>
      </c>
      <c r="L1" s="12" t="s">
        <v>0</v>
      </c>
      <c r="M1" s="13" t="s">
        <v>0</v>
      </c>
      <c r="N1" s="13" t="s">
        <v>0</v>
      </c>
      <c r="O1" s="13" t="s">
        <v>0</v>
      </c>
      <c r="P1" s="13" t="s">
        <v>0</v>
      </c>
      <c r="Q1" s="13" t="s">
        <v>0</v>
      </c>
      <c r="R1" s="13" t="s">
        <v>0</v>
      </c>
      <c r="S1" s="13" t="s">
        <v>0</v>
      </c>
    </row>
    <row r="2" spans="1:20" s="1" customFormat="1" x14ac:dyDescent="0.2">
      <c r="C2" s="21"/>
      <c r="D2" s="21"/>
      <c r="E2" s="21"/>
      <c r="F2" s="21"/>
      <c r="G2" s="3" t="s">
        <v>141</v>
      </c>
      <c r="H2" s="3" t="s">
        <v>141</v>
      </c>
      <c r="I2" s="3" t="s">
        <v>141</v>
      </c>
      <c r="J2" s="3" t="s">
        <v>141</v>
      </c>
      <c r="K2" s="3" t="s">
        <v>141</v>
      </c>
      <c r="L2" s="3" t="s">
        <v>141</v>
      </c>
      <c r="M2" s="4" t="s">
        <v>141</v>
      </c>
      <c r="N2" s="4" t="s">
        <v>141</v>
      </c>
      <c r="O2" s="4" t="s">
        <v>141</v>
      </c>
      <c r="P2" s="4" t="s">
        <v>141</v>
      </c>
      <c r="Q2" s="4" t="s">
        <v>141</v>
      </c>
      <c r="R2" s="4" t="s">
        <v>141</v>
      </c>
      <c r="S2" s="4" t="s">
        <v>141</v>
      </c>
    </row>
    <row r="3" spans="1:20" s="1" customFormat="1" x14ac:dyDescent="0.2">
      <c r="C3" s="1" t="s">
        <v>2</v>
      </c>
      <c r="E3" s="1" t="s">
        <v>3</v>
      </c>
      <c r="G3" s="3" t="s">
        <v>142</v>
      </c>
      <c r="H3" s="3" t="s">
        <v>142</v>
      </c>
      <c r="I3" s="3" t="s">
        <v>142</v>
      </c>
      <c r="J3" s="3" t="s">
        <v>142</v>
      </c>
      <c r="K3" s="3" t="s">
        <v>142</v>
      </c>
      <c r="L3" s="3" t="s">
        <v>142</v>
      </c>
      <c r="M3" s="4" t="s">
        <v>143</v>
      </c>
      <c r="N3" s="4" t="s">
        <v>143</v>
      </c>
      <c r="O3" s="4" t="s">
        <v>143</v>
      </c>
      <c r="P3" s="4" t="s">
        <v>143</v>
      </c>
      <c r="Q3" s="4" t="s">
        <v>143</v>
      </c>
      <c r="R3" s="4" t="s">
        <v>143</v>
      </c>
      <c r="S3" s="4" t="s">
        <v>143</v>
      </c>
    </row>
    <row r="4" spans="1:20" s="1" customFormat="1" x14ac:dyDescent="0.2">
      <c r="A4" s="1" t="s">
        <v>4</v>
      </c>
      <c r="B4" s="14" t="s">
        <v>5</v>
      </c>
      <c r="C4" s="1" t="s">
        <v>6</v>
      </c>
      <c r="D4" s="1" t="s">
        <v>7</v>
      </c>
      <c r="E4" s="1" t="s">
        <v>6</v>
      </c>
      <c r="F4" s="1" t="s">
        <v>7</v>
      </c>
      <c r="G4" s="3" t="s">
        <v>8</v>
      </c>
      <c r="H4" s="3" t="s">
        <v>9</v>
      </c>
      <c r="I4" s="3" t="s">
        <v>10</v>
      </c>
      <c r="J4" s="3" t="s">
        <v>11</v>
      </c>
      <c r="K4" s="3" t="s">
        <v>12</v>
      </c>
      <c r="L4" s="3" t="s">
        <v>13</v>
      </c>
      <c r="M4" s="4" t="s">
        <v>14</v>
      </c>
      <c r="N4" s="4" t="s">
        <v>15</v>
      </c>
      <c r="O4" s="4" t="s">
        <v>16</v>
      </c>
      <c r="P4" s="4" t="s">
        <v>17</v>
      </c>
      <c r="Q4" s="4" t="s">
        <v>18</v>
      </c>
      <c r="R4" s="4" t="s">
        <v>19</v>
      </c>
      <c r="S4" s="4" t="s">
        <v>20</v>
      </c>
      <c r="T4" s="5" t="s">
        <v>144</v>
      </c>
    </row>
    <row r="5" spans="1:20" s="1" customFormat="1" x14ac:dyDescent="0.2">
      <c r="A5" s="1" t="s">
        <v>242</v>
      </c>
      <c r="B5" s="1">
        <v>596.52589999999998</v>
      </c>
      <c r="C5" s="7">
        <f>AVERAGE(G5:L5)</f>
        <v>8.8538583211699384E-2</v>
      </c>
      <c r="D5" s="7">
        <f>STDEV(G5:L5)</f>
        <v>7.0749632680550109E-2</v>
      </c>
      <c r="E5" s="7">
        <f>AVERAGE(M5:S5)</f>
        <v>0.20441609144761777</v>
      </c>
      <c r="F5" s="7">
        <f>STDEV(M5:S5)</f>
        <v>0.22280863216441868</v>
      </c>
      <c r="G5" s="15">
        <v>1.5791374035141635E-3</v>
      </c>
      <c r="H5" s="15">
        <v>0.19999830030891338</v>
      </c>
      <c r="I5" s="15">
        <v>5.8177632540123245E-2</v>
      </c>
      <c r="J5" s="15">
        <v>0.11153775011302978</v>
      </c>
      <c r="K5" s="15">
        <v>0.12147070081825145</v>
      </c>
      <c r="L5" s="15">
        <v>3.8467978086364242E-2</v>
      </c>
      <c r="M5" s="16">
        <v>0.69176045067560776</v>
      </c>
      <c r="N5" s="16">
        <v>0.17849312363338701</v>
      </c>
      <c r="O5" s="16">
        <v>0.16787856942297161</v>
      </c>
      <c r="P5" s="16">
        <v>4.8879471760192944E-2</v>
      </c>
      <c r="Q5" s="16">
        <v>7.6726664740837433E-2</v>
      </c>
      <c r="R5" s="16">
        <v>7.1053569026873376E-2</v>
      </c>
      <c r="S5" s="16">
        <v>0.19612079087345408</v>
      </c>
      <c r="T5" s="10">
        <f>COUNTIF(G5:S5,"&gt;0")/13</f>
        <v>1</v>
      </c>
    </row>
    <row r="6" spans="1:20" s="1" customFormat="1" x14ac:dyDescent="0.2">
      <c r="A6" s="1" t="s">
        <v>193</v>
      </c>
      <c r="B6" s="1">
        <v>536.50480000000005</v>
      </c>
      <c r="C6" s="7">
        <f t="shared" ref="C6:C69" si="0">AVERAGE(G6:L6)</f>
        <v>0.26080474504401363</v>
      </c>
      <c r="D6" s="7">
        <f t="shared" ref="D6:D69" si="1">STDEV(G6:L6)</f>
        <v>0.2975550626702233</v>
      </c>
      <c r="E6" s="7">
        <f t="shared" ref="E6:E69" si="2">AVERAGE(M6:S6)</f>
        <v>2.6131172803745608</v>
      </c>
      <c r="F6" s="7">
        <f t="shared" ref="F6:F69" si="3">STDEV(M6:S6)</f>
        <v>2.3220105805849758</v>
      </c>
      <c r="G6" s="15">
        <v>1.8993111231957179E-2</v>
      </c>
      <c r="H6" s="15">
        <v>0.12308768544386765</v>
      </c>
      <c r="I6" s="15">
        <v>0.15059608444701161</v>
      </c>
      <c r="J6" s="15">
        <v>0.67751512804724134</v>
      </c>
      <c r="K6" s="15">
        <v>0.59463646109400403</v>
      </c>
      <c r="L6" s="15">
        <v>0</v>
      </c>
      <c r="M6" s="16">
        <v>0</v>
      </c>
      <c r="N6" s="16">
        <v>3.1382012195859108</v>
      </c>
      <c r="O6" s="16">
        <v>1.45684678238974</v>
      </c>
      <c r="P6" s="16">
        <v>0</v>
      </c>
      <c r="Q6" s="16">
        <v>5.8733000264063691</v>
      </c>
      <c r="R6" s="16">
        <v>5.1525719208545269</v>
      </c>
      <c r="S6" s="16">
        <v>2.6709010133853788</v>
      </c>
      <c r="T6" s="10">
        <f>COUNTIF(G6:S6,"&gt;0")/13</f>
        <v>0.76923076923076927</v>
      </c>
    </row>
    <row r="7" spans="1:20" s="1" customFormat="1" x14ac:dyDescent="0.2">
      <c r="A7" s="1" t="s">
        <v>163</v>
      </c>
      <c r="B7" s="1">
        <v>646.61440000000005</v>
      </c>
      <c r="C7" s="7">
        <f t="shared" si="0"/>
        <v>3.5352857773586162E-2</v>
      </c>
      <c r="D7" s="7">
        <f t="shared" si="1"/>
        <v>6.1762733757286949E-2</v>
      </c>
      <c r="E7" s="7">
        <f t="shared" si="2"/>
        <v>0.10179245526495639</v>
      </c>
      <c r="F7" s="7">
        <f t="shared" si="3"/>
        <v>0.10981652499746709</v>
      </c>
      <c r="G7" s="15">
        <v>0</v>
      </c>
      <c r="H7" s="15">
        <v>0.15119880910190295</v>
      </c>
      <c r="I7" s="15">
        <v>0</v>
      </c>
      <c r="J7" s="15">
        <v>6.0918337539614009E-2</v>
      </c>
      <c r="K7" s="15">
        <v>0</v>
      </c>
      <c r="L7" s="15">
        <v>0</v>
      </c>
      <c r="M7" s="16">
        <v>0.21191407945330137</v>
      </c>
      <c r="N7" s="16">
        <v>7.5424587958493841E-2</v>
      </c>
      <c r="O7" s="16">
        <v>9.1089184780167018E-2</v>
      </c>
      <c r="P7" s="16">
        <v>0</v>
      </c>
      <c r="Q7" s="16">
        <v>0.28989775710057281</v>
      </c>
      <c r="R7" s="16">
        <v>0</v>
      </c>
      <c r="S7" s="16">
        <v>4.4221577562159747E-2</v>
      </c>
      <c r="T7" s="10">
        <f>COUNTIF(G7:S7,"&gt;0")/13</f>
        <v>0.53846153846153844</v>
      </c>
    </row>
    <row r="8" spans="1:20" s="1" customFormat="1" x14ac:dyDescent="0.2">
      <c r="A8" s="1" t="s">
        <v>157</v>
      </c>
      <c r="B8" s="1">
        <v>717.52525000000003</v>
      </c>
      <c r="C8" s="7">
        <f t="shared" si="0"/>
        <v>0.15240633302951964</v>
      </c>
      <c r="D8" s="7">
        <f t="shared" si="1"/>
        <v>0.32493537483453933</v>
      </c>
      <c r="E8" s="7">
        <f t="shared" si="2"/>
        <v>5.426095437888185E-2</v>
      </c>
      <c r="F8" s="7">
        <f t="shared" si="3"/>
        <v>6.1516742859430547E-2</v>
      </c>
      <c r="G8" s="15">
        <v>2.2037732462822555E-2</v>
      </c>
      <c r="H8" s="15">
        <v>4.6731633560560266E-2</v>
      </c>
      <c r="I8" s="15">
        <v>0</v>
      </c>
      <c r="J8" s="15">
        <v>3.1021920760170168E-2</v>
      </c>
      <c r="K8" s="15">
        <v>0</v>
      </c>
      <c r="L8" s="15">
        <v>0.81464671139356493</v>
      </c>
      <c r="M8" s="16">
        <v>0.14685517896907771</v>
      </c>
      <c r="N8" s="16">
        <v>2.955184646565694E-2</v>
      </c>
      <c r="O8" s="16">
        <v>9.2064030104387601E-2</v>
      </c>
      <c r="P8" s="16">
        <v>0</v>
      </c>
      <c r="Q8" s="16">
        <v>0.11135562511305068</v>
      </c>
      <c r="R8" s="16">
        <v>0</v>
      </c>
      <c r="S8" s="16">
        <v>0</v>
      </c>
      <c r="T8" s="10">
        <f>COUNTIF(G8:S8,"&gt;0")/13</f>
        <v>0.61538461538461542</v>
      </c>
    </row>
    <row r="9" spans="1:20" s="1" customFormat="1" x14ac:dyDescent="0.2">
      <c r="A9" s="1" t="s">
        <v>223</v>
      </c>
      <c r="B9" s="1">
        <v>713.49395000000004</v>
      </c>
      <c r="C9" s="7">
        <f t="shared" si="0"/>
        <v>0.32176138723240383</v>
      </c>
      <c r="D9" s="7">
        <f t="shared" si="1"/>
        <v>0.28808188275547186</v>
      </c>
      <c r="E9" s="7">
        <f t="shared" si="2"/>
        <v>1.2968572230514235</v>
      </c>
      <c r="F9" s="7">
        <f t="shared" si="3"/>
        <v>1.4940258220531097</v>
      </c>
      <c r="G9" s="15">
        <v>2.4904800867681098E-2</v>
      </c>
      <c r="H9" s="15">
        <v>0.57093761147759969</v>
      </c>
      <c r="I9" s="15">
        <v>0.13949638941467443</v>
      </c>
      <c r="J9" s="15">
        <v>0.72641865931430971</v>
      </c>
      <c r="K9" s="15">
        <v>0.39644411305670635</v>
      </c>
      <c r="L9" s="15">
        <v>7.2366749263451685E-2</v>
      </c>
      <c r="M9" s="16">
        <v>0.1747579403974148</v>
      </c>
      <c r="N9" s="16">
        <v>2.7736874688744533</v>
      </c>
      <c r="O9" s="16">
        <v>0.94525900354759385</v>
      </c>
      <c r="P9" s="16">
        <v>0</v>
      </c>
      <c r="Q9" s="16">
        <v>0.74041092581693457</v>
      </c>
      <c r="R9" s="16">
        <v>3.9720692023092674</v>
      </c>
      <c r="S9" s="16">
        <v>0.47181602041430037</v>
      </c>
      <c r="T9" s="10">
        <f>COUNTIF(G9:S9,"&gt;0")/13</f>
        <v>0.92307692307692313</v>
      </c>
    </row>
    <row r="10" spans="1:20" s="1" customFormat="1" x14ac:dyDescent="0.2">
      <c r="A10" s="1" t="s">
        <v>325</v>
      </c>
      <c r="B10" s="1">
        <v>744.55489999999998</v>
      </c>
      <c r="C10" s="7">
        <f t="shared" si="0"/>
        <v>0.7292754649671217</v>
      </c>
      <c r="D10" s="7">
        <f t="shared" si="1"/>
        <v>0.73904667521653933</v>
      </c>
      <c r="E10" s="7">
        <f t="shared" si="2"/>
        <v>0.71844606969253</v>
      </c>
      <c r="F10" s="7">
        <f t="shared" si="3"/>
        <v>0.51660038165387356</v>
      </c>
      <c r="G10" s="15">
        <v>2.1501352746798394</v>
      </c>
      <c r="H10" s="15">
        <v>0.73012963855047175</v>
      </c>
      <c r="I10" s="15">
        <v>0.25121369570431534</v>
      </c>
      <c r="J10" s="15">
        <v>0.39369509261867358</v>
      </c>
      <c r="K10" s="15">
        <v>0.7302589602383015</v>
      </c>
      <c r="L10" s="15">
        <v>0.12022012801112841</v>
      </c>
      <c r="M10" s="16">
        <v>0.1785167169743711</v>
      </c>
      <c r="N10" s="16">
        <v>1.5720561818004331</v>
      </c>
      <c r="O10" s="16">
        <v>0.53472797685234008</v>
      </c>
      <c r="P10" s="16">
        <v>1.2421105579537484</v>
      </c>
      <c r="Q10" s="16">
        <v>0.48150250644909814</v>
      </c>
      <c r="R10" s="16">
        <v>0.76520239495653253</v>
      </c>
      <c r="S10" s="16">
        <v>0.2550061528611855</v>
      </c>
      <c r="T10" s="10">
        <f>COUNTIF(G10:S10,"&gt;0")/13</f>
        <v>1</v>
      </c>
    </row>
    <row r="11" spans="1:20" s="1" customFormat="1" x14ac:dyDescent="0.2">
      <c r="A11" s="1" t="s">
        <v>212</v>
      </c>
      <c r="B11" s="1">
        <v>743.54089999999997</v>
      </c>
      <c r="C11" s="7">
        <f t="shared" si="0"/>
        <v>13.320870711405666</v>
      </c>
      <c r="D11" s="7">
        <f t="shared" si="1"/>
        <v>3.0970974143397041</v>
      </c>
      <c r="E11" s="7">
        <f t="shared" si="2"/>
        <v>18.275077049703416</v>
      </c>
      <c r="F11" s="7">
        <f t="shared" si="3"/>
        <v>5.6620389235969375</v>
      </c>
      <c r="G11" s="15">
        <v>10.962619361540547</v>
      </c>
      <c r="H11" s="15">
        <v>14.747518579126318</v>
      </c>
      <c r="I11" s="15">
        <v>12.770497107949957</v>
      </c>
      <c r="J11" s="15">
        <v>17.017518917341363</v>
      </c>
      <c r="K11" s="15">
        <v>15.67351240943508</v>
      </c>
      <c r="L11" s="15">
        <v>8.7535578930407283</v>
      </c>
      <c r="M11" s="16">
        <v>17.659040794904701</v>
      </c>
      <c r="N11" s="16">
        <v>20.089390712957385</v>
      </c>
      <c r="O11" s="16">
        <v>15.309040117429895</v>
      </c>
      <c r="P11" s="16">
        <v>10.219749097843414</v>
      </c>
      <c r="Q11" s="16">
        <v>22.924754448869027</v>
      </c>
      <c r="R11" s="16">
        <v>27.186084601922975</v>
      </c>
      <c r="S11" s="16">
        <v>14.537479573996521</v>
      </c>
      <c r="T11" s="10">
        <f>COUNTIF(G11:S11,"&gt;0")/13</f>
        <v>1</v>
      </c>
    </row>
    <row r="12" spans="1:20" s="1" customFormat="1" x14ac:dyDescent="0.2">
      <c r="A12" s="1" t="s">
        <v>146</v>
      </c>
      <c r="B12" s="1">
        <v>774.59564999999998</v>
      </c>
      <c r="C12" s="7">
        <f t="shared" si="0"/>
        <v>5.577341719680215E-2</v>
      </c>
      <c r="D12" s="7">
        <f t="shared" si="1"/>
        <v>8.1962496839129595E-2</v>
      </c>
      <c r="E12" s="7">
        <f t="shared" si="2"/>
        <v>4.7145450728905969E-2</v>
      </c>
      <c r="F12" s="7">
        <f t="shared" si="3"/>
        <v>4.6115115244833152E-2</v>
      </c>
      <c r="G12" s="15">
        <v>0</v>
      </c>
      <c r="H12" s="15">
        <v>8.1516204299852346E-2</v>
      </c>
      <c r="I12" s="15">
        <v>0.20894070226197844</v>
      </c>
      <c r="J12" s="15">
        <v>0</v>
      </c>
      <c r="K12" s="15">
        <v>4.4183596618982135E-2</v>
      </c>
      <c r="L12" s="15">
        <v>0</v>
      </c>
      <c r="M12" s="16">
        <v>0</v>
      </c>
      <c r="N12" s="16">
        <v>7.2493631459781258E-2</v>
      </c>
      <c r="O12" s="16">
        <v>0</v>
      </c>
      <c r="P12" s="16">
        <v>9.3019184037337499E-2</v>
      </c>
      <c r="Q12" s="16">
        <v>0.1032238311292266</v>
      </c>
      <c r="R12" s="16">
        <v>0</v>
      </c>
      <c r="S12" s="16">
        <v>6.12815084759964E-2</v>
      </c>
      <c r="T12" s="10">
        <f>COUNTIF(G12:S12,"&gt;0")/13</f>
        <v>0.53846153846153844</v>
      </c>
    </row>
    <row r="13" spans="1:20" s="1" customFormat="1" x14ac:dyDescent="0.2">
      <c r="A13" s="1" t="s">
        <v>326</v>
      </c>
      <c r="B13" s="1">
        <v>770.57050000000004</v>
      </c>
      <c r="C13" s="7">
        <f t="shared" si="0"/>
        <v>32.933800156954554</v>
      </c>
      <c r="D13" s="7">
        <f t="shared" si="1"/>
        <v>11.468350664646545</v>
      </c>
      <c r="E13" s="7">
        <f t="shared" si="2"/>
        <v>24.822121256362045</v>
      </c>
      <c r="F13" s="7">
        <f t="shared" si="3"/>
        <v>10.899035898105215</v>
      </c>
      <c r="G13" s="15">
        <v>33.028368216742592</v>
      </c>
      <c r="H13" s="15">
        <v>22.267056740468796</v>
      </c>
      <c r="I13" s="15">
        <v>31.385551412372148</v>
      </c>
      <c r="J13" s="15">
        <v>30.752304261054412</v>
      </c>
      <c r="K13" s="15">
        <v>25.34707851487244</v>
      </c>
      <c r="L13" s="15">
        <v>54.822441796216943</v>
      </c>
      <c r="M13" s="16">
        <v>28.565002865780343</v>
      </c>
      <c r="N13" s="16">
        <v>14.523039335370751</v>
      </c>
      <c r="O13" s="16">
        <v>36.582969649946442</v>
      </c>
      <c r="P13" s="16">
        <v>39.713680174745157</v>
      </c>
      <c r="Q13" s="16">
        <v>15.231382404131054</v>
      </c>
      <c r="R13" s="16">
        <v>13.034371279567317</v>
      </c>
      <c r="S13" s="16">
        <v>26.10440308499323</v>
      </c>
      <c r="T13" s="10">
        <f>COUNTIF(G13:S13,"&gt;0")/13</f>
        <v>1</v>
      </c>
    </row>
    <row r="14" spans="1:20" s="1" customFormat="1" x14ac:dyDescent="0.2">
      <c r="A14" s="1" t="s">
        <v>327</v>
      </c>
      <c r="B14" s="1">
        <v>764.52359999999999</v>
      </c>
      <c r="C14" s="7">
        <f t="shared" si="0"/>
        <v>180.80225486564004</v>
      </c>
      <c r="D14" s="7">
        <f t="shared" si="1"/>
        <v>38.744643558629242</v>
      </c>
      <c r="E14" s="7">
        <f t="shared" si="2"/>
        <v>158.60054288985461</v>
      </c>
      <c r="F14" s="7">
        <f t="shared" si="3"/>
        <v>33.416014078244004</v>
      </c>
      <c r="G14" s="15">
        <v>130.32798172421724</v>
      </c>
      <c r="H14" s="15">
        <v>198.22970040901302</v>
      </c>
      <c r="I14" s="15">
        <v>223.96865029404429</v>
      </c>
      <c r="J14" s="15">
        <v>189.62986145191579</v>
      </c>
      <c r="K14" s="15">
        <v>206.92084990001322</v>
      </c>
      <c r="L14" s="15">
        <v>135.73648541463669</v>
      </c>
      <c r="M14" s="16">
        <v>171.2634512740502</v>
      </c>
      <c r="N14" s="16">
        <v>175.11639264062606</v>
      </c>
      <c r="O14" s="16">
        <v>159.69209263594678</v>
      </c>
      <c r="P14" s="16">
        <v>156.47815193653145</v>
      </c>
      <c r="Q14" s="16">
        <v>136.08276162188113</v>
      </c>
      <c r="R14" s="16">
        <v>102.22213998683365</v>
      </c>
      <c r="S14" s="16">
        <v>209.3488101331132</v>
      </c>
      <c r="T14" s="10">
        <f>COUNTIF(G14:S14,"&gt;0")/13</f>
        <v>1</v>
      </c>
    </row>
    <row r="15" spans="1:20" s="1" customFormat="1" x14ac:dyDescent="0.2">
      <c r="A15" s="1" t="s">
        <v>283</v>
      </c>
      <c r="B15" s="1">
        <v>541.32911300000001</v>
      </c>
      <c r="C15" s="7">
        <f t="shared" si="0"/>
        <v>1.4318252341377216</v>
      </c>
      <c r="D15" s="7">
        <f t="shared" si="1"/>
        <v>0.6692992384728218</v>
      </c>
      <c r="E15" s="7">
        <f t="shared" si="2"/>
        <v>1.0950755856009244</v>
      </c>
      <c r="F15" s="7">
        <f t="shared" si="3"/>
        <v>0.60915876372050848</v>
      </c>
      <c r="G15" s="15">
        <v>2.1131130264044975</v>
      </c>
      <c r="H15" s="15">
        <v>1.155679506674782</v>
      </c>
      <c r="I15" s="15">
        <v>0.75398028603330647</v>
      </c>
      <c r="J15" s="15">
        <v>1.3333936883195012</v>
      </c>
      <c r="K15" s="15">
        <v>0.85536721640746416</v>
      </c>
      <c r="L15" s="15">
        <v>2.3794176809867786</v>
      </c>
      <c r="M15" s="16">
        <v>1.0100259008467574</v>
      </c>
      <c r="N15" s="16">
        <v>0.7633382487389202</v>
      </c>
      <c r="O15" s="16">
        <v>1.3392749115938145</v>
      </c>
      <c r="P15" s="16">
        <v>0.43745733697467704</v>
      </c>
      <c r="Q15" s="16">
        <v>2.3310206890301131</v>
      </c>
      <c r="R15" s="16">
        <v>0.95218843627939476</v>
      </c>
      <c r="S15" s="16">
        <v>0.83222357574279471</v>
      </c>
      <c r="T15" s="10">
        <f>COUNTIF(G15:S15,"&gt;0")/13</f>
        <v>1</v>
      </c>
    </row>
    <row r="16" spans="1:20" s="1" customFormat="1" x14ac:dyDescent="0.2">
      <c r="A16" s="1" t="s">
        <v>266</v>
      </c>
      <c r="B16" s="1">
        <v>540.33069999999998</v>
      </c>
      <c r="C16" s="7">
        <f t="shared" si="0"/>
        <v>55.921672099103638</v>
      </c>
      <c r="D16" s="7">
        <f t="shared" si="1"/>
        <v>13.839804611643288</v>
      </c>
      <c r="E16" s="7">
        <f t="shared" si="2"/>
        <v>53.950837499113753</v>
      </c>
      <c r="F16" s="7">
        <f t="shared" si="3"/>
        <v>15.602534035722288</v>
      </c>
      <c r="G16" s="15">
        <v>50.953555959993217</v>
      </c>
      <c r="H16" s="15">
        <v>75.40070608203736</v>
      </c>
      <c r="I16" s="15">
        <v>49.058504684972995</v>
      </c>
      <c r="J16" s="15">
        <v>45.479933063907097</v>
      </c>
      <c r="K16" s="15">
        <v>43.291017839730763</v>
      </c>
      <c r="L16" s="15">
        <v>71.346314963980376</v>
      </c>
      <c r="M16" s="16">
        <v>58.054722027699924</v>
      </c>
      <c r="N16" s="16">
        <v>45.080459581049588</v>
      </c>
      <c r="O16" s="16">
        <v>62.983584363469127</v>
      </c>
      <c r="P16" s="16">
        <v>77.007874194232187</v>
      </c>
      <c r="Q16" s="16">
        <v>41.843319198578065</v>
      </c>
      <c r="R16" s="16">
        <v>30.697830533901136</v>
      </c>
      <c r="S16" s="16">
        <v>61.988072594866239</v>
      </c>
      <c r="T16" s="10">
        <f>COUNTIF(G16:S16,"&gt;0")/13</f>
        <v>1</v>
      </c>
    </row>
    <row r="17" spans="1:20" s="1" customFormat="1" x14ac:dyDescent="0.2">
      <c r="A17" s="1" t="s">
        <v>284</v>
      </c>
      <c r="B17" s="1">
        <v>514.27059999999994</v>
      </c>
      <c r="C17" s="7">
        <f t="shared" si="0"/>
        <v>5.9746269186316416</v>
      </c>
      <c r="D17" s="7">
        <f t="shared" si="1"/>
        <v>4.0006794878611682</v>
      </c>
      <c r="E17" s="7">
        <f t="shared" si="2"/>
        <v>4.5234744789566834</v>
      </c>
      <c r="F17" s="7">
        <f t="shared" si="3"/>
        <v>1.7780029161240067</v>
      </c>
      <c r="G17" s="15">
        <v>13.390583481528454</v>
      </c>
      <c r="H17" s="15">
        <v>3.22132224366355</v>
      </c>
      <c r="I17" s="15">
        <v>2.5817677596200701</v>
      </c>
      <c r="J17" s="15">
        <v>5.909045655878189</v>
      </c>
      <c r="K17" s="15">
        <v>3.7586397393991042</v>
      </c>
      <c r="L17" s="15">
        <v>6.9864026317004839</v>
      </c>
      <c r="M17" s="16">
        <v>2.9921233799762508</v>
      </c>
      <c r="N17" s="16">
        <v>4.7688082278164972</v>
      </c>
      <c r="O17" s="16">
        <v>4.6819690392897719</v>
      </c>
      <c r="P17" s="16">
        <v>2.8913246495069749</v>
      </c>
      <c r="Q17" s="16">
        <v>4.3708084119848341</v>
      </c>
      <c r="R17" s="16">
        <v>8.171599860713366</v>
      </c>
      <c r="S17" s="16">
        <v>3.7876877834090856</v>
      </c>
      <c r="T17" s="10">
        <f>COUNTIF(G17:S17,"&gt;0")/13</f>
        <v>1</v>
      </c>
    </row>
    <row r="18" spans="1:20" s="1" customFormat="1" x14ac:dyDescent="0.2">
      <c r="A18" s="1" t="s">
        <v>222</v>
      </c>
      <c r="B18" s="1">
        <v>528.28620000000001</v>
      </c>
      <c r="C18" s="7">
        <f t="shared" si="0"/>
        <v>0.43173818861895419</v>
      </c>
      <c r="D18" s="7">
        <f t="shared" si="1"/>
        <v>0.64200219714850959</v>
      </c>
      <c r="E18" s="7">
        <f t="shared" si="2"/>
        <v>0.1180030722226475</v>
      </c>
      <c r="F18" s="7">
        <f t="shared" si="3"/>
        <v>0.13549505208299331</v>
      </c>
      <c r="G18" s="15">
        <v>1.7309280153643947</v>
      </c>
      <c r="H18" s="15">
        <v>0.12746753988605072</v>
      </c>
      <c r="I18" s="15">
        <v>0.30908526138074577</v>
      </c>
      <c r="J18" s="15">
        <v>0.21562007668336006</v>
      </c>
      <c r="K18" s="15">
        <v>0.14454995538343149</v>
      </c>
      <c r="L18" s="15">
        <v>6.2778283015742314E-2</v>
      </c>
      <c r="M18" s="16">
        <v>0</v>
      </c>
      <c r="N18" s="16">
        <v>0.35108471500534344</v>
      </c>
      <c r="O18" s="16">
        <v>9.1014536265438373E-2</v>
      </c>
      <c r="P18" s="16">
        <v>6.6512892358801493E-2</v>
      </c>
      <c r="Q18" s="16">
        <v>0.26186497109522477</v>
      </c>
      <c r="R18" s="16">
        <v>0</v>
      </c>
      <c r="S18" s="16">
        <v>5.5544390833724477E-2</v>
      </c>
      <c r="T18" s="10">
        <f>COUNTIF(G18:S18,"&gt;0")/13</f>
        <v>0.84615384615384615</v>
      </c>
    </row>
    <row r="19" spans="1:20" s="1" customFormat="1" x14ac:dyDescent="0.2">
      <c r="A19" s="1" t="s">
        <v>236</v>
      </c>
      <c r="B19" s="1">
        <v>554.30190000000005</v>
      </c>
      <c r="C19" s="7">
        <f t="shared" si="0"/>
        <v>6.4890461807415178</v>
      </c>
      <c r="D19" s="7">
        <f t="shared" si="1"/>
        <v>1.9671208945586225</v>
      </c>
      <c r="E19" s="7">
        <f t="shared" si="2"/>
        <v>5.5416976711457968</v>
      </c>
      <c r="F19" s="7">
        <f t="shared" si="3"/>
        <v>2.9346042976324416</v>
      </c>
      <c r="G19" s="15">
        <v>7.6620520770365736</v>
      </c>
      <c r="H19" s="15">
        <v>4.4255768265817483</v>
      </c>
      <c r="I19" s="15">
        <v>8.4786535957076214</v>
      </c>
      <c r="J19" s="15">
        <v>5.9760545957136184</v>
      </c>
      <c r="K19" s="15">
        <v>8.3547299543928411</v>
      </c>
      <c r="L19" s="15">
        <v>4.0372100350167015</v>
      </c>
      <c r="M19" s="16">
        <v>1.9857719720878364</v>
      </c>
      <c r="N19" s="16">
        <v>5.3987457554002987</v>
      </c>
      <c r="O19" s="16">
        <v>4.0797966118773346</v>
      </c>
      <c r="P19" s="16">
        <v>2.6850372324271201</v>
      </c>
      <c r="Q19" s="16">
        <v>9.3596662023920132</v>
      </c>
      <c r="R19" s="16">
        <v>9.2714709395760568</v>
      </c>
      <c r="S19" s="16">
        <v>6.0113949842599155</v>
      </c>
      <c r="T19" s="10">
        <f>COUNTIF(G19:S19,"&gt;0")/13</f>
        <v>1</v>
      </c>
    </row>
    <row r="20" spans="1:20" s="1" customFormat="1" x14ac:dyDescent="0.2">
      <c r="A20" s="1" t="s">
        <v>323</v>
      </c>
      <c r="B20" s="1">
        <v>578.34630000000004</v>
      </c>
      <c r="C20" s="7">
        <f t="shared" si="0"/>
        <v>0.2139615472993186</v>
      </c>
      <c r="D20" s="7">
        <f t="shared" si="1"/>
        <v>0.44627230161150333</v>
      </c>
      <c r="E20" s="7">
        <f t="shared" si="2"/>
        <v>9.1215195324712478E-2</v>
      </c>
      <c r="F20" s="7">
        <f t="shared" si="3"/>
        <v>7.0982751902857882E-2</v>
      </c>
      <c r="G20" s="15">
        <v>0</v>
      </c>
      <c r="H20" s="15">
        <v>6.2548287527095334E-2</v>
      </c>
      <c r="I20" s="15">
        <v>3.1292122709993986E-2</v>
      </c>
      <c r="J20" s="15">
        <v>2.6965516602031885E-2</v>
      </c>
      <c r="K20" s="15">
        <v>3.8982098224886345E-2</v>
      </c>
      <c r="L20" s="15">
        <v>1.123981258731904</v>
      </c>
      <c r="M20" s="16">
        <v>0.16155053706655162</v>
      </c>
      <c r="N20" s="16">
        <v>0.14879986932095129</v>
      </c>
      <c r="O20" s="16">
        <v>0.1340196119517463</v>
      </c>
      <c r="P20" s="16">
        <v>0</v>
      </c>
      <c r="Q20" s="16">
        <v>0</v>
      </c>
      <c r="R20" s="16">
        <v>0.13846319168097962</v>
      </c>
      <c r="S20" s="16">
        <v>5.567315725275862E-2</v>
      </c>
      <c r="T20" s="10">
        <f>COUNTIF(G20:S20,"&gt;0")/13</f>
        <v>0.76923076923076927</v>
      </c>
    </row>
    <row r="21" spans="1:20" s="1" customFormat="1" x14ac:dyDescent="0.2">
      <c r="A21" s="1" t="s">
        <v>256</v>
      </c>
      <c r="B21" s="1">
        <v>580.3175</v>
      </c>
      <c r="C21" s="7">
        <f t="shared" si="0"/>
        <v>1.6509899897970026</v>
      </c>
      <c r="D21" s="7">
        <f t="shared" si="1"/>
        <v>0.93799379983961018</v>
      </c>
      <c r="E21" s="7">
        <f t="shared" si="2"/>
        <v>0.76017433132078849</v>
      </c>
      <c r="F21" s="7">
        <f t="shared" si="3"/>
        <v>0.66619216183009222</v>
      </c>
      <c r="G21" s="15">
        <v>2.9479124395797007</v>
      </c>
      <c r="H21" s="15">
        <v>1.9453157503290566</v>
      </c>
      <c r="I21" s="15">
        <v>5.7013050454210255E-2</v>
      </c>
      <c r="J21" s="15">
        <v>1.8638490295731593</v>
      </c>
      <c r="K21" s="15">
        <v>1.6517017716683438</v>
      </c>
      <c r="L21" s="15">
        <v>1.4401478971775437</v>
      </c>
      <c r="M21" s="16">
        <v>0.18996083399112035</v>
      </c>
      <c r="N21" s="16">
        <v>0.83034319893560971</v>
      </c>
      <c r="O21" s="16">
        <v>1.5552365928748246</v>
      </c>
      <c r="P21" s="16">
        <v>1.5846803277438732</v>
      </c>
      <c r="Q21" s="16">
        <v>0.14175462715907045</v>
      </c>
      <c r="R21" s="16">
        <v>1.0160190698071725</v>
      </c>
      <c r="S21" s="16">
        <v>3.225668733848028E-3</v>
      </c>
      <c r="T21" s="10">
        <f>COUNTIF(G21:S21,"&gt;0")/13</f>
        <v>1</v>
      </c>
    </row>
    <row r="22" spans="1:20" s="1" customFormat="1" x14ac:dyDescent="0.2">
      <c r="A22" s="1" t="s">
        <v>258</v>
      </c>
      <c r="B22" s="1">
        <v>578.30190000000005</v>
      </c>
      <c r="C22" s="7">
        <f t="shared" si="0"/>
        <v>0.72188993590525197</v>
      </c>
      <c r="D22" s="7">
        <f t="shared" si="1"/>
        <v>0.53263973947891341</v>
      </c>
      <c r="E22" s="7">
        <f t="shared" si="2"/>
        <v>0.93206568551423774</v>
      </c>
      <c r="F22" s="7">
        <f t="shared" si="3"/>
        <v>0.44509335095989666</v>
      </c>
      <c r="G22" s="15">
        <v>0.56663721824578162</v>
      </c>
      <c r="H22" s="15">
        <v>0.72845890856922157</v>
      </c>
      <c r="I22" s="15">
        <v>1.654901404298311</v>
      </c>
      <c r="J22" s="15">
        <v>0.71059821268810752</v>
      </c>
      <c r="K22" s="15">
        <v>0.6707438716300903</v>
      </c>
      <c r="L22" s="15">
        <v>0</v>
      </c>
      <c r="M22" s="16">
        <v>0.74605578747510615</v>
      </c>
      <c r="N22" s="16">
        <v>1.1837166670639756</v>
      </c>
      <c r="O22" s="16">
        <v>0.62512371249953924</v>
      </c>
      <c r="P22" s="16">
        <v>0.51897202198556824</v>
      </c>
      <c r="Q22" s="16">
        <v>0.95121232115882626</v>
      </c>
      <c r="R22" s="16">
        <v>1.8081358574435731</v>
      </c>
      <c r="S22" s="16">
        <v>0.69124343097307483</v>
      </c>
      <c r="T22" s="10">
        <f>COUNTIF(G22:S22,"&gt;0")/13</f>
        <v>0.92307692307692313</v>
      </c>
    </row>
    <row r="23" spans="1:20" s="1" customFormat="1" x14ac:dyDescent="0.2">
      <c r="A23" s="1" t="s">
        <v>197</v>
      </c>
      <c r="B23" s="1">
        <v>612.38009999999997</v>
      </c>
      <c r="C23" s="7">
        <f t="shared" si="0"/>
        <v>0.29614035790079424</v>
      </c>
      <c r="D23" s="7">
        <f t="shared" si="1"/>
        <v>0.1881297762884549</v>
      </c>
      <c r="E23" s="7">
        <f t="shared" si="2"/>
        <v>0.13439873090623483</v>
      </c>
      <c r="F23" s="7">
        <f t="shared" si="3"/>
        <v>9.3200738961037297E-2</v>
      </c>
      <c r="G23" s="15">
        <v>0.62351402527700772</v>
      </c>
      <c r="H23" s="15">
        <v>0.13002570644396835</v>
      </c>
      <c r="I23" s="15">
        <v>0.16107238426766082</v>
      </c>
      <c r="J23" s="15">
        <v>0.28485941785055957</v>
      </c>
      <c r="K23" s="15">
        <v>0.39757675600544823</v>
      </c>
      <c r="L23" s="15">
        <v>0.17979385756012078</v>
      </c>
      <c r="M23" s="16">
        <v>0</v>
      </c>
      <c r="N23" s="16">
        <v>0.21493586094835362</v>
      </c>
      <c r="O23" s="16">
        <v>0.14117797482589889</v>
      </c>
      <c r="P23" s="16">
        <v>0.28090048379174409</v>
      </c>
      <c r="Q23" s="16">
        <v>0.14419566399651909</v>
      </c>
      <c r="R23" s="16">
        <v>8.0117188884462703E-2</v>
      </c>
      <c r="S23" s="16">
        <v>7.9463943896665501E-2</v>
      </c>
      <c r="T23" s="10">
        <f>COUNTIF(G23:S23,"&gt;0")/13</f>
        <v>0.92307692307692313</v>
      </c>
    </row>
    <row r="24" spans="1:20" s="1" customFormat="1" x14ac:dyDescent="0.2">
      <c r="A24" s="1" t="s">
        <v>216</v>
      </c>
      <c r="B24" s="1">
        <v>610.36450000000002</v>
      </c>
      <c r="C24" s="7">
        <f t="shared" si="0"/>
        <v>1.9123188547511341</v>
      </c>
      <c r="D24" s="7">
        <f t="shared" si="1"/>
        <v>1.24626335852638</v>
      </c>
      <c r="E24" s="7">
        <f t="shared" si="2"/>
        <v>1.2097469078946914</v>
      </c>
      <c r="F24" s="7">
        <f t="shared" si="3"/>
        <v>0.9998929638717704</v>
      </c>
      <c r="G24" s="15">
        <v>3.7625929786497747</v>
      </c>
      <c r="H24" s="15">
        <v>0.91372654688996602</v>
      </c>
      <c r="I24" s="15">
        <v>0.98490252820193547</v>
      </c>
      <c r="J24" s="15">
        <v>1.8521689944810511</v>
      </c>
      <c r="K24" s="15">
        <v>0.86845855462876564</v>
      </c>
      <c r="L24" s="15">
        <v>3.0920635256553113</v>
      </c>
      <c r="M24" s="16">
        <v>0.13745665289682044</v>
      </c>
      <c r="N24" s="16">
        <v>1.785892849077882</v>
      </c>
      <c r="O24" s="16">
        <v>2.4667562733732589</v>
      </c>
      <c r="P24" s="16">
        <v>2.4654790030831575</v>
      </c>
      <c r="Q24" s="16">
        <v>0.58427395819560235</v>
      </c>
      <c r="R24" s="16">
        <v>0.48969213540115675</v>
      </c>
      <c r="S24" s="16">
        <v>0.53867748323496079</v>
      </c>
      <c r="T24" s="10">
        <f>COUNTIF(G24:S24,"&gt;0")/13</f>
        <v>1</v>
      </c>
    </row>
    <row r="25" spans="1:20" s="1" customFormat="1" x14ac:dyDescent="0.2">
      <c r="A25" s="1" t="s">
        <v>244</v>
      </c>
      <c r="B25" s="1">
        <v>602.30190000000005</v>
      </c>
      <c r="C25" s="7">
        <f t="shared" si="0"/>
        <v>0.14614548749862749</v>
      </c>
      <c r="D25" s="7">
        <f t="shared" si="1"/>
        <v>5.0671604199036567E-2</v>
      </c>
      <c r="E25" s="7">
        <f t="shared" si="2"/>
        <v>0.65153583232732948</v>
      </c>
      <c r="F25" s="7">
        <f t="shared" si="3"/>
        <v>0.62936141551866021</v>
      </c>
      <c r="G25" s="15">
        <v>8.9930261468429029E-2</v>
      </c>
      <c r="H25" s="15">
        <v>0.12780656388448458</v>
      </c>
      <c r="I25" s="15">
        <v>0.16821150435969859</v>
      </c>
      <c r="J25" s="15">
        <v>0.18199094571541996</v>
      </c>
      <c r="K25" s="15">
        <v>0.21542293325476561</v>
      </c>
      <c r="L25" s="15">
        <v>9.3510716308967193E-2</v>
      </c>
      <c r="M25" s="16">
        <v>0.68045678102222062</v>
      </c>
      <c r="N25" s="16">
        <v>0.4007626782380232</v>
      </c>
      <c r="O25" s="16">
        <v>0.1689972628303609</v>
      </c>
      <c r="P25" s="16">
        <v>1.9582364476109535</v>
      </c>
      <c r="Q25" s="16">
        <v>0.45665194939196152</v>
      </c>
      <c r="R25" s="16">
        <v>0.80248008227823664</v>
      </c>
      <c r="S25" s="16">
        <v>9.3165624919549828E-2</v>
      </c>
      <c r="T25" s="10">
        <f>COUNTIF(G25:S25,"&gt;0")/13</f>
        <v>1</v>
      </c>
    </row>
    <row r="26" spans="1:20" s="1" customFormat="1" x14ac:dyDescent="0.2">
      <c r="A26" s="1" t="s">
        <v>277</v>
      </c>
      <c r="B26" s="1">
        <v>666.47149999999999</v>
      </c>
      <c r="C26" s="7">
        <f t="shared" si="0"/>
        <v>6.596483013531377</v>
      </c>
      <c r="D26" s="7">
        <f t="shared" si="1"/>
        <v>2.3264488334825137</v>
      </c>
      <c r="E26" s="7">
        <f t="shared" si="2"/>
        <v>9.1993206835751504</v>
      </c>
      <c r="F26" s="7">
        <f t="shared" si="3"/>
        <v>2.7851974743364396</v>
      </c>
      <c r="G26" s="15">
        <v>6.9278140020980867</v>
      </c>
      <c r="H26" s="15">
        <v>10.013146906828384</v>
      </c>
      <c r="I26" s="15">
        <v>5.4111205919761263</v>
      </c>
      <c r="J26" s="15">
        <v>7.6180270463648236</v>
      </c>
      <c r="K26" s="15">
        <v>6.5941785027603892</v>
      </c>
      <c r="L26" s="15">
        <v>3.0146110311604546</v>
      </c>
      <c r="M26" s="16">
        <v>8.6531260919143769</v>
      </c>
      <c r="N26" s="16">
        <v>10.013107997479516</v>
      </c>
      <c r="O26" s="16">
        <v>4.9461234597838377</v>
      </c>
      <c r="P26" s="16">
        <v>10.095542854956248</v>
      </c>
      <c r="Q26" s="16">
        <v>12.625732043397344</v>
      </c>
      <c r="R26" s="16">
        <v>11.759668716311301</v>
      </c>
      <c r="S26" s="16">
        <v>6.3019436211834252</v>
      </c>
      <c r="T26" s="10">
        <f>COUNTIF(G26:S26,"&gt;0")/13</f>
        <v>1</v>
      </c>
    </row>
    <row r="27" spans="1:20" s="1" customFormat="1" x14ac:dyDescent="0.2">
      <c r="A27" s="1" t="s">
        <v>239</v>
      </c>
      <c r="B27" s="1">
        <v>452.2783</v>
      </c>
      <c r="C27" s="7">
        <f t="shared" si="0"/>
        <v>4.1901282407900586</v>
      </c>
      <c r="D27" s="7">
        <f t="shared" si="1"/>
        <v>1.2196129796015103</v>
      </c>
      <c r="E27" s="7">
        <f t="shared" si="2"/>
        <v>2.4641218512557295</v>
      </c>
      <c r="F27" s="7">
        <f t="shared" si="3"/>
        <v>2.2506088997422844</v>
      </c>
      <c r="G27" s="15">
        <v>4.2874247783691848</v>
      </c>
      <c r="H27" s="15">
        <v>6.5249620473499315</v>
      </c>
      <c r="I27" s="15">
        <v>4.0640287204479364</v>
      </c>
      <c r="J27" s="15">
        <v>3.4908743259120247</v>
      </c>
      <c r="K27" s="15">
        <v>3.687273008755755</v>
      </c>
      <c r="L27" s="15">
        <v>3.0862065639055198</v>
      </c>
      <c r="M27" s="16">
        <v>1.0200338813480483</v>
      </c>
      <c r="N27" s="16">
        <v>2.393453122640727</v>
      </c>
      <c r="O27" s="16">
        <v>4.799676545131411</v>
      </c>
      <c r="P27" s="16">
        <v>6.3021244659937432</v>
      </c>
      <c r="Q27" s="16">
        <v>0.64062488942885343</v>
      </c>
      <c r="R27" s="16">
        <v>0.42543700625578917</v>
      </c>
      <c r="S27" s="16">
        <v>1.667503047991536</v>
      </c>
      <c r="T27" s="10">
        <f>COUNTIF(G27:S27,"&gt;0")/13</f>
        <v>1</v>
      </c>
    </row>
    <row r="28" spans="1:20" s="1" customFormat="1" x14ac:dyDescent="0.2">
      <c r="A28" s="1" t="s">
        <v>275</v>
      </c>
      <c r="B28" s="1">
        <v>480.30959999999999</v>
      </c>
      <c r="C28" s="7">
        <f t="shared" si="0"/>
        <v>5.5724689699648886</v>
      </c>
      <c r="D28" s="7">
        <f t="shared" si="1"/>
        <v>0.7685655172034549</v>
      </c>
      <c r="E28" s="7">
        <f t="shared" si="2"/>
        <v>6.589005617106829</v>
      </c>
      <c r="F28" s="7">
        <f t="shared" si="3"/>
        <v>2.5288623839260032</v>
      </c>
      <c r="G28" s="15">
        <v>4.6388661013891861</v>
      </c>
      <c r="H28" s="15">
        <v>5.3882683375024802</v>
      </c>
      <c r="I28" s="15">
        <v>6.9668317848547243</v>
      </c>
      <c r="J28" s="15">
        <v>5.3319348461457601</v>
      </c>
      <c r="K28" s="15">
        <v>5.4041777162319677</v>
      </c>
      <c r="L28" s="15">
        <v>5.7047350336652141</v>
      </c>
      <c r="M28" s="16">
        <v>3.2903998211263144</v>
      </c>
      <c r="N28" s="16">
        <v>6.5844369909461848</v>
      </c>
      <c r="O28" s="16">
        <v>6.3858097750870435</v>
      </c>
      <c r="P28" s="16">
        <v>11.362437207443227</v>
      </c>
      <c r="Q28" s="16">
        <v>6.7623780705201781</v>
      </c>
      <c r="R28" s="16">
        <v>4.5279628196596313</v>
      </c>
      <c r="S28" s="16">
        <v>7.2096146349652175</v>
      </c>
      <c r="T28" s="10">
        <f>COUNTIF(G28:S28,"&gt;0")/13</f>
        <v>1</v>
      </c>
    </row>
    <row r="29" spans="1:20" s="1" customFormat="1" x14ac:dyDescent="0.2">
      <c r="A29" s="1" t="s">
        <v>209</v>
      </c>
      <c r="B29" s="1">
        <v>478.29390000000001</v>
      </c>
      <c r="C29" s="7">
        <f t="shared" si="0"/>
        <v>0.22471891315453352</v>
      </c>
      <c r="D29" s="7">
        <f t="shared" si="1"/>
        <v>0.22083267881191762</v>
      </c>
      <c r="E29" s="7">
        <f t="shared" si="2"/>
        <v>0.17276805588389404</v>
      </c>
      <c r="F29" s="7">
        <f t="shared" si="3"/>
        <v>0.11910166630393269</v>
      </c>
      <c r="G29" s="15">
        <v>0.18472186189688408</v>
      </c>
      <c r="H29" s="15">
        <v>5.8778928530225177E-2</v>
      </c>
      <c r="I29" s="15">
        <v>0.62321610398146698</v>
      </c>
      <c r="J29" s="15">
        <v>0.15796113379575497</v>
      </c>
      <c r="K29" s="15">
        <v>1.428842912442109E-2</v>
      </c>
      <c r="L29" s="15">
        <v>0.30934702159844857</v>
      </c>
      <c r="M29" s="16">
        <v>0.15595085852672455</v>
      </c>
      <c r="N29" s="16">
        <v>0.32776318675013827</v>
      </c>
      <c r="O29" s="16">
        <v>9.286820085642021E-2</v>
      </c>
      <c r="P29" s="16">
        <v>0.12389458339314197</v>
      </c>
      <c r="Q29" s="16">
        <v>0.18796775274029601</v>
      </c>
      <c r="R29" s="16">
        <v>0.3209318089205373</v>
      </c>
      <c r="S29" s="16">
        <v>0</v>
      </c>
      <c r="T29" s="10">
        <f>COUNTIF(G29:S29,"&gt;0")/13</f>
        <v>0.92307692307692313</v>
      </c>
    </row>
    <row r="30" spans="1:20" s="1" customFormat="1" x14ac:dyDescent="0.2">
      <c r="A30" s="1" t="s">
        <v>228</v>
      </c>
      <c r="B30" s="1">
        <v>508.34089999999998</v>
      </c>
      <c r="C30" s="7">
        <f t="shared" si="0"/>
        <v>70.446592408289504</v>
      </c>
      <c r="D30" s="7">
        <f t="shared" si="1"/>
        <v>23.725401517323601</v>
      </c>
      <c r="E30" s="7">
        <f t="shared" si="2"/>
        <v>60.947776298255803</v>
      </c>
      <c r="F30" s="7">
        <f t="shared" si="3"/>
        <v>18.988214577965262</v>
      </c>
      <c r="G30" s="15">
        <v>65.781273210061627</v>
      </c>
      <c r="H30" s="15">
        <v>49.760491018593989</v>
      </c>
      <c r="I30" s="15">
        <v>54.759045249281058</v>
      </c>
      <c r="J30" s="15">
        <v>85.624984669769461</v>
      </c>
      <c r="K30" s="15">
        <v>55.502824273406432</v>
      </c>
      <c r="L30" s="15">
        <v>111.25093602862451</v>
      </c>
      <c r="M30" s="16">
        <v>87.460113556586336</v>
      </c>
      <c r="N30" s="16">
        <v>40.725272024700558</v>
      </c>
      <c r="O30" s="16">
        <v>85.392878918388163</v>
      </c>
      <c r="P30" s="16">
        <v>57.126648674150104</v>
      </c>
      <c r="Q30" s="16">
        <v>48.195587473467455</v>
      </c>
      <c r="R30" s="16">
        <v>44.47542945662326</v>
      </c>
      <c r="S30" s="16">
        <v>63.258503983874753</v>
      </c>
      <c r="T30" s="10">
        <f>COUNTIF(G30:S30,"&gt;0")/13</f>
        <v>1</v>
      </c>
    </row>
    <row r="31" spans="1:20" s="1" customFormat="1" x14ac:dyDescent="0.2">
      <c r="A31" s="1" t="s">
        <v>214</v>
      </c>
      <c r="B31" s="1">
        <v>506.3252</v>
      </c>
      <c r="C31" s="7">
        <f t="shared" si="0"/>
        <v>8.3701628177738954</v>
      </c>
      <c r="D31" s="7">
        <f t="shared" si="1"/>
        <v>0.96337875054942723</v>
      </c>
      <c r="E31" s="7">
        <f t="shared" si="2"/>
        <v>9.9647891210800275</v>
      </c>
      <c r="F31" s="7">
        <f t="shared" si="3"/>
        <v>2.4160539411022204</v>
      </c>
      <c r="G31" s="15">
        <v>9.5011308785485085</v>
      </c>
      <c r="H31" s="15">
        <v>8.4766538445550239</v>
      </c>
      <c r="I31" s="15">
        <v>8.8610395087068117</v>
      </c>
      <c r="J31" s="15">
        <v>8.8277924243296688</v>
      </c>
      <c r="K31" s="15">
        <v>7.782381509340091</v>
      </c>
      <c r="L31" s="15">
        <v>6.7719787411632755</v>
      </c>
      <c r="M31" s="16">
        <v>7.8876005377222782</v>
      </c>
      <c r="N31" s="16">
        <v>11.281657364851212</v>
      </c>
      <c r="O31" s="16">
        <v>7.7993547471325329</v>
      </c>
      <c r="P31" s="16">
        <v>11.355401390172345</v>
      </c>
      <c r="Q31" s="16">
        <v>11.124128261044829</v>
      </c>
      <c r="R31" s="16">
        <v>13.388232125357057</v>
      </c>
      <c r="S31" s="16">
        <v>6.9171494212799294</v>
      </c>
      <c r="T31" s="10">
        <f>COUNTIF(G31:S31,"&gt;0")/13</f>
        <v>1</v>
      </c>
    </row>
    <row r="32" spans="1:20" s="1" customFormat="1" x14ac:dyDescent="0.2">
      <c r="A32" s="1" t="s">
        <v>235</v>
      </c>
      <c r="B32" s="1">
        <v>504.30959999999999</v>
      </c>
      <c r="C32" s="7">
        <f t="shared" si="0"/>
        <v>24.515036529173106</v>
      </c>
      <c r="D32" s="7">
        <f t="shared" si="1"/>
        <v>8.4115974545161727</v>
      </c>
      <c r="E32" s="7">
        <f t="shared" si="2"/>
        <v>26.817243297667357</v>
      </c>
      <c r="F32" s="7">
        <f t="shared" si="3"/>
        <v>6.9194169798648284</v>
      </c>
      <c r="G32" s="15">
        <v>14.179468855472713</v>
      </c>
      <c r="H32" s="15">
        <v>39.542029074543777</v>
      </c>
      <c r="I32" s="15">
        <v>20.512090428576869</v>
      </c>
      <c r="J32" s="15">
        <v>23.585557600234733</v>
      </c>
      <c r="K32" s="15">
        <v>26.088782197498979</v>
      </c>
      <c r="L32" s="15">
        <v>23.182291018711563</v>
      </c>
      <c r="M32" s="16">
        <v>23.81970533533325</v>
      </c>
      <c r="N32" s="16">
        <v>22.985899027781624</v>
      </c>
      <c r="O32" s="16">
        <v>38.365098222321883</v>
      </c>
      <c r="P32" s="16">
        <v>27.278122386570917</v>
      </c>
      <c r="Q32" s="16">
        <v>22.312116357665747</v>
      </c>
      <c r="R32" s="16">
        <v>19.080002606017572</v>
      </c>
      <c r="S32" s="16">
        <v>33.879759147980529</v>
      </c>
      <c r="T32" s="10">
        <f>COUNTIF(G32:S32,"&gt;0")/13</f>
        <v>1</v>
      </c>
    </row>
    <row r="33" spans="1:20" s="1" customFormat="1" x14ac:dyDescent="0.2">
      <c r="A33" s="1" t="s">
        <v>227</v>
      </c>
      <c r="B33" s="1">
        <v>524.27829999999994</v>
      </c>
      <c r="C33" s="7">
        <f t="shared" si="0"/>
        <v>67.079411028474311</v>
      </c>
      <c r="D33" s="7">
        <f t="shared" si="1"/>
        <v>20.231298548347194</v>
      </c>
      <c r="E33" s="7">
        <f t="shared" si="2"/>
        <v>50.90897904917707</v>
      </c>
      <c r="F33" s="7">
        <f t="shared" si="3"/>
        <v>22.508986197701912</v>
      </c>
      <c r="G33" s="15">
        <v>48.985713752288042</v>
      </c>
      <c r="H33" s="15">
        <v>68.522549497417515</v>
      </c>
      <c r="I33" s="15">
        <v>102.75971036429091</v>
      </c>
      <c r="J33" s="15">
        <v>51.175107401906217</v>
      </c>
      <c r="K33" s="15">
        <v>75.164175734886584</v>
      </c>
      <c r="L33" s="15">
        <v>55.86920942005662</v>
      </c>
      <c r="M33" s="16">
        <v>43.556724974464458</v>
      </c>
      <c r="N33" s="16">
        <v>45.314661609121046</v>
      </c>
      <c r="O33" s="16">
        <v>53.162132215854221</v>
      </c>
      <c r="P33" s="16">
        <v>89.456878154000492</v>
      </c>
      <c r="Q33" s="16">
        <v>33.0840163525272</v>
      </c>
      <c r="R33" s="16">
        <v>22.489812375415383</v>
      </c>
      <c r="S33" s="16">
        <v>69.298627662856703</v>
      </c>
      <c r="T33" s="10">
        <f>COUNTIF(G33:S33,"&gt;0")/13</f>
        <v>1</v>
      </c>
    </row>
    <row r="34" spans="1:20" s="1" customFormat="1" x14ac:dyDescent="0.2">
      <c r="A34" s="1" t="s">
        <v>274</v>
      </c>
      <c r="B34" s="1">
        <v>464.31459999999998</v>
      </c>
      <c r="C34" s="7">
        <f t="shared" si="0"/>
        <v>3.042205684983966</v>
      </c>
      <c r="D34" s="7">
        <f t="shared" si="1"/>
        <v>0.82372807896443034</v>
      </c>
      <c r="E34" s="7">
        <f t="shared" si="2"/>
        <v>1.9929819750240954</v>
      </c>
      <c r="F34" s="7">
        <f t="shared" si="3"/>
        <v>0.73134858483474785</v>
      </c>
      <c r="G34" s="15">
        <v>2.5195376107863363</v>
      </c>
      <c r="H34" s="15">
        <v>2.4607427530016044</v>
      </c>
      <c r="I34" s="15">
        <v>3.0636340894542662</v>
      </c>
      <c r="J34" s="15">
        <v>2.7338326118085456</v>
      </c>
      <c r="K34" s="15">
        <v>4.6646361235165434</v>
      </c>
      <c r="L34" s="15">
        <v>2.8108509213365003</v>
      </c>
      <c r="M34" s="16">
        <v>0.98313182280642997</v>
      </c>
      <c r="N34" s="16">
        <v>3.0584067216328186</v>
      </c>
      <c r="O34" s="16">
        <v>1.5227138466149781</v>
      </c>
      <c r="P34" s="16">
        <v>2.1602796104780988</v>
      </c>
      <c r="Q34" s="16">
        <v>1.3976340516649681</v>
      </c>
      <c r="R34" s="16">
        <v>2.1957115311574866</v>
      </c>
      <c r="S34" s="16">
        <v>2.6329962408138869</v>
      </c>
      <c r="T34" s="10">
        <f>COUNTIF(G34:S34,"&gt;0")/13</f>
        <v>1</v>
      </c>
    </row>
    <row r="35" spans="1:20" s="1" customFormat="1" x14ac:dyDescent="0.2">
      <c r="A35" s="1" t="s">
        <v>153</v>
      </c>
      <c r="B35" s="1">
        <v>436.2833</v>
      </c>
      <c r="C35" s="7">
        <f t="shared" si="0"/>
        <v>3.8867406955013499E-2</v>
      </c>
      <c r="D35" s="7">
        <f t="shared" si="1"/>
        <v>3.6530097612057888E-2</v>
      </c>
      <c r="E35" s="7">
        <f t="shared" si="2"/>
        <v>2.9211570916232454E-2</v>
      </c>
      <c r="F35" s="7">
        <f t="shared" si="3"/>
        <v>3.6959930321342066E-2</v>
      </c>
      <c r="G35" s="15">
        <v>0</v>
      </c>
      <c r="H35" s="15">
        <v>5.8040533768152443E-2</v>
      </c>
      <c r="I35" s="15">
        <v>0</v>
      </c>
      <c r="J35" s="15">
        <v>4.7648126418648094E-2</v>
      </c>
      <c r="K35" s="15">
        <v>3.2396231730895481E-2</v>
      </c>
      <c r="L35" s="15">
        <v>9.5119549812384963E-2</v>
      </c>
      <c r="M35" s="16">
        <v>0</v>
      </c>
      <c r="N35" s="16">
        <v>2.0683375200237119E-2</v>
      </c>
      <c r="O35" s="16">
        <v>2.7260189991363436E-2</v>
      </c>
      <c r="P35" s="16">
        <v>5.8948697895248446E-2</v>
      </c>
      <c r="Q35" s="16">
        <v>0</v>
      </c>
      <c r="R35" s="16">
        <v>0</v>
      </c>
      <c r="S35" s="16">
        <v>9.7588733326778185E-2</v>
      </c>
      <c r="T35" s="10">
        <f>COUNTIF(G35:S35,"&gt;0")/13</f>
        <v>0.61538461538461542</v>
      </c>
    </row>
    <row r="36" spans="1:20" s="1" customFormat="1" x14ac:dyDescent="0.2">
      <c r="A36" s="1" t="s">
        <v>267</v>
      </c>
      <c r="B36" s="1">
        <v>671.46518300000002</v>
      </c>
      <c r="C36" s="7">
        <f t="shared" si="0"/>
        <v>23.721652486773223</v>
      </c>
      <c r="D36" s="7">
        <f t="shared" si="1"/>
        <v>5.3144326768782371</v>
      </c>
      <c r="E36" s="7">
        <f t="shared" si="2"/>
        <v>23.857629668982202</v>
      </c>
      <c r="F36" s="7">
        <f t="shared" si="3"/>
        <v>6.2899862566979587</v>
      </c>
      <c r="G36" s="15">
        <v>28.884650280088984</v>
      </c>
      <c r="H36" s="15">
        <v>31.409344787982526</v>
      </c>
      <c r="I36" s="15">
        <v>22.353119342809695</v>
      </c>
      <c r="J36" s="15">
        <v>20.596656762268598</v>
      </c>
      <c r="K36" s="15">
        <v>21.65248661841283</v>
      </c>
      <c r="L36" s="15">
        <v>17.433657129076717</v>
      </c>
      <c r="M36" s="16">
        <v>23.465410390428545</v>
      </c>
      <c r="N36" s="16">
        <v>25.693353862536249</v>
      </c>
      <c r="O36" s="16">
        <v>14.657664741461929</v>
      </c>
      <c r="P36" s="16">
        <v>33.570165557784556</v>
      </c>
      <c r="Q36" s="16">
        <v>28.321561910577064</v>
      </c>
      <c r="R36" s="16">
        <v>23.326449246100388</v>
      </c>
      <c r="S36" s="16">
        <v>17.968801973986675</v>
      </c>
      <c r="T36" s="10">
        <f>COUNTIF(G36:S36,"&gt;0")/13</f>
        <v>1</v>
      </c>
    </row>
    <row r="37" spans="1:20" s="1" customFormat="1" x14ac:dyDescent="0.2">
      <c r="A37" s="1" t="s">
        <v>328</v>
      </c>
      <c r="B37" s="1">
        <v>779.55908299999999</v>
      </c>
      <c r="C37" s="7">
        <f t="shared" si="0"/>
        <v>5.6086143700083808E-2</v>
      </c>
      <c r="D37" s="7">
        <f t="shared" si="1"/>
        <v>3.9462125082098745E-2</v>
      </c>
      <c r="E37" s="7">
        <f t="shared" si="2"/>
        <v>0.12921517467066551</v>
      </c>
      <c r="F37" s="7">
        <f t="shared" si="3"/>
        <v>0.1287567043501292</v>
      </c>
      <c r="G37" s="15">
        <v>5.9213798172828132E-2</v>
      </c>
      <c r="H37" s="15">
        <v>0.12082407333484878</v>
      </c>
      <c r="I37" s="15">
        <v>0</v>
      </c>
      <c r="J37" s="15">
        <v>6.4387796599303063E-2</v>
      </c>
      <c r="K37" s="15">
        <v>3.6844599441101418E-2</v>
      </c>
      <c r="L37" s="15">
        <v>5.5246594652421495E-2</v>
      </c>
      <c r="M37" s="16">
        <v>0</v>
      </c>
      <c r="N37" s="16">
        <v>0.30472547464042038</v>
      </c>
      <c r="O37" s="16">
        <v>6.9305404596424119E-2</v>
      </c>
      <c r="P37" s="16">
        <v>0.155623869919816</v>
      </c>
      <c r="Q37" s="16">
        <v>0.29744665875683296</v>
      </c>
      <c r="R37" s="16">
        <v>7.740481478116501E-2</v>
      </c>
      <c r="S37" s="16">
        <v>0</v>
      </c>
      <c r="T37" s="10">
        <f>COUNTIF(G37:S37,"&gt;0")/13</f>
        <v>0.76923076923076927</v>
      </c>
    </row>
    <row r="38" spans="1:20" s="1" customFormat="1" x14ac:dyDescent="0.2">
      <c r="A38" s="1" t="s">
        <v>329</v>
      </c>
      <c r="B38" s="1">
        <v>805.57473300000004</v>
      </c>
      <c r="C38" s="7">
        <f t="shared" si="0"/>
        <v>3.9183106027390888</v>
      </c>
      <c r="D38" s="7">
        <f t="shared" si="1"/>
        <v>1.7606251987114281</v>
      </c>
      <c r="E38" s="7">
        <f t="shared" si="2"/>
        <v>2.1200589389285001</v>
      </c>
      <c r="F38" s="7">
        <f t="shared" si="3"/>
        <v>0.94983384531849524</v>
      </c>
      <c r="G38" s="15">
        <v>6.8363027619417789</v>
      </c>
      <c r="H38" s="15">
        <v>2.7466548048851998</v>
      </c>
      <c r="I38" s="15">
        <v>4.861547530804029</v>
      </c>
      <c r="J38" s="15">
        <v>2.26088447552881</v>
      </c>
      <c r="K38" s="15">
        <v>4.2513921164310888</v>
      </c>
      <c r="L38" s="15">
        <v>2.5530819268436238</v>
      </c>
      <c r="M38" s="16">
        <v>1.2380025571953168</v>
      </c>
      <c r="N38" s="16">
        <v>3.6830867294338971</v>
      </c>
      <c r="O38" s="16">
        <v>2.6587513890464507</v>
      </c>
      <c r="P38" s="16">
        <v>1.9916379539136313</v>
      </c>
      <c r="Q38" s="16">
        <v>0.78228213110911304</v>
      </c>
      <c r="R38" s="16">
        <v>2.0626205036735721</v>
      </c>
      <c r="S38" s="16">
        <v>2.4240313081275193</v>
      </c>
      <c r="T38" s="10">
        <f>COUNTIF(G38:S38,"&gt;0")/13</f>
        <v>1</v>
      </c>
    </row>
    <row r="39" spans="1:20" s="1" customFormat="1" x14ac:dyDescent="0.2">
      <c r="A39" s="1" t="s">
        <v>330</v>
      </c>
      <c r="B39" s="1">
        <v>803.55908299999999</v>
      </c>
      <c r="C39" s="7">
        <f t="shared" si="0"/>
        <v>0.11665733330054569</v>
      </c>
      <c r="D39" s="7">
        <f t="shared" si="1"/>
        <v>0.25968989174654777</v>
      </c>
      <c r="E39" s="7">
        <f t="shared" si="2"/>
        <v>5.8010742604404975E-2</v>
      </c>
      <c r="F39" s="7">
        <f t="shared" si="3"/>
        <v>6.5087979021257222E-2</v>
      </c>
      <c r="G39" s="15">
        <v>0</v>
      </c>
      <c r="H39" s="15">
        <v>1.3429180395328575E-3</v>
      </c>
      <c r="I39" s="15">
        <v>2.0599154912627312E-2</v>
      </c>
      <c r="J39" s="15">
        <v>1.0404506161608815E-3</v>
      </c>
      <c r="K39" s="15">
        <v>3.0842827132116571E-2</v>
      </c>
      <c r="L39" s="15">
        <v>0.64611864910283656</v>
      </c>
      <c r="M39" s="16">
        <v>9.1553131059696517E-4</v>
      </c>
      <c r="N39" s="16">
        <v>9.7097242755851715E-2</v>
      </c>
      <c r="O39" s="16">
        <v>0</v>
      </c>
      <c r="P39" s="16">
        <v>5.3852150831399425E-3</v>
      </c>
      <c r="Q39" s="16">
        <v>0.17677479245939812</v>
      </c>
      <c r="R39" s="16">
        <v>7.6040212980803976E-2</v>
      </c>
      <c r="S39" s="16">
        <v>4.9862203641044094E-2</v>
      </c>
      <c r="T39" s="10">
        <f>COUNTIF(G39:S39,"&gt;0")/13</f>
        <v>0.84615384615384615</v>
      </c>
    </row>
    <row r="40" spans="1:20" s="1" customFormat="1" x14ac:dyDescent="0.2">
      <c r="A40" s="1" t="s">
        <v>196</v>
      </c>
      <c r="B40" s="1">
        <v>688.54070000000002</v>
      </c>
      <c r="C40" s="7">
        <f t="shared" si="0"/>
        <v>0.52911453072172587</v>
      </c>
      <c r="D40" s="7">
        <f t="shared" si="1"/>
        <v>0.34283588939973664</v>
      </c>
      <c r="E40" s="7">
        <f t="shared" si="2"/>
        <v>0.2923530376796456</v>
      </c>
      <c r="F40" s="7">
        <f t="shared" si="3"/>
        <v>0.22767536064028507</v>
      </c>
      <c r="G40" s="15">
        <v>1.009472726424816</v>
      </c>
      <c r="H40" s="15">
        <v>0.41803858503378855</v>
      </c>
      <c r="I40" s="15">
        <v>0.26805980979419569</v>
      </c>
      <c r="J40" s="15">
        <v>0.27050872366370138</v>
      </c>
      <c r="K40" s="15">
        <v>0.28944891795019184</v>
      </c>
      <c r="L40" s="15">
        <v>0.91915842146366133</v>
      </c>
      <c r="M40" s="16">
        <v>0.25955346424586145</v>
      </c>
      <c r="N40" s="16">
        <v>0.43051335906739896</v>
      </c>
      <c r="O40" s="16">
        <v>0.61789588962167608</v>
      </c>
      <c r="P40" s="16">
        <v>0.20866768778725739</v>
      </c>
      <c r="Q40" s="16">
        <v>5.1735591539133603E-2</v>
      </c>
      <c r="R40" s="16">
        <v>0</v>
      </c>
      <c r="S40" s="16">
        <v>0.47810527149619214</v>
      </c>
      <c r="T40" s="10">
        <f>COUNTIF(G40:S40,"&gt;0")/13</f>
        <v>0.92307692307692313</v>
      </c>
    </row>
    <row r="41" spans="1:20" s="1" customFormat="1" x14ac:dyDescent="0.2">
      <c r="A41" s="1" t="s">
        <v>221</v>
      </c>
      <c r="B41" s="1">
        <v>710.52499999999998</v>
      </c>
      <c r="C41" s="7">
        <f t="shared" si="0"/>
        <v>4.4374869811228311E-2</v>
      </c>
      <c r="D41" s="7">
        <f t="shared" si="1"/>
        <v>3.2608098862257101E-2</v>
      </c>
      <c r="E41" s="7">
        <f t="shared" si="2"/>
        <v>6.496682690606688E-2</v>
      </c>
      <c r="F41" s="7">
        <f t="shared" si="3"/>
        <v>5.4107173565277292E-2</v>
      </c>
      <c r="G41" s="15">
        <v>3.0881166845442516E-2</v>
      </c>
      <c r="H41" s="15">
        <v>4.2723827474352799E-2</v>
      </c>
      <c r="I41" s="15">
        <v>6.560379116410095E-2</v>
      </c>
      <c r="J41" s="15">
        <v>3.2065886229885071E-2</v>
      </c>
      <c r="K41" s="15">
        <v>0</v>
      </c>
      <c r="L41" s="15">
        <v>9.4974547153588523E-2</v>
      </c>
      <c r="M41" s="16">
        <v>0.16763427584689369</v>
      </c>
      <c r="N41" s="16">
        <v>2.1745434447694792E-2</v>
      </c>
      <c r="O41" s="16">
        <v>0</v>
      </c>
      <c r="P41" s="16">
        <v>8.0712453238783025E-2</v>
      </c>
      <c r="Q41" s="16">
        <v>8.1862940541326007E-2</v>
      </c>
      <c r="R41" s="16">
        <v>5.558713463885577E-2</v>
      </c>
      <c r="S41" s="16">
        <v>4.722554962891478E-2</v>
      </c>
      <c r="T41" s="10">
        <f>COUNTIF(G41:S41,"&gt;0")/13</f>
        <v>0.84615384615384615</v>
      </c>
    </row>
    <row r="42" spans="1:20" s="1" customFormat="1" x14ac:dyDescent="0.2">
      <c r="A42" s="1" t="s">
        <v>167</v>
      </c>
      <c r="B42" s="1">
        <v>770.61890000000005</v>
      </c>
      <c r="C42" s="7">
        <f t="shared" si="0"/>
        <v>2.7544475713897055E-2</v>
      </c>
      <c r="D42" s="7">
        <f t="shared" si="1"/>
        <v>1.6447557022504177E-2</v>
      </c>
      <c r="E42" s="7">
        <f t="shared" si="2"/>
        <v>0.10217214046634604</v>
      </c>
      <c r="F42" s="7">
        <f t="shared" si="3"/>
        <v>9.7437696802142773E-2</v>
      </c>
      <c r="G42" s="15">
        <v>2.5216960595018875E-2</v>
      </c>
      <c r="H42" s="15">
        <v>4.6173856186272691E-2</v>
      </c>
      <c r="I42" s="15">
        <v>4.2082621214430273E-2</v>
      </c>
      <c r="J42" s="15">
        <v>2.9407649880133203E-2</v>
      </c>
      <c r="K42" s="15">
        <v>2.2385766407527277E-2</v>
      </c>
      <c r="L42" s="15">
        <v>0</v>
      </c>
      <c r="M42" s="16">
        <v>0.18037355358542023</v>
      </c>
      <c r="N42" s="16">
        <v>0.19050868058055356</v>
      </c>
      <c r="O42" s="16">
        <v>0</v>
      </c>
      <c r="P42" s="16">
        <v>0</v>
      </c>
      <c r="Q42" s="16">
        <v>0.20323707709983965</v>
      </c>
      <c r="R42" s="16">
        <v>0.14108567199860883</v>
      </c>
      <c r="S42" s="16">
        <v>0</v>
      </c>
      <c r="T42" s="10">
        <f>COUNTIF(G42:S42,"&gt;0")/13</f>
        <v>0.69230769230769229</v>
      </c>
    </row>
    <row r="43" spans="1:20" s="1" customFormat="1" x14ac:dyDescent="0.2">
      <c r="A43" s="1" t="s">
        <v>219</v>
      </c>
      <c r="B43" s="1">
        <v>608.3569</v>
      </c>
      <c r="C43" s="7">
        <f t="shared" si="0"/>
        <v>0.46682594786324733</v>
      </c>
      <c r="D43" s="7">
        <f t="shared" si="1"/>
        <v>0.53791247331940095</v>
      </c>
      <c r="E43" s="7">
        <f t="shared" si="2"/>
        <v>3.6236647252087693</v>
      </c>
      <c r="F43" s="7">
        <f t="shared" si="3"/>
        <v>3.3189919447763456</v>
      </c>
      <c r="G43" s="15">
        <v>4.3097558730272302E-2</v>
      </c>
      <c r="H43" s="15">
        <v>0.23429471310366071</v>
      </c>
      <c r="I43" s="15">
        <v>0.15226636961853687</v>
      </c>
      <c r="J43" s="15">
        <v>1.292504943332812</v>
      </c>
      <c r="K43" s="15">
        <v>0.99869238813331063</v>
      </c>
      <c r="L43" s="15">
        <v>8.0099714260891519E-2</v>
      </c>
      <c r="M43" s="16">
        <v>0</v>
      </c>
      <c r="N43" s="16">
        <v>4.4330136593973197</v>
      </c>
      <c r="O43" s="16">
        <v>1.9569686341303318</v>
      </c>
      <c r="P43" s="16">
        <v>0.15576973116463641</v>
      </c>
      <c r="Q43" s="16">
        <v>9.5330783079552095</v>
      </c>
      <c r="R43" s="16">
        <v>5.1449821796510831</v>
      </c>
      <c r="S43" s="16">
        <v>4.1418405641628011</v>
      </c>
      <c r="T43" s="10">
        <f>COUNTIF(G43:S43,"&gt;0")/13</f>
        <v>0.92307692307692313</v>
      </c>
    </row>
    <row r="44" spans="1:20" s="1" customFormat="1" x14ac:dyDescent="0.2">
      <c r="A44" s="1" t="s">
        <v>210</v>
      </c>
      <c r="B44" s="1">
        <v>626.35940000000005</v>
      </c>
      <c r="C44" s="7">
        <f t="shared" si="0"/>
        <v>0.39138013512057679</v>
      </c>
      <c r="D44" s="7">
        <f t="shared" si="1"/>
        <v>0.41102845943136174</v>
      </c>
      <c r="E44" s="7">
        <f t="shared" si="2"/>
        <v>2.413720435690617</v>
      </c>
      <c r="F44" s="7">
        <f t="shared" si="3"/>
        <v>1.9734124426359512</v>
      </c>
      <c r="G44" s="15">
        <v>8.2309892194077833E-2</v>
      </c>
      <c r="H44" s="15">
        <v>0.37809058754799985</v>
      </c>
      <c r="I44" s="15">
        <v>4.4422110893471076E-2</v>
      </c>
      <c r="J44" s="15">
        <v>1.1169439487960977</v>
      </c>
      <c r="K44" s="15">
        <v>0.58755205387346832</v>
      </c>
      <c r="L44" s="15">
        <v>0.13896221741834572</v>
      </c>
      <c r="M44" s="16">
        <v>0.32148057777261446</v>
      </c>
      <c r="N44" s="16">
        <v>3.5383831857329056</v>
      </c>
      <c r="O44" s="16">
        <v>1.9264570436801489</v>
      </c>
      <c r="P44" s="16">
        <v>0</v>
      </c>
      <c r="Q44" s="16">
        <v>4.2008509829058882</v>
      </c>
      <c r="R44" s="16">
        <v>5.2293049644503418</v>
      </c>
      <c r="S44" s="16">
        <v>1.6795662952924166</v>
      </c>
      <c r="T44" s="10">
        <f>COUNTIF(G44:S44,"&gt;0")/13</f>
        <v>0.92307692307692313</v>
      </c>
    </row>
    <row r="45" spans="1:20" s="1" customFormat="1" x14ac:dyDescent="0.2">
      <c r="A45" s="1" t="s">
        <v>199</v>
      </c>
      <c r="B45" s="1">
        <v>682.42200000000003</v>
      </c>
      <c r="C45" s="7">
        <f t="shared" si="0"/>
        <v>0.14318780287940483</v>
      </c>
      <c r="D45" s="7">
        <f t="shared" si="1"/>
        <v>0.14431762836321227</v>
      </c>
      <c r="E45" s="7">
        <f t="shared" si="2"/>
        <v>0.4421697905710632</v>
      </c>
      <c r="F45" s="7">
        <f t="shared" si="3"/>
        <v>0.58750469479702072</v>
      </c>
      <c r="G45" s="15">
        <v>2.5371532601985148E-2</v>
      </c>
      <c r="H45" s="15">
        <v>7.2604830319641142E-2</v>
      </c>
      <c r="I45" s="15">
        <v>0.21292934796802782</v>
      </c>
      <c r="J45" s="15">
        <v>0.16091360840219127</v>
      </c>
      <c r="K45" s="15">
        <v>0.38730749798458369</v>
      </c>
      <c r="L45" s="15">
        <v>0</v>
      </c>
      <c r="M45" s="16">
        <v>0</v>
      </c>
      <c r="N45" s="16">
        <v>0.2360949404761003</v>
      </c>
      <c r="O45" s="16">
        <v>6.4748980358375632E-2</v>
      </c>
      <c r="P45" s="16">
        <v>0.17791753242520114</v>
      </c>
      <c r="Q45" s="16">
        <v>0.72350645753504983</v>
      </c>
      <c r="R45" s="16">
        <v>1.6651207765007141</v>
      </c>
      <c r="S45" s="16">
        <v>0.22779984670200165</v>
      </c>
      <c r="T45" s="10">
        <f>COUNTIF(G45:S45,"&gt;0")/13</f>
        <v>0.84615384615384615</v>
      </c>
    </row>
    <row r="46" spans="1:20" s="1" customFormat="1" x14ac:dyDescent="0.2">
      <c r="A46" s="1" t="s">
        <v>331</v>
      </c>
      <c r="B46" s="1">
        <v>734.49779999999998</v>
      </c>
      <c r="C46" s="7">
        <f t="shared" si="0"/>
        <v>2.1840674209074846</v>
      </c>
      <c r="D46" s="7">
        <f t="shared" si="1"/>
        <v>1.231383294570997</v>
      </c>
      <c r="E46" s="7">
        <f t="shared" si="2"/>
        <v>1.4011654556890825</v>
      </c>
      <c r="F46" s="7">
        <f t="shared" si="3"/>
        <v>0.72980932566739309</v>
      </c>
      <c r="G46" s="15">
        <v>4.6077736857572091</v>
      </c>
      <c r="H46" s="15">
        <v>1.3547719484363889</v>
      </c>
      <c r="I46" s="15">
        <v>1.5087815021142748</v>
      </c>
      <c r="J46" s="15">
        <v>2.1105126771148686</v>
      </c>
      <c r="K46" s="15">
        <v>2.0779251019851985</v>
      </c>
      <c r="L46" s="15">
        <v>1.4446396100369674</v>
      </c>
      <c r="M46" s="16">
        <v>0.59825641880964309</v>
      </c>
      <c r="N46" s="16">
        <v>2.4622997610671722</v>
      </c>
      <c r="O46" s="16">
        <v>1.3330895171917909</v>
      </c>
      <c r="P46" s="16">
        <v>2.1172854636159983</v>
      </c>
      <c r="Q46" s="16">
        <v>0.50307888786640409</v>
      </c>
      <c r="R46" s="16">
        <v>1.6218025891995764</v>
      </c>
      <c r="S46" s="16">
        <v>1.172345552072994</v>
      </c>
      <c r="T46" s="10">
        <f>COUNTIF(G46:S46,"&gt;0")/13</f>
        <v>1</v>
      </c>
    </row>
    <row r="47" spans="1:20" s="1" customFormat="1" x14ac:dyDescent="0.2">
      <c r="A47" s="1" t="s">
        <v>226</v>
      </c>
      <c r="B47" s="1">
        <v>778.56039999999996</v>
      </c>
      <c r="C47" s="7">
        <f t="shared" si="0"/>
        <v>3.8868273545403474E-2</v>
      </c>
      <c r="D47" s="7">
        <f t="shared" si="1"/>
        <v>2.9954714933032978E-2</v>
      </c>
      <c r="E47" s="7">
        <f t="shared" si="2"/>
        <v>0.12158730160134225</v>
      </c>
      <c r="F47" s="7">
        <f t="shared" si="3"/>
        <v>7.5581993150778848E-2</v>
      </c>
      <c r="G47" s="15">
        <v>2.4972986075718479E-2</v>
      </c>
      <c r="H47" s="15">
        <v>4.0943115208047116E-2</v>
      </c>
      <c r="I47" s="15">
        <v>4.3424903802037292E-2</v>
      </c>
      <c r="J47" s="15">
        <v>9.1032860685148639E-2</v>
      </c>
      <c r="K47" s="15">
        <v>3.2835775501469308E-2</v>
      </c>
      <c r="L47" s="15">
        <v>0</v>
      </c>
      <c r="M47" s="16">
        <v>0.11195948023594926</v>
      </c>
      <c r="N47" s="16">
        <v>6.3442209692038148E-2</v>
      </c>
      <c r="O47" s="16">
        <v>3.0787931860587252E-2</v>
      </c>
      <c r="P47" s="16">
        <v>0.18722427564600405</v>
      </c>
      <c r="Q47" s="16">
        <v>0.2293707571095078</v>
      </c>
      <c r="R47" s="16">
        <v>0.1712685457660803</v>
      </c>
      <c r="S47" s="16">
        <v>5.7057910899228993E-2</v>
      </c>
      <c r="T47" s="10">
        <f>COUNTIF(G47:S47,"&gt;0")/13</f>
        <v>0.92307692307692313</v>
      </c>
    </row>
    <row r="48" spans="1:20" s="1" customFormat="1" x14ac:dyDescent="0.2">
      <c r="A48" s="1" t="s">
        <v>332</v>
      </c>
      <c r="B48" s="1">
        <v>788.54470000000003</v>
      </c>
      <c r="C48" s="7">
        <f t="shared" si="0"/>
        <v>9.3771046781071329E-2</v>
      </c>
      <c r="D48" s="7">
        <f t="shared" si="1"/>
        <v>0.17159945094211415</v>
      </c>
      <c r="E48" s="7">
        <f t="shared" si="2"/>
        <v>3.9254784344985572</v>
      </c>
      <c r="F48" s="7">
        <f t="shared" si="3"/>
        <v>8.4898681633103106</v>
      </c>
      <c r="G48" s="15">
        <v>0</v>
      </c>
      <c r="H48" s="15">
        <v>0.44091282892155848</v>
      </c>
      <c r="I48" s="15">
        <v>4.0818561062946991E-2</v>
      </c>
      <c r="J48" s="15">
        <v>5.8442497434567309E-2</v>
      </c>
      <c r="K48" s="15">
        <v>2.245239326735516E-2</v>
      </c>
      <c r="L48" s="15">
        <v>0</v>
      </c>
      <c r="M48" s="16">
        <v>22.843648689720709</v>
      </c>
      <c r="N48" s="16">
        <v>0.18704296204923526</v>
      </c>
      <c r="O48" s="16">
        <v>0</v>
      </c>
      <c r="P48" s="16">
        <v>0</v>
      </c>
      <c r="Q48" s="16">
        <v>0.1002036937000063</v>
      </c>
      <c r="R48" s="16">
        <v>5.1776444306836422E-2</v>
      </c>
      <c r="S48" s="16">
        <v>4.2956772517131103</v>
      </c>
      <c r="T48" s="10">
        <f>COUNTIF(G48:S48,"&gt;0")/13</f>
        <v>0.69230769230769229</v>
      </c>
    </row>
    <row r="49" spans="1:20" s="1" customFormat="1" x14ac:dyDescent="0.2">
      <c r="A49" s="1" t="s">
        <v>333</v>
      </c>
      <c r="B49" s="1">
        <v>786.52909999999997</v>
      </c>
      <c r="C49" s="7">
        <f t="shared" si="0"/>
        <v>0.44108415750459362</v>
      </c>
      <c r="D49" s="7">
        <f t="shared" si="1"/>
        <v>0.28310448676138578</v>
      </c>
      <c r="E49" s="7">
        <f t="shared" si="2"/>
        <v>0.74064721983450543</v>
      </c>
      <c r="F49" s="7">
        <f t="shared" si="3"/>
        <v>0.49351071111487005</v>
      </c>
      <c r="G49" s="15">
        <v>0.14886538013729725</v>
      </c>
      <c r="H49" s="15">
        <v>0.51396223155877885</v>
      </c>
      <c r="I49" s="15">
        <v>0.86318293951843428</v>
      </c>
      <c r="J49" s="15">
        <v>0.15177463690926959</v>
      </c>
      <c r="K49" s="15">
        <v>0.33532168189380596</v>
      </c>
      <c r="L49" s="15">
        <v>0.63339807500997569</v>
      </c>
      <c r="M49" s="16">
        <v>0.82590665093103244</v>
      </c>
      <c r="N49" s="16">
        <v>0.40881068909564938</v>
      </c>
      <c r="O49" s="16">
        <v>0.49650817401883873</v>
      </c>
      <c r="P49" s="16">
        <v>0.21684098796990359</v>
      </c>
      <c r="Q49" s="16">
        <v>0.90079184804672008</v>
      </c>
      <c r="R49" s="16">
        <v>1.7243109208294278</v>
      </c>
      <c r="S49" s="16">
        <v>0.61136126794996548</v>
      </c>
      <c r="T49" s="10">
        <f>COUNTIF(G49:S49,"&gt;0")/13</f>
        <v>1</v>
      </c>
    </row>
    <row r="50" spans="1:20" s="1" customFormat="1" x14ac:dyDescent="0.2">
      <c r="A50" s="1" t="s">
        <v>334</v>
      </c>
      <c r="B50" s="1">
        <v>782.49779999999998</v>
      </c>
      <c r="C50" s="7">
        <f t="shared" si="0"/>
        <v>0.3365106333984802</v>
      </c>
      <c r="D50" s="7">
        <f t="shared" si="1"/>
        <v>0.15534376338104988</v>
      </c>
      <c r="E50" s="7">
        <f t="shared" si="2"/>
        <v>0.14269348611076998</v>
      </c>
      <c r="F50" s="7">
        <f t="shared" si="3"/>
        <v>0.15796375900227583</v>
      </c>
      <c r="G50" s="15">
        <v>0.27816106833876536</v>
      </c>
      <c r="H50" s="15">
        <v>0.22662512826103623</v>
      </c>
      <c r="I50" s="15">
        <v>0.43008906315426387</v>
      </c>
      <c r="J50" s="15">
        <v>0.17421150459900747</v>
      </c>
      <c r="K50" s="15">
        <v>0.59991432681789247</v>
      </c>
      <c r="L50" s="15">
        <v>0.31006270921991608</v>
      </c>
      <c r="M50" s="16">
        <v>0</v>
      </c>
      <c r="N50" s="16">
        <v>0.41966308436694638</v>
      </c>
      <c r="O50" s="16">
        <v>0.23957633627568012</v>
      </c>
      <c r="P50" s="16">
        <v>0</v>
      </c>
      <c r="Q50" s="16">
        <v>0</v>
      </c>
      <c r="R50" s="16">
        <v>0.19285329838258225</v>
      </c>
      <c r="S50" s="16">
        <v>0.14676168375018114</v>
      </c>
      <c r="T50" s="10">
        <f>COUNTIF(G50:S50,"&gt;0")/13</f>
        <v>0.76923076923076927</v>
      </c>
    </row>
    <row r="51" spans="1:20" s="1" customFormat="1" x14ac:dyDescent="0.2">
      <c r="A51" s="1" t="s">
        <v>335</v>
      </c>
      <c r="B51" s="1">
        <v>806.59169999999995</v>
      </c>
      <c r="C51" s="7">
        <f t="shared" si="0"/>
        <v>7.9652553063975853E-2</v>
      </c>
      <c r="D51" s="7">
        <f t="shared" si="1"/>
        <v>9.049863116166848E-2</v>
      </c>
      <c r="E51" s="7">
        <f t="shared" si="2"/>
        <v>0.21787332936851453</v>
      </c>
      <c r="F51" s="7">
        <f t="shared" si="3"/>
        <v>0.32936781769486712</v>
      </c>
      <c r="G51" s="15">
        <v>0.14992207501436949</v>
      </c>
      <c r="H51" s="15">
        <v>4.1294218708445733E-2</v>
      </c>
      <c r="I51" s="15">
        <v>0</v>
      </c>
      <c r="J51" s="15">
        <v>0.22622646938790875</v>
      </c>
      <c r="K51" s="15">
        <v>6.0472555273131175E-2</v>
      </c>
      <c r="L51" s="15">
        <v>0</v>
      </c>
      <c r="M51" s="16">
        <v>0</v>
      </c>
      <c r="N51" s="16">
        <v>0.89287434466942894</v>
      </c>
      <c r="O51" s="16">
        <v>6.0465343886398147E-2</v>
      </c>
      <c r="P51" s="16">
        <v>0.38293649116705131</v>
      </c>
      <c r="Q51" s="16">
        <v>0</v>
      </c>
      <c r="R51" s="16">
        <v>0.18883712585672349</v>
      </c>
      <c r="S51" s="16">
        <v>0</v>
      </c>
      <c r="T51" s="10">
        <f>COUNTIF(G51:S51,"&gt;0")/13</f>
        <v>0.61538461538461542</v>
      </c>
    </row>
    <row r="52" spans="1:20" s="1" customFormat="1" x14ac:dyDescent="0.2">
      <c r="A52" s="1" t="s">
        <v>202</v>
      </c>
      <c r="B52" s="1">
        <v>780.53160000000003</v>
      </c>
      <c r="C52" s="7">
        <f t="shared" si="0"/>
        <v>0.30652072614568154</v>
      </c>
      <c r="D52" s="7">
        <f t="shared" si="1"/>
        <v>0.30205183461170343</v>
      </c>
      <c r="E52" s="7">
        <f t="shared" si="2"/>
        <v>5.3901641365665123E-2</v>
      </c>
      <c r="F52" s="7">
        <f t="shared" si="3"/>
        <v>5.9965776199182808E-2</v>
      </c>
      <c r="G52" s="15">
        <v>0.88074005138443034</v>
      </c>
      <c r="H52" s="15">
        <v>0.16696651013330169</v>
      </c>
      <c r="I52" s="15">
        <v>0.27267879331198869</v>
      </c>
      <c r="J52" s="15">
        <v>8.3987504273000627E-2</v>
      </c>
      <c r="K52" s="15">
        <v>0.35952597941781911</v>
      </c>
      <c r="L52" s="15">
        <v>7.522551835354846E-2</v>
      </c>
      <c r="M52" s="16">
        <v>0</v>
      </c>
      <c r="N52" s="16">
        <v>0.12610853841542644</v>
      </c>
      <c r="O52" s="16">
        <v>0.13866120429166837</v>
      </c>
      <c r="P52" s="16">
        <v>7.1270190997565236E-2</v>
      </c>
      <c r="Q52" s="16">
        <v>0</v>
      </c>
      <c r="R52" s="16">
        <v>0</v>
      </c>
      <c r="S52" s="16">
        <v>4.1271555854995853E-2</v>
      </c>
      <c r="T52" s="10">
        <f>COUNTIF(G52:S52,"&gt;0")/13</f>
        <v>0.76923076923076927</v>
      </c>
    </row>
    <row r="53" spans="1:20" s="1" customFormat="1" x14ac:dyDescent="0.2">
      <c r="A53" s="1" t="s">
        <v>282</v>
      </c>
      <c r="B53" s="1">
        <v>804.57600000000002</v>
      </c>
      <c r="C53" s="7">
        <f t="shared" si="0"/>
        <v>0.19808660035532918</v>
      </c>
      <c r="D53" s="7">
        <f t="shared" si="1"/>
        <v>6.9104955038012714E-2</v>
      </c>
      <c r="E53" s="7">
        <f t="shared" si="2"/>
        <v>0.36422955268935781</v>
      </c>
      <c r="F53" s="7">
        <f t="shared" si="3"/>
        <v>0.2297953833206384</v>
      </c>
      <c r="G53" s="15">
        <v>0.11638754329038924</v>
      </c>
      <c r="H53" s="15">
        <v>0.28332949937125523</v>
      </c>
      <c r="I53" s="15">
        <v>0.17436864626230303</v>
      </c>
      <c r="J53" s="15">
        <v>0.25841750791697748</v>
      </c>
      <c r="K53" s="15">
        <v>0.12837080528561132</v>
      </c>
      <c r="L53" s="15">
        <v>0.22764560000543879</v>
      </c>
      <c r="M53" s="16">
        <v>0.36903051104903806</v>
      </c>
      <c r="N53" s="16">
        <v>0.53896649640504846</v>
      </c>
      <c r="O53" s="16">
        <v>0.16606118825443628</v>
      </c>
      <c r="P53" s="16">
        <v>0.44810006585640938</v>
      </c>
      <c r="Q53" s="16">
        <v>0.7262669947631829</v>
      </c>
      <c r="R53" s="16">
        <v>0.24445336376246682</v>
      </c>
      <c r="S53" s="16">
        <v>5.6728248734923208E-2</v>
      </c>
      <c r="T53" s="10">
        <f>COUNTIF(G53:S53,"&gt;0")/13</f>
        <v>1</v>
      </c>
    </row>
    <row r="54" spans="1:20" s="1" customFormat="1" x14ac:dyDescent="0.2">
      <c r="A54" s="1" t="s">
        <v>220</v>
      </c>
      <c r="B54" s="1">
        <v>800.54470000000003</v>
      </c>
      <c r="C54" s="7">
        <f t="shared" si="0"/>
        <v>5.8557034480515503E-2</v>
      </c>
      <c r="D54" s="7">
        <f t="shared" si="1"/>
        <v>6.0842703204923548E-2</v>
      </c>
      <c r="E54" s="7">
        <f t="shared" si="2"/>
        <v>0.16935703811386774</v>
      </c>
      <c r="F54" s="7">
        <f t="shared" si="3"/>
        <v>8.8908730739780256E-2</v>
      </c>
      <c r="G54" s="15">
        <v>0.16031250072563363</v>
      </c>
      <c r="H54" s="15">
        <v>4.8608569519407313E-2</v>
      </c>
      <c r="I54" s="15">
        <v>0</v>
      </c>
      <c r="J54" s="15">
        <v>5.0258845370076417E-2</v>
      </c>
      <c r="K54" s="15">
        <v>0</v>
      </c>
      <c r="L54" s="15">
        <v>9.2162291267975621E-2</v>
      </c>
      <c r="M54" s="16">
        <v>0.13788415909853671</v>
      </c>
      <c r="N54" s="16">
        <v>0.11311330034533776</v>
      </c>
      <c r="O54" s="16">
        <v>0.14954410126145185</v>
      </c>
      <c r="P54" s="16">
        <v>0.323468083076214</v>
      </c>
      <c r="Q54" s="16">
        <v>0.16331692936811837</v>
      </c>
      <c r="R54" s="16">
        <v>0.24467301652282705</v>
      </c>
      <c r="S54" s="16">
        <v>5.3499677124588377E-2</v>
      </c>
      <c r="T54" s="10">
        <f>COUNTIF(G54:S54,"&gt;0")/13</f>
        <v>0.84615384615384615</v>
      </c>
    </row>
    <row r="55" spans="1:20" s="1" customFormat="1" x14ac:dyDescent="0.2">
      <c r="A55" s="1" t="s">
        <v>208</v>
      </c>
      <c r="B55" s="1">
        <v>798.52909999999997</v>
      </c>
      <c r="C55" s="7">
        <f t="shared" si="0"/>
        <v>11.640623875267913</v>
      </c>
      <c r="D55" s="7">
        <f t="shared" si="1"/>
        <v>4.3289290484527987</v>
      </c>
      <c r="E55" s="7">
        <f t="shared" si="2"/>
        <v>8.4909204855250202</v>
      </c>
      <c r="F55" s="7">
        <f t="shared" si="3"/>
        <v>1.511851028171312</v>
      </c>
      <c r="G55" s="15">
        <v>19.027847586819622</v>
      </c>
      <c r="H55" s="15">
        <v>7.7668046708708687</v>
      </c>
      <c r="I55" s="15">
        <v>13.487250542061618</v>
      </c>
      <c r="J55" s="15">
        <v>7.1986787461291399</v>
      </c>
      <c r="K55" s="15">
        <v>11.709897315882664</v>
      </c>
      <c r="L55" s="15">
        <v>10.65326438984356</v>
      </c>
      <c r="M55" s="16">
        <v>10.094387407933791</v>
      </c>
      <c r="N55" s="16">
        <v>9.2940978244157684</v>
      </c>
      <c r="O55" s="16">
        <v>6.6717746838394989</v>
      </c>
      <c r="P55" s="16">
        <v>9.3503285159712615</v>
      </c>
      <c r="Q55" s="16">
        <v>6.0967875351969871</v>
      </c>
      <c r="R55" s="16">
        <v>9.3316821879297205</v>
      </c>
      <c r="S55" s="16">
        <v>8.5973852433881159</v>
      </c>
      <c r="T55" s="10">
        <f>COUNTIF(G55:S55,"&gt;0")/13</f>
        <v>1</v>
      </c>
    </row>
    <row r="56" spans="1:20" s="1" customFormat="1" x14ac:dyDescent="0.2">
      <c r="A56" s="1" t="s">
        <v>203</v>
      </c>
      <c r="B56" s="1">
        <v>794.54719999999998</v>
      </c>
      <c r="C56" s="7">
        <f t="shared" si="0"/>
        <v>0.14739608167693627</v>
      </c>
      <c r="D56" s="7">
        <f t="shared" si="1"/>
        <v>5.765274832638595E-2</v>
      </c>
      <c r="E56" s="7">
        <f t="shared" si="2"/>
        <v>0.14210962817738682</v>
      </c>
      <c r="F56" s="7">
        <f t="shared" si="3"/>
        <v>0.17845839066761707</v>
      </c>
      <c r="G56" s="15">
        <v>0.25145437575615742</v>
      </c>
      <c r="H56" s="15">
        <v>0.10874599002946768</v>
      </c>
      <c r="I56" s="15">
        <v>0.12975254976836403</v>
      </c>
      <c r="J56" s="15">
        <v>0.15114424815414046</v>
      </c>
      <c r="K56" s="15">
        <v>8.5272716378663654E-2</v>
      </c>
      <c r="L56" s="15">
        <v>0.15800660997482446</v>
      </c>
      <c r="M56" s="16">
        <v>0</v>
      </c>
      <c r="N56" s="16">
        <v>0.32815710071698279</v>
      </c>
      <c r="O56" s="16">
        <v>9.7715181067585657E-2</v>
      </c>
      <c r="P56" s="16">
        <v>0</v>
      </c>
      <c r="Q56" s="16">
        <v>0.44784009517370205</v>
      </c>
      <c r="R56" s="16">
        <v>0</v>
      </c>
      <c r="S56" s="16">
        <v>0.12105502028343723</v>
      </c>
      <c r="T56" s="10">
        <f>COUNTIF(G56:S56,"&gt;0")/13</f>
        <v>0.76923076923076927</v>
      </c>
    </row>
    <row r="57" spans="1:20" s="1" customFormat="1" x14ac:dyDescent="0.2">
      <c r="A57" s="1" t="s">
        <v>336</v>
      </c>
      <c r="B57" s="1">
        <v>818.59169999999995</v>
      </c>
      <c r="C57" s="7">
        <f t="shared" si="0"/>
        <v>2.1058835501656759E-2</v>
      </c>
      <c r="D57" s="7">
        <f t="shared" si="1"/>
        <v>3.5656565483568985E-2</v>
      </c>
      <c r="E57" s="7">
        <f t="shared" si="2"/>
        <v>0.62034646402296978</v>
      </c>
      <c r="F57" s="7">
        <f t="shared" si="3"/>
        <v>1.3556636552353225</v>
      </c>
      <c r="G57" s="15">
        <v>0</v>
      </c>
      <c r="H57" s="15">
        <v>4.0425037561293876E-2</v>
      </c>
      <c r="I57" s="15">
        <v>0</v>
      </c>
      <c r="J57" s="15">
        <v>0</v>
      </c>
      <c r="K57" s="15">
        <v>0</v>
      </c>
      <c r="L57" s="15">
        <v>8.5927975448646693E-2</v>
      </c>
      <c r="M57" s="16">
        <v>3.6829264177911649</v>
      </c>
      <c r="N57" s="16">
        <v>2.1055423494138647E-2</v>
      </c>
      <c r="O57" s="16">
        <v>0</v>
      </c>
      <c r="P57" s="16">
        <v>0</v>
      </c>
      <c r="Q57" s="16">
        <v>0.18112988652162892</v>
      </c>
      <c r="R57" s="16">
        <v>0.13122567870533877</v>
      </c>
      <c r="S57" s="16">
        <v>0.32608784164851701</v>
      </c>
      <c r="T57" s="10">
        <f>COUNTIF(G57:S57,"&gt;0")/13</f>
        <v>0.53846153846153844</v>
      </c>
    </row>
    <row r="58" spans="1:20" s="1" customFormat="1" x14ac:dyDescent="0.2">
      <c r="A58" s="1" t="s">
        <v>263</v>
      </c>
      <c r="B58" s="1">
        <v>792.53160000000003</v>
      </c>
      <c r="C58" s="7">
        <f t="shared" si="0"/>
        <v>18.513779349240611</v>
      </c>
      <c r="D58" s="7">
        <f t="shared" si="1"/>
        <v>8.0636290868647258</v>
      </c>
      <c r="E58" s="7">
        <f t="shared" si="2"/>
        <v>26.147439232684906</v>
      </c>
      <c r="F58" s="7">
        <f t="shared" si="3"/>
        <v>14.115841727101873</v>
      </c>
      <c r="G58" s="15">
        <v>20.991687096502393</v>
      </c>
      <c r="H58" s="15">
        <v>19.750760178365553</v>
      </c>
      <c r="I58" s="15">
        <v>8.3896279186555187</v>
      </c>
      <c r="J58" s="15">
        <v>16.766126742708572</v>
      </c>
      <c r="K58" s="15">
        <v>13.141838803929732</v>
      </c>
      <c r="L58" s="15">
        <v>32.042635355281902</v>
      </c>
      <c r="M58" s="16">
        <v>31.220961037801512</v>
      </c>
      <c r="N58" s="16">
        <v>29.49585048901416</v>
      </c>
      <c r="O58" s="16">
        <v>17.751679209609591</v>
      </c>
      <c r="P58" s="16">
        <v>7.1060246030660315</v>
      </c>
      <c r="Q58" s="16">
        <v>34.270006190046239</v>
      </c>
      <c r="R58" s="16">
        <v>48.917516226156422</v>
      </c>
      <c r="S58" s="16">
        <v>14.270036873100386</v>
      </c>
      <c r="T58" s="10">
        <f>COUNTIF(G58:S58,"&gt;0")/13</f>
        <v>1</v>
      </c>
    </row>
    <row r="59" spans="1:20" s="1" customFormat="1" x14ac:dyDescent="0.2">
      <c r="A59" s="1" t="s">
        <v>337</v>
      </c>
      <c r="B59" s="1">
        <v>816.57600000000002</v>
      </c>
      <c r="C59" s="7">
        <f t="shared" si="0"/>
        <v>7.6207010203856393</v>
      </c>
      <c r="D59" s="7">
        <f t="shared" si="1"/>
        <v>0.92848296309344203</v>
      </c>
      <c r="E59" s="7">
        <f t="shared" si="2"/>
        <v>5.0098031212287717</v>
      </c>
      <c r="F59" s="7">
        <f t="shared" si="3"/>
        <v>3.0675862661756477</v>
      </c>
      <c r="G59" s="15">
        <v>6.9830242551213946</v>
      </c>
      <c r="H59" s="15">
        <v>6.8369171389132042</v>
      </c>
      <c r="I59" s="15">
        <v>7.4497503561967831</v>
      </c>
      <c r="J59" s="15">
        <v>7.2739107717975049</v>
      </c>
      <c r="K59" s="15">
        <v>7.7966660891114641</v>
      </c>
      <c r="L59" s="15">
        <v>9.3839375111734942</v>
      </c>
      <c r="M59" s="16">
        <v>1.0655093340586494</v>
      </c>
      <c r="N59" s="16">
        <v>6.5272082613325919</v>
      </c>
      <c r="O59" s="16">
        <v>8.3866746888750914</v>
      </c>
      <c r="P59" s="16">
        <v>4.9663090891952741</v>
      </c>
      <c r="Q59" s="16">
        <v>2.0998241505896753</v>
      </c>
      <c r="R59" s="16">
        <v>3.1201450440147984</v>
      </c>
      <c r="S59" s="16">
        <v>8.902951280535321</v>
      </c>
      <c r="T59" s="10">
        <f>COUNTIF(G59:S59,"&gt;0")/13</f>
        <v>1</v>
      </c>
    </row>
    <row r="60" spans="1:20" s="1" customFormat="1" x14ac:dyDescent="0.2">
      <c r="A60" s="1" t="s">
        <v>338</v>
      </c>
      <c r="B60" s="1">
        <v>812.54470000000003</v>
      </c>
      <c r="C60" s="7">
        <f t="shared" si="0"/>
        <v>0.74472104506033798</v>
      </c>
      <c r="D60" s="7">
        <f t="shared" si="1"/>
        <v>0.27460753223408418</v>
      </c>
      <c r="E60" s="7">
        <f t="shared" si="2"/>
        <v>1.1993187245329244</v>
      </c>
      <c r="F60" s="7">
        <f t="shared" si="3"/>
        <v>0.89689490071240985</v>
      </c>
      <c r="G60" s="15">
        <v>0.83491400390689241</v>
      </c>
      <c r="H60" s="15">
        <v>1.2591159073536717</v>
      </c>
      <c r="I60" s="15">
        <v>0.52717028282645928</v>
      </c>
      <c r="J60" s="15">
        <v>0.57031336513137854</v>
      </c>
      <c r="K60" s="15">
        <v>0.59392242448222199</v>
      </c>
      <c r="L60" s="15">
        <v>0.68289028666140406</v>
      </c>
      <c r="M60" s="16">
        <v>0.57573328625459053</v>
      </c>
      <c r="N60" s="16">
        <v>1.2841704378260403</v>
      </c>
      <c r="O60" s="16">
        <v>1.8620751157502442</v>
      </c>
      <c r="P60" s="16">
        <v>0.16408051813107749</v>
      </c>
      <c r="Q60" s="16">
        <v>2.765172368486287</v>
      </c>
      <c r="R60" s="16">
        <v>0.51610163273099485</v>
      </c>
      <c r="S60" s="16">
        <v>1.2278977125512378</v>
      </c>
      <c r="T60" s="10">
        <f>COUNTIF(G60:S60,"&gt;0")/13</f>
        <v>1</v>
      </c>
    </row>
    <row r="61" spans="1:20" s="1" customFormat="1" x14ac:dyDescent="0.2">
      <c r="A61" s="1" t="s">
        <v>339</v>
      </c>
      <c r="B61" s="1">
        <v>810.52909999999997</v>
      </c>
      <c r="C61" s="7">
        <f t="shared" si="0"/>
        <v>0.31138938573738034</v>
      </c>
      <c r="D61" s="7">
        <f t="shared" si="1"/>
        <v>0.57267822578537408</v>
      </c>
      <c r="E61" s="7">
        <f t="shared" si="2"/>
        <v>0.18226896037131304</v>
      </c>
      <c r="F61" s="7">
        <f t="shared" si="3"/>
        <v>0.24899948736906091</v>
      </c>
      <c r="G61" s="15">
        <v>1.4704448200557709</v>
      </c>
      <c r="H61" s="15">
        <v>0.1226435940577171</v>
      </c>
      <c r="I61" s="15">
        <v>0</v>
      </c>
      <c r="J61" s="15">
        <v>0.19442062892204817</v>
      </c>
      <c r="K61" s="15">
        <v>8.0827271388745736E-2</v>
      </c>
      <c r="L61" s="15">
        <v>0</v>
      </c>
      <c r="M61" s="16">
        <v>0.1257757554756701</v>
      </c>
      <c r="N61" s="16">
        <v>0.68519100733287486</v>
      </c>
      <c r="O61" s="16">
        <v>4.3559988379002532E-2</v>
      </c>
      <c r="P61" s="16">
        <v>0</v>
      </c>
      <c r="Q61" s="16">
        <v>9.112856379340406E-2</v>
      </c>
      <c r="R61" s="16">
        <v>0.33022740761823988</v>
      </c>
      <c r="S61" s="16">
        <v>0</v>
      </c>
      <c r="T61" s="10">
        <f>COUNTIF(G61:S61,"&gt;0")/13</f>
        <v>0.69230769230769229</v>
      </c>
    </row>
    <row r="62" spans="1:20" s="1" customFormat="1" x14ac:dyDescent="0.2">
      <c r="A62" s="1" t="s">
        <v>161</v>
      </c>
      <c r="B62" s="1">
        <v>808.56290000000001</v>
      </c>
      <c r="C62" s="7">
        <f t="shared" si="0"/>
        <v>4.0954093109427769E-2</v>
      </c>
      <c r="D62" s="7">
        <f t="shared" si="1"/>
        <v>3.3899275581995125E-2</v>
      </c>
      <c r="E62" s="7">
        <f t="shared" si="2"/>
        <v>2.2878662033649088E-2</v>
      </c>
      <c r="F62" s="7">
        <f t="shared" si="3"/>
        <v>2.2635697133492848E-2</v>
      </c>
      <c r="G62" s="15">
        <v>0</v>
      </c>
      <c r="H62" s="15">
        <v>5.3066350532114594E-2</v>
      </c>
      <c r="I62" s="15">
        <v>4.8752499021169224E-2</v>
      </c>
      <c r="J62" s="15">
        <v>0</v>
      </c>
      <c r="K62" s="15">
        <v>8.3397517140565619E-2</v>
      </c>
      <c r="L62" s="15">
        <v>6.0508191962717173E-2</v>
      </c>
      <c r="M62" s="16">
        <v>0</v>
      </c>
      <c r="N62" s="16">
        <v>2.9141098293695249E-2</v>
      </c>
      <c r="O62" s="16">
        <v>3.3845335713011793E-2</v>
      </c>
      <c r="P62" s="16">
        <v>4.5181388341800029E-2</v>
      </c>
      <c r="Q62" s="16">
        <v>0</v>
      </c>
      <c r="R62" s="16">
        <v>0</v>
      </c>
      <c r="S62" s="16">
        <v>5.1982811887036552E-2</v>
      </c>
      <c r="T62" s="10">
        <f>COUNTIF(G62:S62,"&gt;0")/13</f>
        <v>0.61538461538461542</v>
      </c>
    </row>
    <row r="63" spans="1:20" s="1" customFormat="1" x14ac:dyDescent="0.2">
      <c r="A63" s="1" t="s">
        <v>181</v>
      </c>
      <c r="B63" s="1">
        <v>806.54719999999998</v>
      </c>
      <c r="C63" s="7">
        <f t="shared" si="0"/>
        <v>8.7208433327475039E-3</v>
      </c>
      <c r="D63" s="7">
        <f t="shared" si="1"/>
        <v>1.381511994193629E-2</v>
      </c>
      <c r="E63" s="7">
        <f t="shared" si="2"/>
        <v>5.6045212759417311E-2</v>
      </c>
      <c r="F63" s="7">
        <f t="shared" si="3"/>
        <v>4.2422439526869506E-2</v>
      </c>
      <c r="G63" s="15">
        <v>8.504150320463609E-3</v>
      </c>
      <c r="H63" s="15">
        <v>4.6762043040511486E-3</v>
      </c>
      <c r="I63" s="15">
        <v>0</v>
      </c>
      <c r="J63" s="15">
        <v>0</v>
      </c>
      <c r="K63" s="15">
        <v>2.9852355922744002E-3</v>
      </c>
      <c r="L63" s="15">
        <v>3.615946977969587E-2</v>
      </c>
      <c r="M63" s="16">
        <v>0</v>
      </c>
      <c r="N63" s="16">
        <v>2.2859586611281218E-2</v>
      </c>
      <c r="O63" s="16">
        <v>7.5828853244416489E-2</v>
      </c>
      <c r="P63" s="16">
        <v>6.4433672154121505E-2</v>
      </c>
      <c r="Q63" s="16">
        <v>0.13256567638314812</v>
      </c>
      <c r="R63" s="16">
        <v>5.6026551755101212E-2</v>
      </c>
      <c r="S63" s="16">
        <v>4.060214916785259E-2</v>
      </c>
      <c r="T63" s="10">
        <f>COUNTIF(G63:S63,"&gt;0")/13</f>
        <v>0.76923076923076927</v>
      </c>
    </row>
    <row r="64" spans="1:20" s="1" customFormat="1" x14ac:dyDescent="0.2">
      <c r="A64" s="1" t="s">
        <v>340</v>
      </c>
      <c r="B64" s="1">
        <v>826.56039999999996</v>
      </c>
      <c r="C64" s="7">
        <f t="shared" si="0"/>
        <v>16.345802475916347</v>
      </c>
      <c r="D64" s="7">
        <f t="shared" si="1"/>
        <v>3.3296071527078812</v>
      </c>
      <c r="E64" s="7">
        <f t="shared" si="2"/>
        <v>21.687164544042652</v>
      </c>
      <c r="F64" s="7">
        <f t="shared" si="3"/>
        <v>6.9716505164037486</v>
      </c>
      <c r="G64" s="15">
        <v>16.61388194122404</v>
      </c>
      <c r="H64" s="15">
        <v>22.311021081590166</v>
      </c>
      <c r="I64" s="15">
        <v>12.794162103807572</v>
      </c>
      <c r="J64" s="15">
        <v>17.234131337928542</v>
      </c>
      <c r="K64" s="15">
        <v>14.556347060649227</v>
      </c>
      <c r="L64" s="15">
        <v>14.565271330298545</v>
      </c>
      <c r="M64" s="16">
        <v>22.116640764261206</v>
      </c>
      <c r="N64" s="16">
        <v>22.662020681500998</v>
      </c>
      <c r="O64" s="16">
        <v>11.628640969765884</v>
      </c>
      <c r="P64" s="16">
        <v>22.669331289632392</v>
      </c>
      <c r="Q64" s="16">
        <v>30.15322036897539</v>
      </c>
      <c r="R64" s="16">
        <v>28.917755932470694</v>
      </c>
      <c r="S64" s="16">
        <v>13.662541801692019</v>
      </c>
      <c r="T64" s="10">
        <f>COUNTIF(G64:S64,"&gt;0")/13</f>
        <v>1</v>
      </c>
    </row>
    <row r="65" spans="1:20" s="1" customFormat="1" x14ac:dyDescent="0.2">
      <c r="A65" s="1" t="s">
        <v>261</v>
      </c>
      <c r="B65" s="1">
        <v>824.5942</v>
      </c>
      <c r="C65" s="7">
        <f t="shared" si="0"/>
        <v>0.57195773549808748</v>
      </c>
      <c r="D65" s="7">
        <f t="shared" si="1"/>
        <v>0.72410587529718173</v>
      </c>
      <c r="E65" s="7">
        <f t="shared" si="2"/>
        <v>0.33574224083433873</v>
      </c>
      <c r="F65" s="7">
        <f t="shared" si="3"/>
        <v>0.281609928872599</v>
      </c>
      <c r="G65" s="15">
        <v>2.0429091407641828</v>
      </c>
      <c r="H65" s="15">
        <v>0.28429779694313273</v>
      </c>
      <c r="I65" s="15">
        <v>0.19536445878994926</v>
      </c>
      <c r="J65" s="15">
        <v>0.39492009527985028</v>
      </c>
      <c r="K65" s="15">
        <v>0.30071237888201663</v>
      </c>
      <c r="L65" s="15">
        <v>0.21354254232939346</v>
      </c>
      <c r="M65" s="16">
        <v>0.20804364722782981</v>
      </c>
      <c r="N65" s="16">
        <v>0.2067185123614943</v>
      </c>
      <c r="O65" s="16">
        <v>0.43977395687489051</v>
      </c>
      <c r="P65" s="16">
        <v>0</v>
      </c>
      <c r="Q65" s="16">
        <v>0.33854302511245904</v>
      </c>
      <c r="R65" s="16">
        <v>0.89588957707523331</v>
      </c>
      <c r="S65" s="16">
        <v>0.26122696718846355</v>
      </c>
      <c r="T65" s="10">
        <f>COUNTIF(G65:S65,"&gt;0")/13</f>
        <v>0.92307692307692313</v>
      </c>
    </row>
    <row r="66" spans="1:20" s="1" customFormat="1" x14ac:dyDescent="0.2">
      <c r="A66" s="1" t="s">
        <v>204</v>
      </c>
      <c r="B66" s="1">
        <v>820.56290000000001</v>
      </c>
      <c r="C66" s="7">
        <f t="shared" si="0"/>
        <v>0.20696719044932446</v>
      </c>
      <c r="D66" s="7">
        <f t="shared" si="1"/>
        <v>0.28870455224451452</v>
      </c>
      <c r="E66" s="7">
        <f t="shared" si="2"/>
        <v>0.39749336541611896</v>
      </c>
      <c r="F66" s="7">
        <f t="shared" si="3"/>
        <v>0.53892282371154288</v>
      </c>
      <c r="G66" s="15">
        <v>0.7772629009721127</v>
      </c>
      <c r="H66" s="15">
        <v>8.87060632028151E-2</v>
      </c>
      <c r="I66" s="15">
        <v>8.9727126070251059E-2</v>
      </c>
      <c r="J66" s="15">
        <v>6.3121876648812913E-2</v>
      </c>
      <c r="K66" s="15">
        <v>0.22298517580195526</v>
      </c>
      <c r="L66" s="15">
        <v>0</v>
      </c>
      <c r="M66" s="16">
        <v>0</v>
      </c>
      <c r="N66" s="16">
        <v>1.3320147378963012</v>
      </c>
      <c r="O66" s="16">
        <v>0.15789633436335782</v>
      </c>
      <c r="P66" s="16">
        <v>0</v>
      </c>
      <c r="Q66" s="16">
        <v>0.17972608226277173</v>
      </c>
      <c r="R66" s="16">
        <v>1.0024785635782369</v>
      </c>
      <c r="S66" s="16">
        <v>0.110337839812165</v>
      </c>
      <c r="T66" s="10">
        <f>COUNTIF(G66:S66,"&gt;0")/13</f>
        <v>0.76923076923076927</v>
      </c>
    </row>
    <row r="67" spans="1:20" s="1" customFormat="1" x14ac:dyDescent="0.2">
      <c r="A67" s="1" t="s">
        <v>341</v>
      </c>
      <c r="B67" s="1">
        <v>844.60730000000001</v>
      </c>
      <c r="C67" s="7">
        <f t="shared" si="0"/>
        <v>0.13799733284679186</v>
      </c>
      <c r="D67" s="7">
        <f t="shared" si="1"/>
        <v>0.14765758352954977</v>
      </c>
      <c r="E67" s="7">
        <f t="shared" si="2"/>
        <v>0.48529012086710027</v>
      </c>
      <c r="F67" s="7">
        <f t="shared" si="3"/>
        <v>0.55716242642440894</v>
      </c>
      <c r="G67" s="15">
        <v>0</v>
      </c>
      <c r="H67" s="15">
        <v>0.23891344359354946</v>
      </c>
      <c r="I67" s="15">
        <v>0</v>
      </c>
      <c r="J67" s="15">
        <v>0.36338616197632728</v>
      </c>
      <c r="K67" s="15">
        <v>0.17871151552750114</v>
      </c>
      <c r="L67" s="15">
        <v>4.6972875983373331E-2</v>
      </c>
      <c r="M67" s="16">
        <v>0</v>
      </c>
      <c r="N67" s="16">
        <v>0.64053189082457229</v>
      </c>
      <c r="O67" s="16">
        <v>0.21128088796759603</v>
      </c>
      <c r="P67" s="16">
        <v>0</v>
      </c>
      <c r="Q67" s="16">
        <v>1.474791872514662</v>
      </c>
      <c r="R67" s="16">
        <v>0.92782449759607588</v>
      </c>
      <c r="S67" s="16">
        <v>0.14260169716679591</v>
      </c>
      <c r="T67" s="10">
        <f>COUNTIF(G67:S67,"&gt;0")/13</f>
        <v>0.69230769230769229</v>
      </c>
    </row>
    <row r="68" spans="1:20" s="1" customFormat="1" x14ac:dyDescent="0.2">
      <c r="A68" s="1" t="s">
        <v>342</v>
      </c>
      <c r="B68" s="1">
        <v>842.59169999999995</v>
      </c>
      <c r="C68" s="7">
        <f t="shared" si="0"/>
        <v>5.5709126272961447</v>
      </c>
      <c r="D68" s="7">
        <f t="shared" si="1"/>
        <v>0.92231118697590475</v>
      </c>
      <c r="E68" s="7">
        <f t="shared" si="2"/>
        <v>4.5857515009486693</v>
      </c>
      <c r="F68" s="7">
        <f t="shared" si="3"/>
        <v>2.6264785392181702</v>
      </c>
      <c r="G68" s="15">
        <v>6.8500979235965298</v>
      </c>
      <c r="H68" s="15">
        <v>4.8603429145539261</v>
      </c>
      <c r="I68" s="15">
        <v>6.5075515149925636</v>
      </c>
      <c r="J68" s="15">
        <v>4.6011489877014462</v>
      </c>
      <c r="K68" s="15">
        <v>5.0284344766621922</v>
      </c>
      <c r="L68" s="15">
        <v>5.5778999462702137</v>
      </c>
      <c r="M68" s="16">
        <v>1.6032923719970906</v>
      </c>
      <c r="N68" s="16">
        <v>5.9969331248344613</v>
      </c>
      <c r="O68" s="16">
        <v>4.8587112698141457</v>
      </c>
      <c r="P68" s="16">
        <v>9.5249923456913077</v>
      </c>
      <c r="Q68" s="16">
        <v>2.8876744403979613</v>
      </c>
      <c r="R68" s="16">
        <v>4.4088229155495684</v>
      </c>
      <c r="S68" s="16">
        <v>2.8198340383561522</v>
      </c>
      <c r="T68" s="10">
        <f>COUNTIF(G68:S68,"&gt;0")/13</f>
        <v>1</v>
      </c>
    </row>
    <row r="69" spans="1:20" s="1" customFormat="1" x14ac:dyDescent="0.2">
      <c r="A69" s="1" t="s">
        <v>213</v>
      </c>
      <c r="B69" s="1">
        <v>816.53160000000003</v>
      </c>
      <c r="C69" s="7">
        <f t="shared" si="0"/>
        <v>3.7310249163624696</v>
      </c>
      <c r="D69" s="7">
        <f t="shared" si="1"/>
        <v>1.8203582148389088</v>
      </c>
      <c r="E69" s="7">
        <f t="shared" si="2"/>
        <v>2.6378748011584756</v>
      </c>
      <c r="F69" s="7">
        <f t="shared" si="3"/>
        <v>1.319384197539758</v>
      </c>
      <c r="G69" s="15">
        <v>4.4212570205018027</v>
      </c>
      <c r="H69" s="15">
        <v>6.2638881912252211</v>
      </c>
      <c r="I69" s="15">
        <v>2.163599841163331</v>
      </c>
      <c r="J69" s="15">
        <v>4.5484064781801035</v>
      </c>
      <c r="K69" s="15">
        <v>3.8161980181166339</v>
      </c>
      <c r="L69" s="15">
        <v>1.1727999489877277</v>
      </c>
      <c r="M69" s="16">
        <v>1.0193598097100962</v>
      </c>
      <c r="N69" s="16">
        <v>3.6665182219552137</v>
      </c>
      <c r="O69" s="16">
        <v>2.3899051982457173</v>
      </c>
      <c r="P69" s="16">
        <v>3.0720608868614727</v>
      </c>
      <c r="Q69" s="16">
        <v>3.1978174258568686</v>
      </c>
      <c r="R69" s="16">
        <v>4.3191620172613989</v>
      </c>
      <c r="S69" s="16">
        <v>0.80030004821856449</v>
      </c>
      <c r="T69" s="10">
        <f>COUNTIF(G69:S69,"&gt;0")/13</f>
        <v>1</v>
      </c>
    </row>
    <row r="70" spans="1:20" s="1" customFormat="1" x14ac:dyDescent="0.2">
      <c r="A70" s="1" t="s">
        <v>257</v>
      </c>
      <c r="B70" s="1">
        <v>812.50030000000004</v>
      </c>
      <c r="C70" s="7">
        <f t="shared" ref="C70:C133" si="4">AVERAGE(G70:L70)</f>
        <v>1.9586656338164863</v>
      </c>
      <c r="D70" s="7">
        <f t="shared" ref="D70:D133" si="5">STDEV(G70:L70)</f>
        <v>1.6842434226647871</v>
      </c>
      <c r="E70" s="7">
        <f t="shared" ref="E70:E133" si="6">AVERAGE(M70:S70)</f>
        <v>4.6337133407011333</v>
      </c>
      <c r="F70" s="7">
        <f t="shared" ref="F70:F133" si="7">STDEV(M70:S70)</f>
        <v>3.1171910724054821</v>
      </c>
      <c r="G70" s="15">
        <v>0.26820630393790235</v>
      </c>
      <c r="H70" s="15">
        <v>4.4293562841852134</v>
      </c>
      <c r="I70" s="15">
        <v>1.6029233376101755</v>
      </c>
      <c r="J70" s="15">
        <v>3.0992204309423212</v>
      </c>
      <c r="K70" s="15">
        <v>2.3095711778108501</v>
      </c>
      <c r="L70" s="15">
        <v>4.2716268412455204E-2</v>
      </c>
      <c r="M70" s="16">
        <v>6.8343904302244152</v>
      </c>
      <c r="N70" s="16">
        <v>3.5391748472257949</v>
      </c>
      <c r="O70" s="16">
        <v>4.2889120572075985</v>
      </c>
      <c r="P70" s="16">
        <v>0.20469947237679134</v>
      </c>
      <c r="Q70" s="16">
        <v>10.161090170007677</v>
      </c>
      <c r="R70" s="16">
        <v>3.3545080926952298</v>
      </c>
      <c r="S70" s="16">
        <v>4.0532183151704197</v>
      </c>
      <c r="T70" s="10">
        <f>COUNTIF(G70:S70,"&gt;0")/13</f>
        <v>1</v>
      </c>
    </row>
    <row r="71" spans="1:20" s="1" customFormat="1" x14ac:dyDescent="0.2">
      <c r="A71" s="1" t="s">
        <v>343</v>
      </c>
      <c r="B71" s="1">
        <v>854.59169999999995</v>
      </c>
      <c r="C71" s="7">
        <f t="shared" si="4"/>
        <v>7.4806943164423885</v>
      </c>
      <c r="D71" s="7">
        <f t="shared" si="5"/>
        <v>2.5332472028927318</v>
      </c>
      <c r="E71" s="7">
        <f t="shared" si="6"/>
        <v>7.4880457412485741</v>
      </c>
      <c r="F71" s="7">
        <f t="shared" si="7"/>
        <v>1.6132889758686515</v>
      </c>
      <c r="G71" s="15">
        <v>10.115409653377148</v>
      </c>
      <c r="H71" s="15">
        <v>7.3961295533643554</v>
      </c>
      <c r="I71" s="15">
        <v>3.9772894199312776</v>
      </c>
      <c r="J71" s="15">
        <v>7.0011064013993627</v>
      </c>
      <c r="K71" s="15">
        <v>5.7880220401767257</v>
      </c>
      <c r="L71" s="15">
        <v>10.60620883040546</v>
      </c>
      <c r="M71" s="16">
        <v>7.7284201147903371</v>
      </c>
      <c r="N71" s="16">
        <v>6.2867175555919781</v>
      </c>
      <c r="O71" s="16">
        <v>6.4716729132667359</v>
      </c>
      <c r="P71" s="16">
        <v>7.8718713073219764</v>
      </c>
      <c r="Q71" s="16">
        <v>8.293738467961548</v>
      </c>
      <c r="R71" s="16">
        <v>10.328931842942009</v>
      </c>
      <c r="S71" s="16">
        <v>5.4349679868654288</v>
      </c>
      <c r="T71" s="10">
        <f>COUNTIF(G71:S71,"&gt;0")/13</f>
        <v>1</v>
      </c>
    </row>
    <row r="72" spans="1:20" s="1" customFormat="1" x14ac:dyDescent="0.2">
      <c r="A72" s="1" t="s">
        <v>243</v>
      </c>
      <c r="B72" s="1">
        <v>852.57600000000002</v>
      </c>
      <c r="C72" s="7">
        <f t="shared" si="4"/>
        <v>3.8823334391688125</v>
      </c>
      <c r="D72" s="7">
        <f t="shared" si="5"/>
        <v>0.86783348633894419</v>
      </c>
      <c r="E72" s="7">
        <f t="shared" si="6"/>
        <v>1.6146547005616319</v>
      </c>
      <c r="F72" s="7">
        <f t="shared" si="7"/>
        <v>1.7818328873256535</v>
      </c>
      <c r="G72" s="15">
        <v>2.5079737597934382</v>
      </c>
      <c r="H72" s="15">
        <v>3.6247184616921624</v>
      </c>
      <c r="I72" s="15">
        <v>3.837376706228333</v>
      </c>
      <c r="J72" s="15">
        <v>3.7609291267876408</v>
      </c>
      <c r="K72" s="15">
        <v>4.4842816480840204</v>
      </c>
      <c r="L72" s="15">
        <v>5.0787209324272817</v>
      </c>
      <c r="M72" s="16">
        <v>0.16845374698706711</v>
      </c>
      <c r="N72" s="16">
        <v>1.2565176795032511</v>
      </c>
      <c r="O72" s="16">
        <v>2.9997817111942711</v>
      </c>
      <c r="P72" s="16">
        <v>4.9832466953142776</v>
      </c>
      <c r="Q72" s="16">
        <v>0.26213602004135772</v>
      </c>
      <c r="R72" s="16">
        <v>0.33688492929840064</v>
      </c>
      <c r="S72" s="16">
        <v>1.2955621215927986</v>
      </c>
      <c r="T72" s="10">
        <f>COUNTIF(G72:S72,"&gt;0")/13</f>
        <v>1</v>
      </c>
    </row>
    <row r="73" spans="1:20" s="1" customFormat="1" x14ac:dyDescent="0.2">
      <c r="A73" s="1" t="s">
        <v>234</v>
      </c>
      <c r="B73" s="1">
        <v>850.56039999999996</v>
      </c>
      <c r="C73" s="7">
        <f t="shared" si="4"/>
        <v>5.8836612785086624</v>
      </c>
      <c r="D73" s="7">
        <f t="shared" si="5"/>
        <v>1.9161187885328577</v>
      </c>
      <c r="E73" s="7">
        <f t="shared" si="6"/>
        <v>6.3505078948848945</v>
      </c>
      <c r="F73" s="7">
        <f t="shared" si="7"/>
        <v>2.2763195665515914</v>
      </c>
      <c r="G73" s="15">
        <v>9.4870142488224563</v>
      </c>
      <c r="H73" s="15">
        <v>6.2334159093926615</v>
      </c>
      <c r="I73" s="15">
        <v>4.8507880275791546</v>
      </c>
      <c r="J73" s="15">
        <v>5.7403156211773565</v>
      </c>
      <c r="K73" s="15">
        <v>4.1026964918672872</v>
      </c>
      <c r="L73" s="15">
        <v>4.8877373722130599</v>
      </c>
      <c r="M73" s="16">
        <v>5.6172916531205512</v>
      </c>
      <c r="N73" s="16">
        <v>8.2435019430643486</v>
      </c>
      <c r="O73" s="16">
        <v>4.220924134024461</v>
      </c>
      <c r="P73" s="16">
        <v>4.3451299049657504</v>
      </c>
      <c r="Q73" s="16">
        <v>9.8376519335738504</v>
      </c>
      <c r="R73" s="16">
        <v>7.8439361902969376</v>
      </c>
      <c r="S73" s="16">
        <v>4.3451195051483644</v>
      </c>
      <c r="T73" s="10">
        <f>COUNTIF(G73:S73,"&gt;0")/13</f>
        <v>1</v>
      </c>
    </row>
    <row r="74" spans="1:20" s="1" customFormat="1" x14ac:dyDescent="0.2">
      <c r="A74" s="1" t="s">
        <v>255</v>
      </c>
      <c r="B74" s="1">
        <v>844.56290000000001</v>
      </c>
      <c r="C74" s="7">
        <f t="shared" si="4"/>
        <v>3.2764507218473109</v>
      </c>
      <c r="D74" s="7">
        <f t="shared" si="5"/>
        <v>1.2402007585048807</v>
      </c>
      <c r="E74" s="7">
        <f t="shared" si="6"/>
        <v>4.1817128681457625</v>
      </c>
      <c r="F74" s="7">
        <f t="shared" si="7"/>
        <v>2.1726450087666342</v>
      </c>
      <c r="G74" s="15">
        <v>4.3500992487084202</v>
      </c>
      <c r="H74" s="15">
        <v>3.1850442611107241</v>
      </c>
      <c r="I74" s="15">
        <v>1.1303737532400981</v>
      </c>
      <c r="J74" s="15">
        <v>4.6378740184877749</v>
      </c>
      <c r="K74" s="15">
        <v>3.3369878966170758</v>
      </c>
      <c r="L74" s="15">
        <v>3.0183251529197714</v>
      </c>
      <c r="M74" s="16">
        <v>4.2971848502736574</v>
      </c>
      <c r="N74" s="16">
        <v>3.678473451038387</v>
      </c>
      <c r="O74" s="16">
        <v>5.3147260132704321</v>
      </c>
      <c r="P74" s="16">
        <v>0.7513778812225872</v>
      </c>
      <c r="Q74" s="16">
        <v>3.6627958915808283</v>
      </c>
      <c r="R74" s="16">
        <v>7.9749159561731275</v>
      </c>
      <c r="S74" s="16">
        <v>3.5925160334613162</v>
      </c>
      <c r="T74" s="10">
        <f>COUNTIF(G74:S74,"&gt;0")/13</f>
        <v>1</v>
      </c>
    </row>
    <row r="75" spans="1:20" s="1" customFormat="1" x14ac:dyDescent="0.2">
      <c r="A75" s="1" t="s">
        <v>156</v>
      </c>
      <c r="B75" s="1">
        <v>842.54719999999998</v>
      </c>
      <c r="C75" s="7">
        <f t="shared" si="4"/>
        <v>3.5790312653492869E-2</v>
      </c>
      <c r="D75" s="7">
        <f t="shared" si="5"/>
        <v>4.4836958279164715E-2</v>
      </c>
      <c r="E75" s="7">
        <f t="shared" si="6"/>
        <v>9.0596766875307558E-2</v>
      </c>
      <c r="F75" s="7">
        <f t="shared" si="7"/>
        <v>0.12799926965543321</v>
      </c>
      <c r="G75" s="15">
        <v>7.1686010802413103E-3</v>
      </c>
      <c r="H75" s="15">
        <v>9.5122319014361564E-2</v>
      </c>
      <c r="I75" s="15">
        <v>9.0420672994062409E-2</v>
      </c>
      <c r="J75" s="15">
        <v>5.4533205794243041E-4</v>
      </c>
      <c r="K75" s="15">
        <v>2.1484950774349518E-2</v>
      </c>
      <c r="L75" s="15">
        <v>0</v>
      </c>
      <c r="M75" s="16">
        <v>0</v>
      </c>
      <c r="N75" s="16">
        <v>2.4479084948482829E-2</v>
      </c>
      <c r="O75" s="16">
        <v>5.2840049698921086E-3</v>
      </c>
      <c r="P75" s="16">
        <v>0</v>
      </c>
      <c r="Q75" s="16">
        <v>0.16851643756107154</v>
      </c>
      <c r="R75" s="16">
        <v>0.34390307387660346</v>
      </c>
      <c r="S75" s="16">
        <v>9.1994766771102812E-2</v>
      </c>
      <c r="T75" s="10">
        <f>COUNTIF(G75:S75,"&gt;0")/13</f>
        <v>0.76923076923076927</v>
      </c>
    </row>
    <row r="76" spans="1:20" s="1" customFormat="1" x14ac:dyDescent="0.2">
      <c r="A76" s="1" t="s">
        <v>218</v>
      </c>
      <c r="B76" s="1">
        <v>840.53160000000003</v>
      </c>
      <c r="C76" s="7">
        <f t="shared" si="4"/>
        <v>1.1558056795820015</v>
      </c>
      <c r="D76" s="7">
        <f t="shared" si="5"/>
        <v>0.81323453184080363</v>
      </c>
      <c r="E76" s="7">
        <f t="shared" si="6"/>
        <v>0.38777845353721946</v>
      </c>
      <c r="F76" s="7">
        <f t="shared" si="7"/>
        <v>0.16274078523464014</v>
      </c>
      <c r="G76" s="15">
        <v>2.3648310761477349</v>
      </c>
      <c r="H76" s="15">
        <v>0.7421400176134606</v>
      </c>
      <c r="I76" s="15">
        <v>1.1363874275828916</v>
      </c>
      <c r="J76" s="15">
        <v>0.72608866033888142</v>
      </c>
      <c r="K76" s="15">
        <v>1.8279510579880518</v>
      </c>
      <c r="L76" s="15">
        <v>0.13743583782098925</v>
      </c>
      <c r="M76" s="16">
        <v>0.55444925345362983</v>
      </c>
      <c r="N76" s="16">
        <v>0.51021109013801125</v>
      </c>
      <c r="O76" s="16">
        <v>0.38437174234643307</v>
      </c>
      <c r="P76" s="16">
        <v>0.25235957234233469</v>
      </c>
      <c r="Q76" s="16">
        <v>0.37039115572322123</v>
      </c>
      <c r="R76" s="16">
        <v>0.53187572617639345</v>
      </c>
      <c r="S76" s="16">
        <v>0.11079063458051261</v>
      </c>
      <c r="T76" s="10">
        <f>COUNTIF(G76:S76,"&gt;0")/13</f>
        <v>1</v>
      </c>
    </row>
    <row r="77" spans="1:20" s="1" customFormat="1" x14ac:dyDescent="0.2">
      <c r="A77" s="1" t="s">
        <v>344</v>
      </c>
      <c r="B77" s="1">
        <v>862.56039999999996</v>
      </c>
      <c r="C77" s="7">
        <f t="shared" si="4"/>
        <v>0.22707835420508951</v>
      </c>
      <c r="D77" s="7">
        <f t="shared" si="5"/>
        <v>0.25122721961504046</v>
      </c>
      <c r="E77" s="7">
        <f t="shared" si="6"/>
        <v>1.6234539004556743</v>
      </c>
      <c r="F77" s="7">
        <f t="shared" si="7"/>
        <v>1.5010149226326628</v>
      </c>
      <c r="G77" s="15">
        <v>0</v>
      </c>
      <c r="H77" s="15">
        <v>8.7827999514810642E-2</v>
      </c>
      <c r="I77" s="15">
        <v>0.10169311648040204</v>
      </c>
      <c r="J77" s="15">
        <v>0.62817775745253623</v>
      </c>
      <c r="K77" s="15">
        <v>0.45114895027255847</v>
      </c>
      <c r="L77" s="15">
        <v>9.3622301510229808E-2</v>
      </c>
      <c r="M77" s="16">
        <v>0.18073934009103435</v>
      </c>
      <c r="N77" s="16">
        <v>2.8920350416624152</v>
      </c>
      <c r="O77" s="16">
        <v>0.45822045536537637</v>
      </c>
      <c r="P77" s="16">
        <v>0.30747798085557254</v>
      </c>
      <c r="Q77" s="16">
        <v>4.1206124545971381</v>
      </c>
      <c r="R77" s="16">
        <v>2.1973580002952584</v>
      </c>
      <c r="S77" s="16">
        <v>1.2077340303229245</v>
      </c>
      <c r="T77" s="10">
        <f>COUNTIF(G77:S77,"&gt;0")/13</f>
        <v>0.92307692307692313</v>
      </c>
    </row>
    <row r="78" spans="1:20" s="1" customFormat="1" x14ac:dyDescent="0.2">
      <c r="A78" s="1" t="s">
        <v>345</v>
      </c>
      <c r="B78" s="1">
        <v>858.52909999999997</v>
      </c>
      <c r="C78" s="7">
        <f t="shared" si="4"/>
        <v>4.6501345650575852</v>
      </c>
      <c r="D78" s="7">
        <f t="shared" si="5"/>
        <v>5.9096036313572551</v>
      </c>
      <c r="E78" s="7">
        <f t="shared" si="6"/>
        <v>5.7632577550138748</v>
      </c>
      <c r="F78" s="7">
        <f t="shared" si="7"/>
        <v>4.68208280183286</v>
      </c>
      <c r="G78" s="15">
        <v>1.4478763533290193</v>
      </c>
      <c r="H78" s="15">
        <v>4.0033612034068762</v>
      </c>
      <c r="I78" s="15">
        <v>0.3171412620903396</v>
      </c>
      <c r="J78" s="15">
        <v>3.0747063079301871</v>
      </c>
      <c r="K78" s="15">
        <v>2.6338067092411661</v>
      </c>
      <c r="L78" s="15">
        <v>16.423915554347925</v>
      </c>
      <c r="M78" s="16">
        <v>3.1801691815583468</v>
      </c>
      <c r="N78" s="16">
        <v>5.9370589490662873</v>
      </c>
      <c r="O78" s="16">
        <v>3.9620351202260626</v>
      </c>
      <c r="P78" s="16">
        <v>0.91206450286309781</v>
      </c>
      <c r="Q78" s="16">
        <v>10.283879096318168</v>
      </c>
      <c r="R78" s="16">
        <v>13.834817333247925</v>
      </c>
      <c r="S78" s="16">
        <v>2.2327801018172337</v>
      </c>
      <c r="T78" s="10">
        <f>COUNTIF(G78:S78,"&gt;0")/13</f>
        <v>1</v>
      </c>
    </row>
    <row r="79" spans="1:20" s="1" customFormat="1" x14ac:dyDescent="0.2">
      <c r="A79" s="1" t="s">
        <v>184</v>
      </c>
      <c r="B79" s="1">
        <v>866.64110000000005</v>
      </c>
      <c r="C79" s="7">
        <f t="shared" si="4"/>
        <v>0.56087866295277278</v>
      </c>
      <c r="D79" s="7">
        <f t="shared" si="5"/>
        <v>0.36234785119082424</v>
      </c>
      <c r="E79" s="7">
        <f t="shared" si="6"/>
        <v>0.38126106627386747</v>
      </c>
      <c r="F79" s="7">
        <f t="shared" si="7"/>
        <v>0.422973159833954</v>
      </c>
      <c r="G79" s="15">
        <v>0.36862762844903452</v>
      </c>
      <c r="H79" s="15">
        <v>0.32459919482601074</v>
      </c>
      <c r="I79" s="15">
        <v>0.45681506848892939</v>
      </c>
      <c r="J79" s="15">
        <v>0.57768761327530116</v>
      </c>
      <c r="K79" s="15">
        <v>1.2767900392650031</v>
      </c>
      <c r="L79" s="15">
        <v>0.36075243341235752</v>
      </c>
      <c r="M79" s="16">
        <v>0</v>
      </c>
      <c r="N79" s="16">
        <v>0.55686512031296276</v>
      </c>
      <c r="O79" s="16">
        <v>0.7096243376366399</v>
      </c>
      <c r="P79" s="16">
        <v>1.1064722438435781</v>
      </c>
      <c r="Q79" s="16">
        <v>0</v>
      </c>
      <c r="R79" s="16">
        <v>7.9950514041909976E-2</v>
      </c>
      <c r="S79" s="16">
        <v>0.21591524808198123</v>
      </c>
      <c r="T79" s="10">
        <f>COUNTIF(G79:S79,"&gt;0")/13</f>
        <v>0.84615384615384615</v>
      </c>
    </row>
    <row r="80" spans="1:20" s="1" customFormat="1" x14ac:dyDescent="0.2">
      <c r="A80" s="1" t="s">
        <v>268</v>
      </c>
      <c r="B80" s="1">
        <v>878.59169999999995</v>
      </c>
      <c r="C80" s="7">
        <f t="shared" si="4"/>
        <v>6.9271996929350514</v>
      </c>
      <c r="D80" s="7">
        <f t="shared" si="5"/>
        <v>1.5419642497426997</v>
      </c>
      <c r="E80" s="7">
        <f t="shared" si="6"/>
        <v>5.8066552770583604</v>
      </c>
      <c r="F80" s="7">
        <f t="shared" si="7"/>
        <v>1.5342626268121544</v>
      </c>
      <c r="G80" s="15">
        <v>5.3541286118793527</v>
      </c>
      <c r="H80" s="15">
        <v>6.0660145207449663</v>
      </c>
      <c r="I80" s="15">
        <v>7.4494635702312131</v>
      </c>
      <c r="J80" s="15">
        <v>5.9384462216553269</v>
      </c>
      <c r="K80" s="15">
        <v>9.6453501977846425</v>
      </c>
      <c r="L80" s="15">
        <v>7.1097950353148081</v>
      </c>
      <c r="M80" s="16">
        <v>4.292198310299427</v>
      </c>
      <c r="N80" s="16">
        <v>6.255444769863753</v>
      </c>
      <c r="O80" s="16">
        <v>3.3808466652755103</v>
      </c>
      <c r="P80" s="16">
        <v>7.1843915709119113</v>
      </c>
      <c r="Q80" s="16">
        <v>7.0329277268699855</v>
      </c>
      <c r="R80" s="16">
        <v>5.2633400749401664</v>
      </c>
      <c r="S80" s="16">
        <v>7.2374378212477675</v>
      </c>
      <c r="T80" s="10">
        <f>COUNTIF(G80:S80,"&gt;0")/13</f>
        <v>1</v>
      </c>
    </row>
    <row r="81" spans="1:20" s="1" customFormat="1" x14ac:dyDescent="0.2">
      <c r="A81" s="1" t="s">
        <v>174</v>
      </c>
      <c r="B81" s="1">
        <v>874.56039999999996</v>
      </c>
      <c r="C81" s="7">
        <f t="shared" si="4"/>
        <v>3.2808123502722025E-2</v>
      </c>
      <c r="D81" s="7">
        <f t="shared" si="5"/>
        <v>3.071236250639427E-2</v>
      </c>
      <c r="E81" s="7">
        <f t="shared" si="6"/>
        <v>1.7068946337520961E-2</v>
      </c>
      <c r="F81" s="7">
        <f t="shared" si="7"/>
        <v>2.612038013075986E-2</v>
      </c>
      <c r="G81" s="15">
        <v>2.7405995909306476E-2</v>
      </c>
      <c r="H81" s="15">
        <v>3.6393952153064707E-2</v>
      </c>
      <c r="I81" s="15">
        <v>0</v>
      </c>
      <c r="J81" s="15">
        <v>5.2841933273915682E-2</v>
      </c>
      <c r="K81" s="15">
        <v>7.9671658931095729E-4</v>
      </c>
      <c r="L81" s="15">
        <v>7.9410143090734339E-2</v>
      </c>
      <c r="M81" s="16">
        <v>0</v>
      </c>
      <c r="N81" s="16">
        <v>1.8200977642483643E-2</v>
      </c>
      <c r="O81" s="16">
        <v>0</v>
      </c>
      <c r="P81" s="16">
        <v>0</v>
      </c>
      <c r="Q81" s="16">
        <v>0</v>
      </c>
      <c r="R81" s="16">
        <v>6.8982394779243103E-2</v>
      </c>
      <c r="S81" s="16">
        <v>3.2299251940919975E-2</v>
      </c>
      <c r="T81" s="10">
        <f>COUNTIF(G81:S81,"&gt;0")/13</f>
        <v>0.61538461538461542</v>
      </c>
    </row>
    <row r="82" spans="1:20" s="1" customFormat="1" x14ac:dyDescent="0.2">
      <c r="A82" s="1" t="s">
        <v>195</v>
      </c>
      <c r="B82" s="1">
        <v>880.65679999999998</v>
      </c>
      <c r="C82" s="7">
        <f t="shared" si="4"/>
        <v>0.16609920622367388</v>
      </c>
      <c r="D82" s="7">
        <f t="shared" si="5"/>
        <v>0.1006376984202562</v>
      </c>
      <c r="E82" s="7">
        <f t="shared" si="6"/>
        <v>8.1907082382060944E-2</v>
      </c>
      <c r="F82" s="7">
        <f t="shared" si="7"/>
        <v>0.12628689092388673</v>
      </c>
      <c r="G82" s="15">
        <v>7.5507072557223678E-2</v>
      </c>
      <c r="H82" s="15">
        <v>0.11500212829348412</v>
      </c>
      <c r="I82" s="15">
        <v>4.4135244648933092E-2</v>
      </c>
      <c r="J82" s="15">
        <v>0.24783626592427027</v>
      </c>
      <c r="K82" s="15">
        <v>0.28637444767833053</v>
      </c>
      <c r="L82" s="15">
        <v>0.22774007823980172</v>
      </c>
      <c r="M82" s="16">
        <v>0</v>
      </c>
      <c r="N82" s="16">
        <v>7.4622422111457865E-2</v>
      </c>
      <c r="O82" s="16">
        <v>0.32910933169732692</v>
      </c>
      <c r="P82" s="16">
        <v>0.16961782286564189</v>
      </c>
      <c r="Q82" s="16">
        <v>0</v>
      </c>
      <c r="R82" s="16">
        <v>0</v>
      </c>
      <c r="S82" s="16">
        <v>0</v>
      </c>
      <c r="T82" s="10">
        <f>COUNTIF(G82:S82,"&gt;0")/13</f>
        <v>0.69230769230769229</v>
      </c>
    </row>
    <row r="83" spans="1:20" s="1" customFormat="1" x14ac:dyDescent="0.2">
      <c r="A83" s="1" t="s">
        <v>346</v>
      </c>
      <c r="B83" s="1">
        <v>902.68560000000002</v>
      </c>
      <c r="C83" s="7">
        <f t="shared" si="4"/>
        <v>9.1552107993399287E-2</v>
      </c>
      <c r="D83" s="7">
        <f t="shared" si="5"/>
        <v>8.1776106784492542E-2</v>
      </c>
      <c r="E83" s="7">
        <f t="shared" si="6"/>
        <v>5.7155942173196472E-2</v>
      </c>
      <c r="F83" s="7">
        <f t="shared" si="7"/>
        <v>6.0384812572151642E-2</v>
      </c>
      <c r="G83" s="15">
        <v>0.23734498502724652</v>
      </c>
      <c r="H83" s="15">
        <v>9.8404263208218823E-2</v>
      </c>
      <c r="I83" s="15">
        <v>0</v>
      </c>
      <c r="J83" s="15">
        <v>4.9020113038453036E-2</v>
      </c>
      <c r="K83" s="15">
        <v>0.11203008801127164</v>
      </c>
      <c r="L83" s="15">
        <v>5.2513198675205659E-2</v>
      </c>
      <c r="M83" s="16">
        <v>0</v>
      </c>
      <c r="N83" s="16">
        <v>4.1674214316287039E-2</v>
      </c>
      <c r="O83" s="16">
        <v>3.6081848104979469E-2</v>
      </c>
      <c r="P83" s="16">
        <v>0.16127768444955395</v>
      </c>
      <c r="Q83" s="16">
        <v>0</v>
      </c>
      <c r="R83" s="16">
        <v>0.11745194515374668</v>
      </c>
      <c r="S83" s="16">
        <v>4.3605903187808159E-2</v>
      </c>
      <c r="T83" s="10">
        <f>COUNTIF(G83:S83,"&gt;0")/13</f>
        <v>0.76923076923076927</v>
      </c>
    </row>
    <row r="84" spans="1:20" s="1" customFormat="1" x14ac:dyDescent="0.2">
      <c r="A84" s="1" t="s">
        <v>254</v>
      </c>
      <c r="B84" s="1">
        <v>868.56290000000001</v>
      </c>
      <c r="C84" s="7">
        <f t="shared" si="4"/>
        <v>1.2440472063103731</v>
      </c>
      <c r="D84" s="7">
        <f t="shared" si="5"/>
        <v>0.5556905366873115</v>
      </c>
      <c r="E84" s="7">
        <f t="shared" si="6"/>
        <v>1.0010120419231925</v>
      </c>
      <c r="F84" s="7">
        <f t="shared" si="7"/>
        <v>0.99065701772738102</v>
      </c>
      <c r="G84" s="15">
        <v>1.7519515724821499</v>
      </c>
      <c r="H84" s="15">
        <v>1.378964405206982</v>
      </c>
      <c r="I84" s="15">
        <v>0.40527368259745972</v>
      </c>
      <c r="J84" s="15">
        <v>1.6649287445350665</v>
      </c>
      <c r="K84" s="15">
        <v>1.5569125329589713</v>
      </c>
      <c r="L84" s="15">
        <v>0.70625230008160855</v>
      </c>
      <c r="M84" s="16">
        <v>0.1657692790124928</v>
      </c>
      <c r="N84" s="16">
        <v>3.1124633203303627</v>
      </c>
      <c r="O84" s="16">
        <v>0.80155665206633475</v>
      </c>
      <c r="P84" s="16">
        <v>0.52095977092907819</v>
      </c>
      <c r="Q84" s="16">
        <v>1.0965012281358093</v>
      </c>
      <c r="R84" s="16">
        <v>0.98174774228732609</v>
      </c>
      <c r="S84" s="16">
        <v>0.32808630070094402</v>
      </c>
      <c r="T84" s="10">
        <f>COUNTIF(G84:S84,"&gt;0")/13</f>
        <v>1</v>
      </c>
    </row>
    <row r="85" spans="1:20" s="1" customFormat="1" x14ac:dyDescent="0.2">
      <c r="A85" s="1" t="s">
        <v>232</v>
      </c>
      <c r="B85" s="1">
        <v>866.54719999999998</v>
      </c>
      <c r="C85" s="7">
        <f t="shared" si="4"/>
        <v>0.61055088070260222</v>
      </c>
      <c r="D85" s="7">
        <f t="shared" si="5"/>
        <v>0.27750218596086812</v>
      </c>
      <c r="E85" s="7">
        <f t="shared" si="6"/>
        <v>0.50984081501067746</v>
      </c>
      <c r="F85" s="7">
        <f t="shared" si="7"/>
        <v>0.34127471653805891</v>
      </c>
      <c r="G85" s="15">
        <v>0.67823209302694387</v>
      </c>
      <c r="H85" s="15">
        <v>0.61781001456278195</v>
      </c>
      <c r="I85" s="15">
        <v>0.1315975651679063</v>
      </c>
      <c r="J85" s="15">
        <v>0.67152676276421497</v>
      </c>
      <c r="K85" s="15">
        <v>0.99236958632569405</v>
      </c>
      <c r="L85" s="15">
        <v>0.57176926236807246</v>
      </c>
      <c r="M85" s="16">
        <v>0.3172449381687073</v>
      </c>
      <c r="N85" s="16">
        <v>0.92948369849586432</v>
      </c>
      <c r="O85" s="16">
        <v>0.95037526992666654</v>
      </c>
      <c r="P85" s="16">
        <v>0.23692466764767359</v>
      </c>
      <c r="Q85" s="16">
        <v>0.51091944044342341</v>
      </c>
      <c r="R85" s="16">
        <v>4.8572142783693678E-2</v>
      </c>
      <c r="S85" s="16">
        <v>0.57536554760871372</v>
      </c>
      <c r="T85" s="10">
        <f>COUNTIF(G85:S85,"&gt;0")/13</f>
        <v>1</v>
      </c>
    </row>
    <row r="86" spans="1:20" s="1" customFormat="1" x14ac:dyDescent="0.2">
      <c r="A86" s="1" t="s">
        <v>347</v>
      </c>
      <c r="B86" s="1">
        <v>888.57600000000002</v>
      </c>
      <c r="C86" s="7">
        <f t="shared" si="4"/>
        <v>8.3491020062293</v>
      </c>
      <c r="D86" s="7">
        <f t="shared" si="5"/>
        <v>1.8819332470026224</v>
      </c>
      <c r="E86" s="7">
        <f t="shared" si="6"/>
        <v>8.1605615623095122</v>
      </c>
      <c r="F86" s="7">
        <f t="shared" si="7"/>
        <v>2.7426775157912404</v>
      </c>
      <c r="G86" s="15">
        <v>10.072974125471411</v>
      </c>
      <c r="H86" s="15">
        <v>10.86388195748421</v>
      </c>
      <c r="I86" s="15">
        <v>8.6258282449712667</v>
      </c>
      <c r="J86" s="15">
        <v>7.3254770220029197</v>
      </c>
      <c r="K86" s="15">
        <v>7.3752209017497661</v>
      </c>
      <c r="L86" s="15">
        <v>5.8312297856962241</v>
      </c>
      <c r="M86" s="16">
        <v>5.1064214512465833</v>
      </c>
      <c r="N86" s="16">
        <v>9.7341843471244083</v>
      </c>
      <c r="O86" s="16">
        <v>5.1146923228456638</v>
      </c>
      <c r="P86" s="16">
        <v>12.563524965843397</v>
      </c>
      <c r="Q86" s="16">
        <v>9.4154891107432235</v>
      </c>
      <c r="R86" s="16">
        <v>8.7018818262101281</v>
      </c>
      <c r="S86" s="16">
        <v>6.4877369121531885</v>
      </c>
      <c r="T86" s="10">
        <f>COUNTIF(G86:S86,"&gt;0")/13</f>
        <v>1</v>
      </c>
    </row>
    <row r="87" spans="1:20" s="1" customFormat="1" x14ac:dyDescent="0.2">
      <c r="A87" s="1" t="s">
        <v>185</v>
      </c>
      <c r="B87" s="1">
        <v>916.70119999999997</v>
      </c>
      <c r="C87" s="7">
        <f t="shared" si="4"/>
        <v>0.31317032174445375</v>
      </c>
      <c r="D87" s="7">
        <f t="shared" si="5"/>
        <v>0.51339881983245517</v>
      </c>
      <c r="E87" s="7">
        <f t="shared" si="6"/>
        <v>7.0500396841511589E-2</v>
      </c>
      <c r="F87" s="7">
        <f t="shared" si="7"/>
        <v>5.0792873225292225E-2</v>
      </c>
      <c r="G87" s="15">
        <v>1.3505879069890856</v>
      </c>
      <c r="H87" s="15">
        <v>0.12894255535941693</v>
      </c>
      <c r="I87" s="15">
        <v>0.10875473159156419</v>
      </c>
      <c r="J87" s="15">
        <v>0</v>
      </c>
      <c r="K87" s="15">
        <v>0.22132970659251835</v>
      </c>
      <c r="L87" s="15">
        <v>6.9407029934137138E-2</v>
      </c>
      <c r="M87" s="16">
        <v>0</v>
      </c>
      <c r="N87" s="16">
        <v>0.10387743875669792</v>
      </c>
      <c r="O87" s="16">
        <v>2.4944981119199388E-2</v>
      </c>
      <c r="P87" s="16">
        <v>0.13283256823276324</v>
      </c>
      <c r="Q87" s="16">
        <v>0.1239442267262643</v>
      </c>
      <c r="R87" s="16">
        <v>5.7864016102397851E-2</v>
      </c>
      <c r="S87" s="16">
        <v>5.0039546953258546E-2</v>
      </c>
      <c r="T87" s="10">
        <f>COUNTIF(G87:S87,"&gt;0")/13</f>
        <v>0.84615384615384615</v>
      </c>
    </row>
    <row r="88" spans="1:20" s="1" customFormat="1" x14ac:dyDescent="0.2">
      <c r="A88" s="1" t="s">
        <v>150</v>
      </c>
      <c r="B88" s="1">
        <v>890.64110000000005</v>
      </c>
      <c r="C88" s="7">
        <f t="shared" si="4"/>
        <v>1.8875944000176698E-2</v>
      </c>
      <c r="D88" s="7">
        <f t="shared" si="5"/>
        <v>1.6427413653584102E-2</v>
      </c>
      <c r="E88" s="7">
        <f t="shared" si="6"/>
        <v>6.4040814875627489E-2</v>
      </c>
      <c r="F88" s="7">
        <f t="shared" si="7"/>
        <v>7.3695601058469187E-2</v>
      </c>
      <c r="G88" s="15">
        <v>1.5540948993303104E-2</v>
      </c>
      <c r="H88" s="15">
        <v>3.1635267368155709E-2</v>
      </c>
      <c r="I88" s="15">
        <v>3.858721112812738E-2</v>
      </c>
      <c r="J88" s="15">
        <v>2.7492236511473988E-2</v>
      </c>
      <c r="K88" s="15">
        <v>0</v>
      </c>
      <c r="L88" s="15">
        <v>0</v>
      </c>
      <c r="M88" s="16">
        <v>0</v>
      </c>
      <c r="N88" s="16">
        <v>6.0826234599664929E-2</v>
      </c>
      <c r="O88" s="16">
        <v>0</v>
      </c>
      <c r="P88" s="16">
        <v>0</v>
      </c>
      <c r="Q88" s="16">
        <v>0.18810734957425734</v>
      </c>
      <c r="R88" s="16">
        <v>6.5470856886980081E-2</v>
      </c>
      <c r="S88" s="16">
        <v>0.13388126306849008</v>
      </c>
      <c r="T88" s="10">
        <f>COUNTIF(G88:S88,"&gt;0")/13</f>
        <v>0.61538461538461542</v>
      </c>
    </row>
    <row r="89" spans="1:20" s="1" customFormat="1" x14ac:dyDescent="0.2">
      <c r="A89" s="1" t="s">
        <v>262</v>
      </c>
      <c r="B89" s="1">
        <v>908.68809999999996</v>
      </c>
      <c r="C89" s="7">
        <f t="shared" si="4"/>
        <v>0.35868650933201884</v>
      </c>
      <c r="D89" s="7">
        <f t="shared" si="5"/>
        <v>0.39962928164089978</v>
      </c>
      <c r="E89" s="7">
        <f t="shared" si="6"/>
        <v>0.221805431521192</v>
      </c>
      <c r="F89" s="7">
        <f t="shared" si="7"/>
        <v>0.1449813219250658</v>
      </c>
      <c r="G89" s="15">
        <v>1.1601567822246284</v>
      </c>
      <c r="H89" s="15">
        <v>0.20763061416492773</v>
      </c>
      <c r="I89" s="15">
        <v>0.24987110805195115</v>
      </c>
      <c r="J89" s="15">
        <v>0.18000783223462083</v>
      </c>
      <c r="K89" s="15">
        <v>0.28613664127631405</v>
      </c>
      <c r="L89" s="15">
        <v>6.8316078039670949E-2</v>
      </c>
      <c r="M89" s="16">
        <v>0.31432311273199909</v>
      </c>
      <c r="N89" s="16">
        <v>0.30335046379029046</v>
      </c>
      <c r="O89" s="16">
        <v>0.17435720855119985</v>
      </c>
      <c r="P89" s="16">
        <v>0.43932438830019815</v>
      </c>
      <c r="Q89" s="16">
        <v>0</v>
      </c>
      <c r="R89" s="16">
        <v>0.11235665883480223</v>
      </c>
      <c r="S89" s="16">
        <v>0.2089261884398543</v>
      </c>
      <c r="T89" s="10">
        <f>COUNTIF(G89:S89,"&gt;0")/13</f>
        <v>0.92307692307692313</v>
      </c>
    </row>
    <row r="90" spans="1:20" s="1" customFormat="1" x14ac:dyDescent="0.2">
      <c r="A90" s="1" t="s">
        <v>158</v>
      </c>
      <c r="B90" s="1">
        <v>910.56039999999996</v>
      </c>
      <c r="C90" s="7">
        <f t="shared" si="4"/>
        <v>3.4156393097561771E-2</v>
      </c>
      <c r="D90" s="7">
        <f t="shared" si="5"/>
        <v>3.4177354959801357E-2</v>
      </c>
      <c r="E90" s="7">
        <f t="shared" si="6"/>
        <v>2.3678158890398305E-2</v>
      </c>
      <c r="F90" s="7">
        <f t="shared" si="7"/>
        <v>4.3143117031107903E-2</v>
      </c>
      <c r="G90" s="15">
        <v>2.4110275398169102E-2</v>
      </c>
      <c r="H90" s="15">
        <v>0</v>
      </c>
      <c r="I90" s="15">
        <v>9.0316484652148518E-2</v>
      </c>
      <c r="J90" s="15">
        <v>0</v>
      </c>
      <c r="K90" s="15">
        <v>4.6968338678699699E-2</v>
      </c>
      <c r="L90" s="15">
        <v>4.3543259856353309E-2</v>
      </c>
      <c r="M90" s="16">
        <v>0</v>
      </c>
      <c r="N90" s="16">
        <v>2.0504132585892253E-2</v>
      </c>
      <c r="O90" s="16">
        <v>2.7210165681898602E-2</v>
      </c>
      <c r="P90" s="16">
        <v>0.11803281396499726</v>
      </c>
      <c r="Q90" s="16">
        <v>0</v>
      </c>
      <c r="R90" s="16">
        <v>0</v>
      </c>
      <c r="S90" s="16">
        <v>0</v>
      </c>
      <c r="T90" s="10">
        <f>COUNTIF(G90:S90,"&gt;0")/13</f>
        <v>0.53846153846153844</v>
      </c>
    </row>
    <row r="91" spans="1:20" s="1" customFormat="1" x14ac:dyDescent="0.2">
      <c r="A91" s="1" t="s">
        <v>168</v>
      </c>
      <c r="B91" s="1">
        <v>928.70119999999997</v>
      </c>
      <c r="C91" s="7">
        <f t="shared" si="4"/>
        <v>3.0562685141674348E-2</v>
      </c>
      <c r="D91" s="7">
        <f t="shared" si="5"/>
        <v>3.9423193368115172E-2</v>
      </c>
      <c r="E91" s="7">
        <f t="shared" si="6"/>
        <v>5.9004940431426962E-2</v>
      </c>
      <c r="F91" s="7">
        <f t="shared" si="7"/>
        <v>7.3107861228404278E-2</v>
      </c>
      <c r="G91" s="15">
        <v>2.130390373512515E-3</v>
      </c>
      <c r="H91" s="15">
        <v>4.7710220461272254E-2</v>
      </c>
      <c r="I91" s="15">
        <v>0.10270377483665374</v>
      </c>
      <c r="J91" s="15">
        <v>2.1384133321447001E-2</v>
      </c>
      <c r="K91" s="15">
        <v>9.4475918571605734E-3</v>
      </c>
      <c r="L91" s="15">
        <v>0</v>
      </c>
      <c r="M91" s="16">
        <v>0</v>
      </c>
      <c r="N91" s="16">
        <v>1.9209926778487957E-2</v>
      </c>
      <c r="O91" s="16">
        <v>6.9082075145311325E-2</v>
      </c>
      <c r="P91" s="16">
        <v>0</v>
      </c>
      <c r="Q91" s="16">
        <v>0.21191247829080914</v>
      </c>
      <c r="R91" s="16">
        <v>6.0025335979915946E-2</v>
      </c>
      <c r="S91" s="16">
        <v>5.2804766825464394E-2</v>
      </c>
      <c r="T91" s="10">
        <f>COUNTIF(G91:S91,"&gt;0")/13</f>
        <v>0.76923076923076927</v>
      </c>
    </row>
    <row r="92" spans="1:20" s="1" customFormat="1" x14ac:dyDescent="0.2">
      <c r="A92" s="1" t="s">
        <v>278</v>
      </c>
      <c r="B92" s="1">
        <v>938.68560000000002</v>
      </c>
      <c r="C92" s="7">
        <f t="shared" si="4"/>
        <v>0.47967193675028647</v>
      </c>
      <c r="D92" s="7">
        <f t="shared" si="5"/>
        <v>0.42249058890947416</v>
      </c>
      <c r="E92" s="7">
        <f t="shared" si="6"/>
        <v>0.80133295144109684</v>
      </c>
      <c r="F92" s="7">
        <f t="shared" si="7"/>
        <v>0.46185281063172612</v>
      </c>
      <c r="G92" s="15">
        <v>0.61168394846511687</v>
      </c>
      <c r="H92" s="15">
        <v>7.9263494240885843E-2</v>
      </c>
      <c r="I92" s="15">
        <v>0.21252378221862134</v>
      </c>
      <c r="J92" s="15">
        <v>0.92070141879911449</v>
      </c>
      <c r="K92" s="15">
        <v>0.99830815975409848</v>
      </c>
      <c r="L92" s="15">
        <v>5.5550817023881469E-2</v>
      </c>
      <c r="M92" s="16">
        <v>0.30679798024532562</v>
      </c>
      <c r="N92" s="16">
        <v>1.6579400046171895</v>
      </c>
      <c r="O92" s="16">
        <v>0.82820996610853059</v>
      </c>
      <c r="P92" s="16">
        <v>0.57527504902826865</v>
      </c>
      <c r="Q92" s="16">
        <v>0.40387904846164646</v>
      </c>
      <c r="R92" s="16">
        <v>1.0977841198485589</v>
      </c>
      <c r="S92" s="16">
        <v>0.73944449177815719</v>
      </c>
      <c r="T92" s="10">
        <f>COUNTIF(G92:S92,"&gt;0")/13</f>
        <v>1</v>
      </c>
    </row>
    <row r="93" spans="1:20" s="1" customFormat="1" x14ac:dyDescent="0.2">
      <c r="A93" s="1" t="s">
        <v>260</v>
      </c>
      <c r="B93" s="1">
        <v>936.71939999999995</v>
      </c>
      <c r="C93" s="7">
        <f t="shared" si="4"/>
        <v>0.26985586974706716</v>
      </c>
      <c r="D93" s="7">
        <f t="shared" si="5"/>
        <v>0.37143147226520079</v>
      </c>
      <c r="E93" s="7">
        <f t="shared" si="6"/>
        <v>1.5503583708536393</v>
      </c>
      <c r="F93" s="7">
        <f t="shared" si="7"/>
        <v>3.2565897596998115</v>
      </c>
      <c r="G93" s="15">
        <v>8.1266949696507065E-2</v>
      </c>
      <c r="H93" s="15">
        <v>0.11551791583883451</v>
      </c>
      <c r="I93" s="15">
        <v>1.0041510170730685</v>
      </c>
      <c r="J93" s="15">
        <v>0.13484833049845388</v>
      </c>
      <c r="K93" s="15">
        <v>0.28335100537553909</v>
      </c>
      <c r="L93" s="15">
        <v>0</v>
      </c>
      <c r="M93" s="16">
        <v>8.9215024563281986</v>
      </c>
      <c r="N93" s="16">
        <v>0.10754312844571726</v>
      </c>
      <c r="O93" s="16">
        <v>0.22084810686521866</v>
      </c>
      <c r="P93" s="16">
        <v>0.19312000619089395</v>
      </c>
      <c r="Q93" s="16">
        <v>0.72533837042832228</v>
      </c>
      <c r="R93" s="16">
        <v>0.28486345041833927</v>
      </c>
      <c r="S93" s="16">
        <v>0.39929307729878682</v>
      </c>
      <c r="T93" s="10">
        <f>COUNTIF(G93:S93,"&gt;0")/13</f>
        <v>0.92307692307692313</v>
      </c>
    </row>
    <row r="94" spans="1:20" s="1" customFormat="1" x14ac:dyDescent="0.2">
      <c r="A94" s="1" t="s">
        <v>224</v>
      </c>
      <c r="B94" s="1">
        <v>934.70370000000003</v>
      </c>
      <c r="C94" s="7">
        <f t="shared" si="4"/>
        <v>0.32132559346906869</v>
      </c>
      <c r="D94" s="7">
        <f t="shared" si="5"/>
        <v>0.21145830113635758</v>
      </c>
      <c r="E94" s="7">
        <f t="shared" si="6"/>
        <v>0.18244775037572003</v>
      </c>
      <c r="F94" s="7">
        <f t="shared" si="7"/>
        <v>0.10709683205468518</v>
      </c>
      <c r="G94" s="15">
        <v>0.49526457644232968</v>
      </c>
      <c r="H94" s="15">
        <v>0.64978964016341145</v>
      </c>
      <c r="I94" s="15">
        <v>0.30874089189299669</v>
      </c>
      <c r="J94" s="15">
        <v>0.16980375296086064</v>
      </c>
      <c r="K94" s="15">
        <v>0.20262616635538344</v>
      </c>
      <c r="L94" s="15">
        <v>0.10172853299942999</v>
      </c>
      <c r="M94" s="16">
        <v>0</v>
      </c>
      <c r="N94" s="16">
        <v>0.27291116921283132</v>
      </c>
      <c r="O94" s="16">
        <v>0.16579290102466862</v>
      </c>
      <c r="P94" s="16">
        <v>0.25593690511162809</v>
      </c>
      <c r="Q94" s="16">
        <v>8.7354686182361183E-2</v>
      </c>
      <c r="R94" s="16">
        <v>0.29309519384940474</v>
      </c>
      <c r="S94" s="16">
        <v>0.20204339724914633</v>
      </c>
      <c r="T94" s="10">
        <f>COUNTIF(G94:S94,"&gt;0")/13</f>
        <v>0.92307692307692313</v>
      </c>
    </row>
    <row r="95" spans="1:20" s="1" customFormat="1" x14ac:dyDescent="0.2">
      <c r="A95" s="1" t="s">
        <v>273</v>
      </c>
      <c r="B95" s="1">
        <v>916.56290000000001</v>
      </c>
      <c r="C95" s="7">
        <f t="shared" si="4"/>
        <v>15.062294557501133</v>
      </c>
      <c r="D95" s="7">
        <f t="shared" si="5"/>
        <v>2.7379464233903201</v>
      </c>
      <c r="E95" s="7">
        <f t="shared" si="6"/>
        <v>14.249845884766037</v>
      </c>
      <c r="F95" s="7">
        <f t="shared" si="7"/>
        <v>4.2020261175806022</v>
      </c>
      <c r="G95" s="15">
        <v>18.976813001445542</v>
      </c>
      <c r="H95" s="15">
        <v>13.164195014805459</v>
      </c>
      <c r="I95" s="15">
        <v>17.837475279627103</v>
      </c>
      <c r="J95" s="15">
        <v>12.655871108965732</v>
      </c>
      <c r="K95" s="15">
        <v>12.816501357535651</v>
      </c>
      <c r="L95" s="15">
        <v>14.922911582627314</v>
      </c>
      <c r="M95" s="16">
        <v>13.413565808985677</v>
      </c>
      <c r="N95" s="16">
        <v>15.521462310937757</v>
      </c>
      <c r="O95" s="16">
        <v>11.853111366114311</v>
      </c>
      <c r="P95" s="16">
        <v>22.883763849624405</v>
      </c>
      <c r="Q95" s="16">
        <v>13.166919626105681</v>
      </c>
      <c r="R95" s="16">
        <v>13.263692977692969</v>
      </c>
      <c r="S95" s="16">
        <v>9.6464052539014649</v>
      </c>
      <c r="T95" s="10">
        <f>COUNTIF(G95:S95,"&gt;0")/13</f>
        <v>1</v>
      </c>
    </row>
    <row r="96" spans="1:20" s="1" customFormat="1" x14ac:dyDescent="0.2">
      <c r="A96" s="1" t="s">
        <v>280</v>
      </c>
      <c r="B96" s="1">
        <v>568.36199999999997</v>
      </c>
      <c r="C96" s="7">
        <f t="shared" si="4"/>
        <v>16.491916325352257</v>
      </c>
      <c r="D96" s="7">
        <f t="shared" si="5"/>
        <v>4.54360945881223</v>
      </c>
      <c r="E96" s="7">
        <f t="shared" si="6"/>
        <v>19.136404339432563</v>
      </c>
      <c r="F96" s="7">
        <f t="shared" si="7"/>
        <v>7.0134755854901556</v>
      </c>
      <c r="G96" s="15">
        <v>8.026282070604152</v>
      </c>
      <c r="H96" s="15">
        <v>15.104231472322837</v>
      </c>
      <c r="I96" s="15">
        <v>19.565909877507245</v>
      </c>
      <c r="J96" s="15">
        <v>17.095904110088565</v>
      </c>
      <c r="K96" s="15">
        <v>20.191004089093827</v>
      </c>
      <c r="L96" s="15">
        <v>18.968166332496921</v>
      </c>
      <c r="M96" s="16">
        <v>10.587539647984542</v>
      </c>
      <c r="N96" s="16">
        <v>18.835040031891783</v>
      </c>
      <c r="O96" s="16">
        <v>31.369696086987275</v>
      </c>
      <c r="P96" s="16">
        <v>18.281118011152039</v>
      </c>
      <c r="Q96" s="16">
        <v>14.325709205086829</v>
      </c>
      <c r="R96" s="16">
        <v>15.491135038819985</v>
      </c>
      <c r="S96" s="16">
        <v>25.064592354105496</v>
      </c>
      <c r="T96" s="10">
        <f>COUNTIF(G96:S96,"&gt;0")/13</f>
        <v>1</v>
      </c>
    </row>
    <row r="97" spans="1:20" s="1" customFormat="1" x14ac:dyDescent="0.2">
      <c r="A97" s="1" t="s">
        <v>237</v>
      </c>
      <c r="B97" s="1">
        <v>558.33320000000003</v>
      </c>
      <c r="C97" s="7">
        <f t="shared" si="4"/>
        <v>0.19808660035532918</v>
      </c>
      <c r="D97" s="7">
        <f t="shared" si="5"/>
        <v>6.9104955038012714E-2</v>
      </c>
      <c r="E97" s="7">
        <f t="shared" si="6"/>
        <v>0.36422955268935781</v>
      </c>
      <c r="F97" s="7">
        <f t="shared" si="7"/>
        <v>0.2297953833206384</v>
      </c>
      <c r="G97" s="15">
        <v>0.11638754329038924</v>
      </c>
      <c r="H97" s="15">
        <v>0.28332949937125523</v>
      </c>
      <c r="I97" s="15">
        <v>0.17436864626230303</v>
      </c>
      <c r="J97" s="15">
        <v>0.25841750791697748</v>
      </c>
      <c r="K97" s="15">
        <v>0.12837080528561132</v>
      </c>
      <c r="L97" s="15">
        <v>0.22764560000543879</v>
      </c>
      <c r="M97" s="16">
        <v>0.36903051104903806</v>
      </c>
      <c r="N97" s="16">
        <v>0.53896649640504846</v>
      </c>
      <c r="O97" s="16">
        <v>0.16606118825443628</v>
      </c>
      <c r="P97" s="16">
        <v>0.44810006585640938</v>
      </c>
      <c r="Q97" s="16">
        <v>0.7262669947631829</v>
      </c>
      <c r="R97" s="16">
        <v>0.24445336376246682</v>
      </c>
      <c r="S97" s="16">
        <v>5.6728248734923208E-2</v>
      </c>
      <c r="T97" s="10">
        <f>COUNTIF(G97:S97,"&gt;0")/13</f>
        <v>1</v>
      </c>
    </row>
    <row r="98" spans="1:20" s="1" customFormat="1" x14ac:dyDescent="0.2">
      <c r="A98" s="1" t="s">
        <v>247</v>
      </c>
      <c r="B98" s="1">
        <v>556.3175</v>
      </c>
      <c r="C98" s="7">
        <f t="shared" si="4"/>
        <v>0.18767500784026345</v>
      </c>
      <c r="D98" s="7">
        <f t="shared" si="5"/>
        <v>0.26762967586551434</v>
      </c>
      <c r="E98" s="7">
        <f t="shared" si="6"/>
        <v>0.10559732172169603</v>
      </c>
      <c r="F98" s="7">
        <f t="shared" si="7"/>
        <v>9.2092858716803269E-2</v>
      </c>
      <c r="G98" s="15">
        <v>5.6557606679996632E-2</v>
      </c>
      <c r="H98" s="15">
        <v>0.15681824190618521</v>
      </c>
      <c r="I98" s="15">
        <v>1.9476566204788218E-2</v>
      </c>
      <c r="J98" s="15">
        <v>3.6673070735169566E-2</v>
      </c>
      <c r="K98" s="15">
        <v>0.1340450722444714</v>
      </c>
      <c r="L98" s="15">
        <v>0.72247948927096961</v>
      </c>
      <c r="M98" s="16">
        <v>0.20425074596450685</v>
      </c>
      <c r="N98" s="16">
        <v>0.227220792580586</v>
      </c>
      <c r="O98" s="16">
        <v>5.0041609867692786E-2</v>
      </c>
      <c r="P98" s="16">
        <v>0.14730086378953888</v>
      </c>
      <c r="Q98" s="16">
        <v>0.10667294613934254</v>
      </c>
      <c r="R98" s="16">
        <v>0</v>
      </c>
      <c r="S98" s="16">
        <v>3.6942937102052201E-3</v>
      </c>
      <c r="T98" s="10">
        <f>COUNTIF(G98:S98,"&gt;0")/13</f>
        <v>0.92307692307692313</v>
      </c>
    </row>
    <row r="99" spans="1:20" s="1" customFormat="1" x14ac:dyDescent="0.2">
      <c r="A99" s="1" t="s">
        <v>276</v>
      </c>
      <c r="B99" s="1">
        <v>572.34879999999998</v>
      </c>
      <c r="C99" s="7">
        <f t="shared" si="4"/>
        <v>0.85043296149634118</v>
      </c>
      <c r="D99" s="7">
        <f t="shared" si="5"/>
        <v>1.7754327755299628</v>
      </c>
      <c r="E99" s="7">
        <f t="shared" si="6"/>
        <v>0.61852740816951246</v>
      </c>
      <c r="F99" s="7">
        <f t="shared" si="7"/>
        <v>0.66881110039064173</v>
      </c>
      <c r="G99" s="15">
        <v>7.7833102525684844E-2</v>
      </c>
      <c r="H99" s="15">
        <v>0.11377162958639951</v>
      </c>
      <c r="I99" s="15">
        <v>0.15590065432275968</v>
      </c>
      <c r="J99" s="15">
        <v>0.16231510956704037</v>
      </c>
      <c r="K99" s="15">
        <v>0.1188016336126466</v>
      </c>
      <c r="L99" s="15">
        <v>4.4739756393635162</v>
      </c>
      <c r="M99" s="16">
        <v>0.40457933709858163</v>
      </c>
      <c r="N99" s="16">
        <v>0.35674468801945236</v>
      </c>
      <c r="O99" s="16">
        <v>6.11549962916558E-2</v>
      </c>
      <c r="P99" s="16">
        <v>1.8405354683029347</v>
      </c>
      <c r="Q99" s="16">
        <v>1.2608262160647736</v>
      </c>
      <c r="R99" s="16">
        <v>0.26449069925945612</v>
      </c>
      <c r="S99" s="16">
        <v>0.14136045214973231</v>
      </c>
      <c r="T99" s="10">
        <f>COUNTIF(G99:S99,"&gt;0")/13</f>
        <v>1</v>
      </c>
    </row>
    <row r="100" spans="1:20" s="1" customFormat="1" x14ac:dyDescent="0.2">
      <c r="A100" s="1" t="s">
        <v>165</v>
      </c>
      <c r="B100" s="1">
        <v>638.4402</v>
      </c>
      <c r="C100" s="7">
        <f t="shared" si="4"/>
        <v>0.12405628848068166</v>
      </c>
      <c r="D100" s="7">
        <f t="shared" si="5"/>
        <v>0.12560803671980272</v>
      </c>
      <c r="E100" s="7">
        <f t="shared" si="6"/>
        <v>1.1826742156693741</v>
      </c>
      <c r="F100" s="7">
        <f t="shared" si="7"/>
        <v>1.5366728624209454</v>
      </c>
      <c r="G100" s="15">
        <v>0</v>
      </c>
      <c r="H100" s="15">
        <v>0.3094554423915073</v>
      </c>
      <c r="I100" s="15">
        <v>5.6192508675758757E-2</v>
      </c>
      <c r="J100" s="15">
        <v>0.1719749850904056</v>
      </c>
      <c r="K100" s="15">
        <v>0.20671479472641827</v>
      </c>
      <c r="L100" s="15">
        <v>0</v>
      </c>
      <c r="M100" s="16">
        <v>0</v>
      </c>
      <c r="N100" s="16">
        <v>2.6090830590399405</v>
      </c>
      <c r="O100" s="16">
        <v>0.30234184182094997</v>
      </c>
      <c r="P100" s="16">
        <v>0</v>
      </c>
      <c r="Q100" s="16">
        <v>3.9464908191597372</v>
      </c>
      <c r="R100" s="16">
        <v>1.1984349526830298</v>
      </c>
      <c r="S100" s="16">
        <v>0.22236883698195975</v>
      </c>
      <c r="T100" s="10">
        <f>COUNTIF(G100:S100,"&gt;0")/13</f>
        <v>0.69230769230769229</v>
      </c>
    </row>
    <row r="101" spans="1:20" s="1" customFormat="1" x14ac:dyDescent="0.2">
      <c r="A101" s="1" t="s">
        <v>201</v>
      </c>
      <c r="B101" s="1">
        <v>778.59670000000006</v>
      </c>
      <c r="C101" s="7">
        <f t="shared" si="4"/>
        <v>0.60901814454084502</v>
      </c>
      <c r="D101" s="7">
        <f t="shared" si="5"/>
        <v>0.83314680110326289</v>
      </c>
      <c r="E101" s="7">
        <f t="shared" si="6"/>
        <v>0.21663807889402314</v>
      </c>
      <c r="F101" s="7">
        <f t="shared" si="7"/>
        <v>0.28473034317776896</v>
      </c>
      <c r="G101" s="15">
        <v>2.2728772197094083</v>
      </c>
      <c r="H101" s="15">
        <v>0.13071015866897509</v>
      </c>
      <c r="I101" s="15">
        <v>0.21302262990556617</v>
      </c>
      <c r="J101" s="15">
        <v>0.61495308979005714</v>
      </c>
      <c r="K101" s="15">
        <v>0.2215722717808366</v>
      </c>
      <c r="L101" s="15">
        <v>0.20097349739022688</v>
      </c>
      <c r="M101" s="16">
        <v>0</v>
      </c>
      <c r="N101" s="16">
        <v>0.52613158509185698</v>
      </c>
      <c r="O101" s="16">
        <v>5.4883686019539614E-2</v>
      </c>
      <c r="P101" s="16">
        <v>0.71464042089660862</v>
      </c>
      <c r="Q101" s="16">
        <v>0</v>
      </c>
      <c r="R101" s="16">
        <v>0.10614529273403656</v>
      </c>
      <c r="S101" s="16">
        <v>0.11466556751612034</v>
      </c>
      <c r="T101" s="10">
        <f>COUNTIF(G101:S101,"&gt;0")/13</f>
        <v>0.84615384615384615</v>
      </c>
    </row>
    <row r="102" spans="1:20" s="1" customFormat="1" x14ac:dyDescent="0.2">
      <c r="A102" s="1" t="s">
        <v>348</v>
      </c>
      <c r="B102" s="1">
        <v>776.58109999999999</v>
      </c>
      <c r="C102" s="7">
        <f t="shared" si="4"/>
        <v>5.2103855265968523E-2</v>
      </c>
      <c r="D102" s="7">
        <f t="shared" si="5"/>
        <v>4.1600748682428079E-2</v>
      </c>
      <c r="E102" s="7">
        <f t="shared" si="6"/>
        <v>3.4463341147454286E-2</v>
      </c>
      <c r="F102" s="7">
        <f t="shared" si="7"/>
        <v>4.0137057516401953E-2</v>
      </c>
      <c r="G102" s="15">
        <v>2.5188463852128178E-2</v>
      </c>
      <c r="H102" s="15">
        <v>7.0366839257356359E-2</v>
      </c>
      <c r="I102" s="15">
        <v>0.10284310990852913</v>
      </c>
      <c r="J102" s="15">
        <v>0</v>
      </c>
      <c r="K102" s="15">
        <v>2.3529010326148039E-2</v>
      </c>
      <c r="L102" s="15">
        <v>9.0695708251649396E-2</v>
      </c>
      <c r="M102" s="16">
        <v>0</v>
      </c>
      <c r="N102" s="16">
        <v>3.4940690142282002E-2</v>
      </c>
      <c r="O102" s="16">
        <v>3.8383347729699702E-2</v>
      </c>
      <c r="P102" s="16">
        <v>5.9594061932665171E-2</v>
      </c>
      <c r="Q102" s="16">
        <v>0.10832528822753311</v>
      </c>
      <c r="R102" s="16">
        <v>0</v>
      </c>
      <c r="S102" s="16">
        <v>0</v>
      </c>
      <c r="T102" s="10">
        <f>COUNTIF(G102:S102,"&gt;0")/13</f>
        <v>0.69230769230769229</v>
      </c>
    </row>
    <row r="103" spans="1:20" s="1" customFormat="1" x14ac:dyDescent="0.2">
      <c r="A103" s="1" t="s">
        <v>349</v>
      </c>
      <c r="B103" s="1">
        <v>788.58109999999999</v>
      </c>
      <c r="C103" s="7">
        <f t="shared" si="4"/>
        <v>2.0003129005269695</v>
      </c>
      <c r="D103" s="7">
        <f t="shared" si="5"/>
        <v>1.1685256878737613</v>
      </c>
      <c r="E103" s="7">
        <f t="shared" si="6"/>
        <v>2.4679167321887086</v>
      </c>
      <c r="F103" s="7">
        <f t="shared" si="7"/>
        <v>1.6934932301936647</v>
      </c>
      <c r="G103" s="15">
        <v>2.5910744709593616</v>
      </c>
      <c r="H103" s="15">
        <v>1.8752346283195391</v>
      </c>
      <c r="I103" s="15">
        <v>0.82196188043795504</v>
      </c>
      <c r="J103" s="15">
        <v>3.3981089512657507</v>
      </c>
      <c r="K103" s="15">
        <v>2.858909064544346</v>
      </c>
      <c r="L103" s="15">
        <v>0.45658840763486541</v>
      </c>
      <c r="M103" s="16">
        <v>1.0617420305638623</v>
      </c>
      <c r="N103" s="16">
        <v>3.5065955794269406</v>
      </c>
      <c r="O103" s="16">
        <v>2.513541172667638</v>
      </c>
      <c r="P103" s="16">
        <v>0.42058440631923988</v>
      </c>
      <c r="Q103" s="16">
        <v>1.8976565743435416</v>
      </c>
      <c r="R103" s="16">
        <v>5.5674129266230743</v>
      </c>
      <c r="S103" s="16">
        <v>2.3078844353766654</v>
      </c>
      <c r="T103" s="10">
        <f>COUNTIF(G103:S103,"&gt;0")/13</f>
        <v>1</v>
      </c>
    </row>
    <row r="104" spans="1:20" s="1" customFormat="1" x14ac:dyDescent="0.2">
      <c r="A104" s="1" t="s">
        <v>350</v>
      </c>
      <c r="B104" s="1">
        <v>802.59670000000006</v>
      </c>
      <c r="C104" s="7">
        <f t="shared" si="4"/>
        <v>0.13736353709763557</v>
      </c>
      <c r="D104" s="7">
        <f t="shared" si="5"/>
        <v>0.20659358591470059</v>
      </c>
      <c r="E104" s="7">
        <f t="shared" si="6"/>
        <v>1.2176426464223156</v>
      </c>
      <c r="F104" s="7">
        <f t="shared" si="7"/>
        <v>1.084446071290851</v>
      </c>
      <c r="G104" s="15">
        <v>2.8679563865774502E-2</v>
      </c>
      <c r="H104" s="15">
        <v>7.8213275854996614E-2</v>
      </c>
      <c r="I104" s="15">
        <v>0</v>
      </c>
      <c r="J104" s="15">
        <v>0.53531599259111051</v>
      </c>
      <c r="K104" s="15">
        <v>0.18197239027393186</v>
      </c>
      <c r="L104" s="15">
        <v>0</v>
      </c>
      <c r="M104" s="16">
        <v>0.22643296395264448</v>
      </c>
      <c r="N104" s="16">
        <v>0.68271304299153512</v>
      </c>
      <c r="O104" s="16">
        <v>0.69494693688372755</v>
      </c>
      <c r="P104" s="16">
        <v>2.8118922395000419</v>
      </c>
      <c r="Q104" s="16">
        <v>1.4952057331707644</v>
      </c>
      <c r="R104" s="16">
        <v>2.5061415306127288</v>
      </c>
      <c r="S104" s="16">
        <v>0.10616607784476488</v>
      </c>
      <c r="T104" s="10">
        <f>COUNTIF(G104:S104,"&gt;0")/13</f>
        <v>0.84615384615384615</v>
      </c>
    </row>
    <row r="105" spans="1:20" s="1" customFormat="1" x14ac:dyDescent="0.2">
      <c r="A105" s="1" t="s">
        <v>351</v>
      </c>
      <c r="B105" s="1">
        <v>798.56539999999995</v>
      </c>
      <c r="C105" s="7">
        <f t="shared" si="4"/>
        <v>0.42680201599514156</v>
      </c>
      <c r="D105" s="7">
        <f t="shared" si="5"/>
        <v>0.6878370047688348</v>
      </c>
      <c r="E105" s="7">
        <f t="shared" si="6"/>
        <v>2.2892931855892349</v>
      </c>
      <c r="F105" s="7">
        <f t="shared" si="7"/>
        <v>1.7853105055572971</v>
      </c>
      <c r="G105" s="15">
        <v>3.7655770461775692E-2</v>
      </c>
      <c r="H105" s="15">
        <v>0.5010011346499329</v>
      </c>
      <c r="I105" s="15">
        <v>5.1181192947313728E-2</v>
      </c>
      <c r="J105" s="15">
        <v>1.7795744097894273</v>
      </c>
      <c r="K105" s="15">
        <v>0.19139958812239985</v>
      </c>
      <c r="L105" s="15">
        <v>0</v>
      </c>
      <c r="M105" s="16">
        <v>2.0309894712156535</v>
      </c>
      <c r="N105" s="16">
        <v>2.2356316168231851</v>
      </c>
      <c r="O105" s="16">
        <v>3.7592272464117134</v>
      </c>
      <c r="P105" s="16">
        <v>0</v>
      </c>
      <c r="Q105" s="16">
        <v>1.5334254009986421</v>
      </c>
      <c r="R105" s="16">
        <v>5.3893619234974626</v>
      </c>
      <c r="S105" s="16">
        <v>1.0764166401779878</v>
      </c>
      <c r="T105" s="10">
        <f>COUNTIF(G105:S105,"&gt;0")/13</f>
        <v>0.84615384615384615</v>
      </c>
    </row>
    <row r="106" spans="1:20" s="1" customFormat="1" x14ac:dyDescent="0.2">
      <c r="A106" s="1" t="s">
        <v>205</v>
      </c>
      <c r="B106" s="1">
        <v>796.5992</v>
      </c>
      <c r="C106" s="7">
        <f t="shared" si="4"/>
        <v>0.31372218725572348</v>
      </c>
      <c r="D106" s="7">
        <f t="shared" si="5"/>
        <v>0.37996339310936839</v>
      </c>
      <c r="E106" s="7">
        <f t="shared" si="6"/>
        <v>2.6559774229376925</v>
      </c>
      <c r="F106" s="7">
        <f t="shared" si="7"/>
        <v>2.5286450068212005</v>
      </c>
      <c r="G106" s="15">
        <v>1.5669701895924332E-2</v>
      </c>
      <c r="H106" s="15">
        <v>0.9256891805572699</v>
      </c>
      <c r="I106" s="15">
        <v>0</v>
      </c>
      <c r="J106" s="15">
        <v>0.39134072002988596</v>
      </c>
      <c r="K106" s="15">
        <v>0.54963352105126095</v>
      </c>
      <c r="L106" s="15">
        <v>0</v>
      </c>
      <c r="M106" s="16">
        <v>1.8618096189225575</v>
      </c>
      <c r="N106" s="16">
        <v>5.4545403478847208</v>
      </c>
      <c r="O106" s="16">
        <v>1.9513904355823584</v>
      </c>
      <c r="P106" s="16">
        <v>0.12463479368254171</v>
      </c>
      <c r="Q106" s="16">
        <v>2.4602759372741652</v>
      </c>
      <c r="R106" s="16">
        <v>6.6817456066981213</v>
      </c>
      <c r="S106" s="16">
        <v>5.7445220519381841E-2</v>
      </c>
      <c r="T106" s="10">
        <f>COUNTIF(G106:S106,"&gt;0")/13</f>
        <v>0.84615384615384615</v>
      </c>
    </row>
    <row r="107" spans="1:20" s="1" customFormat="1" x14ac:dyDescent="0.2">
      <c r="A107" s="1" t="s">
        <v>352</v>
      </c>
      <c r="B107" s="1">
        <v>802.55229999999995</v>
      </c>
      <c r="C107" s="7">
        <f t="shared" si="4"/>
        <v>33.069603786970774</v>
      </c>
      <c r="D107" s="7">
        <f t="shared" si="5"/>
        <v>10.354277081473878</v>
      </c>
      <c r="E107" s="7">
        <f t="shared" si="6"/>
        <v>33.506425699208165</v>
      </c>
      <c r="F107" s="7">
        <f t="shared" si="7"/>
        <v>12.00749638329625</v>
      </c>
      <c r="G107" s="15">
        <v>21.019189462390472</v>
      </c>
      <c r="H107" s="15">
        <v>28.301845074554187</v>
      </c>
      <c r="I107" s="15">
        <v>24.783789359315829</v>
      </c>
      <c r="J107" s="15">
        <v>48.932490568380288</v>
      </c>
      <c r="K107" s="15">
        <v>36.089155662393615</v>
      </c>
      <c r="L107" s="15">
        <v>39.291152594790255</v>
      </c>
      <c r="M107" s="16">
        <v>41.456417638412688</v>
      </c>
      <c r="N107" s="16">
        <v>22.39475497466405</v>
      </c>
      <c r="O107" s="16">
        <v>53.665219083590927</v>
      </c>
      <c r="P107" s="16">
        <v>19.62071977340025</v>
      </c>
      <c r="Q107" s="16">
        <v>27.973521687225833</v>
      </c>
      <c r="R107" s="16">
        <v>29.938387339197483</v>
      </c>
      <c r="S107" s="16">
        <v>39.495959397965954</v>
      </c>
      <c r="T107" s="10">
        <f>COUNTIF(G107:S107,"&gt;0")/13</f>
        <v>1</v>
      </c>
    </row>
    <row r="108" spans="1:20" s="1" customFormat="1" x14ac:dyDescent="0.2">
      <c r="A108" s="1" t="s">
        <v>353</v>
      </c>
      <c r="B108" s="1">
        <v>826.59670000000006</v>
      </c>
      <c r="C108" s="7">
        <f t="shared" si="4"/>
        <v>2.7642650501878599E-2</v>
      </c>
      <c r="D108" s="7">
        <f t="shared" si="5"/>
        <v>3.0163200224642871E-2</v>
      </c>
      <c r="E108" s="7">
        <f t="shared" si="6"/>
        <v>5.7486223205928985E-2</v>
      </c>
      <c r="F108" s="7">
        <f t="shared" si="7"/>
        <v>8.6858345297719228E-2</v>
      </c>
      <c r="G108" s="15">
        <v>2.6643926885326082E-2</v>
      </c>
      <c r="H108" s="15">
        <v>0</v>
      </c>
      <c r="I108" s="15">
        <v>8.2582602802427199E-2</v>
      </c>
      <c r="J108" s="15">
        <v>2.778463356429179E-2</v>
      </c>
      <c r="K108" s="15">
        <v>2.8844739759226534E-2</v>
      </c>
      <c r="L108" s="15">
        <v>0</v>
      </c>
      <c r="M108" s="16">
        <v>0</v>
      </c>
      <c r="N108" s="16">
        <v>5.1443578330035093E-2</v>
      </c>
      <c r="O108" s="16">
        <v>0</v>
      </c>
      <c r="P108" s="16">
        <v>0</v>
      </c>
      <c r="Q108" s="16">
        <v>0.22111987002095657</v>
      </c>
      <c r="R108" s="16">
        <v>0</v>
      </c>
      <c r="S108" s="16">
        <v>0.12984011409051119</v>
      </c>
      <c r="T108" s="10">
        <f>COUNTIF(G108:S108,"&gt;0")/13</f>
        <v>0.53846153846153844</v>
      </c>
    </row>
    <row r="109" spans="1:20" s="1" customFormat="1" x14ac:dyDescent="0.2">
      <c r="A109" s="1" t="s">
        <v>354</v>
      </c>
      <c r="B109" s="1">
        <v>824.58109999999999</v>
      </c>
      <c r="C109" s="7">
        <f t="shared" si="4"/>
        <v>0.86266282779284775</v>
      </c>
      <c r="D109" s="7">
        <f t="shared" si="5"/>
        <v>0.78784363005104785</v>
      </c>
      <c r="E109" s="7">
        <f t="shared" si="6"/>
        <v>2.0034876646949589</v>
      </c>
      <c r="F109" s="7">
        <f t="shared" si="7"/>
        <v>3.5838504732035039</v>
      </c>
      <c r="G109" s="15">
        <v>0.26633000386868916</v>
      </c>
      <c r="H109" s="15">
        <v>1.837731733134254</v>
      </c>
      <c r="I109" s="15">
        <v>0.19763885164787764</v>
      </c>
      <c r="J109" s="15">
        <v>1.6358087935506835</v>
      </c>
      <c r="K109" s="15">
        <v>1.1842951854591632</v>
      </c>
      <c r="L109" s="15">
        <v>5.417239909641821E-2</v>
      </c>
      <c r="M109" s="16">
        <v>0.15950302245712575</v>
      </c>
      <c r="N109" s="16">
        <v>1.103508408256999</v>
      </c>
      <c r="O109" s="16">
        <v>0.38357917949157788</v>
      </c>
      <c r="P109" s="16">
        <v>10.087922243082014</v>
      </c>
      <c r="Q109" s="16">
        <v>0.60360056313785981</v>
      </c>
      <c r="R109" s="16">
        <v>1.1740783351919588</v>
      </c>
      <c r="S109" s="16">
        <v>0.51222190124717715</v>
      </c>
      <c r="T109" s="10">
        <f>COUNTIF(G109:S109,"&gt;0")/13</f>
        <v>1</v>
      </c>
    </row>
    <row r="110" spans="1:20" s="1" customFormat="1" x14ac:dyDescent="0.2">
      <c r="A110" s="1" t="s">
        <v>198</v>
      </c>
      <c r="B110" s="1">
        <v>820.5992</v>
      </c>
      <c r="C110" s="7">
        <f t="shared" si="4"/>
        <v>8.9136463344415537E-2</v>
      </c>
      <c r="D110" s="7">
        <f t="shared" si="5"/>
        <v>7.3027634743607656E-2</v>
      </c>
      <c r="E110" s="7">
        <f t="shared" si="6"/>
        <v>0.10604443369930992</v>
      </c>
      <c r="F110" s="7">
        <f t="shared" si="7"/>
        <v>5.2796265263839119E-2</v>
      </c>
      <c r="G110" s="15">
        <v>6.4209447315042772E-2</v>
      </c>
      <c r="H110" s="15">
        <v>8.0027119119598714E-2</v>
      </c>
      <c r="I110" s="15">
        <v>0.15268352153022421</v>
      </c>
      <c r="J110" s="15">
        <v>4.0847850390544116E-2</v>
      </c>
      <c r="K110" s="15">
        <v>0.19705084171108345</v>
      </c>
      <c r="L110" s="15">
        <v>0</v>
      </c>
      <c r="M110" s="16">
        <v>0.19130114483121358</v>
      </c>
      <c r="N110" s="16">
        <v>8.0603820466192647E-2</v>
      </c>
      <c r="O110" s="16">
        <v>6.8563386488403391E-2</v>
      </c>
      <c r="P110" s="16">
        <v>5.7177542985420875E-2</v>
      </c>
      <c r="Q110" s="16">
        <v>0.14670933154261587</v>
      </c>
      <c r="R110" s="16">
        <v>5.8589573097939787E-2</v>
      </c>
      <c r="S110" s="16">
        <v>0.13936623648338334</v>
      </c>
      <c r="T110" s="10">
        <f>COUNTIF(G110:S110,"&gt;0")/13</f>
        <v>0.92307692307692313</v>
      </c>
    </row>
    <row r="111" spans="1:20" s="1" customFormat="1" x14ac:dyDescent="0.2">
      <c r="A111" s="1" t="s">
        <v>355</v>
      </c>
      <c r="B111" s="1">
        <v>856.64369999999997</v>
      </c>
      <c r="C111" s="7">
        <f t="shared" si="4"/>
        <v>0.6426336031360268</v>
      </c>
      <c r="D111" s="7">
        <f t="shared" si="5"/>
        <v>0.54499171161240134</v>
      </c>
      <c r="E111" s="7">
        <f t="shared" si="6"/>
        <v>0.71441444529439013</v>
      </c>
      <c r="F111" s="7">
        <f t="shared" si="7"/>
        <v>0.48813488062864774</v>
      </c>
      <c r="G111" s="15">
        <v>0.18349442303959121</v>
      </c>
      <c r="H111" s="15">
        <v>0.42823690752850108</v>
      </c>
      <c r="I111" s="15">
        <v>0.87148070484886497</v>
      </c>
      <c r="J111" s="15">
        <v>0.73622151289942361</v>
      </c>
      <c r="K111" s="15">
        <v>1.5616689031513979</v>
      </c>
      <c r="L111" s="15">
        <v>7.4699167348381709E-2</v>
      </c>
      <c r="M111" s="16">
        <v>0</v>
      </c>
      <c r="N111" s="16">
        <v>1.3718066671089513</v>
      </c>
      <c r="O111" s="16">
        <v>0.81601288607780587</v>
      </c>
      <c r="P111" s="16">
        <v>0.16269800531336745</v>
      </c>
      <c r="Q111" s="16">
        <v>0.65175889177672841</v>
      </c>
      <c r="R111" s="16">
        <v>1.0546695017806904</v>
      </c>
      <c r="S111" s="16">
        <v>0.94395516500318777</v>
      </c>
      <c r="T111" s="10">
        <f>COUNTIF(G111:S111,"&gt;0")/13</f>
        <v>0.92307692307692313</v>
      </c>
    </row>
    <row r="112" spans="1:20" s="1" customFormat="1" x14ac:dyDescent="0.2">
      <c r="A112" s="1" t="s">
        <v>356</v>
      </c>
      <c r="B112" s="1">
        <v>830.58360000000005</v>
      </c>
      <c r="C112" s="7">
        <f t="shared" si="4"/>
        <v>3.3210128557341894</v>
      </c>
      <c r="D112" s="7">
        <f t="shared" si="5"/>
        <v>0.67728011821187784</v>
      </c>
      <c r="E112" s="7">
        <f t="shared" si="6"/>
        <v>4.7687453330400178</v>
      </c>
      <c r="F112" s="7">
        <f t="shared" si="7"/>
        <v>1.7747421768713065</v>
      </c>
      <c r="G112" s="15">
        <v>4.0369454892863201</v>
      </c>
      <c r="H112" s="15">
        <v>3.8742933107036044</v>
      </c>
      <c r="I112" s="15">
        <v>3.4632390712647361</v>
      </c>
      <c r="J112" s="15">
        <v>3.545577569041007</v>
      </c>
      <c r="K112" s="15">
        <v>2.3214195260404069</v>
      </c>
      <c r="L112" s="15">
        <v>2.6846021680690613</v>
      </c>
      <c r="M112" s="16">
        <v>3.6351032979467912</v>
      </c>
      <c r="N112" s="16">
        <v>4.9886122052343147</v>
      </c>
      <c r="O112" s="16">
        <v>2.5296384947918344</v>
      </c>
      <c r="P112" s="16">
        <v>6.2297925847744029</v>
      </c>
      <c r="Q112" s="16">
        <v>6.4469224195820427</v>
      </c>
      <c r="R112" s="16">
        <v>6.7249513671242074</v>
      </c>
      <c r="S112" s="16">
        <v>2.8261969618265348</v>
      </c>
      <c r="T112" s="10">
        <f>COUNTIF(G112:S112,"&gt;0")/13</f>
        <v>1</v>
      </c>
    </row>
    <row r="113" spans="1:20" s="1" customFormat="1" x14ac:dyDescent="0.2">
      <c r="A113" s="1" t="s">
        <v>182</v>
      </c>
      <c r="B113" s="1">
        <v>890.72190000000001</v>
      </c>
      <c r="C113" s="7">
        <f t="shared" si="4"/>
        <v>0.71484932167106097</v>
      </c>
      <c r="D113" s="7">
        <f t="shared" si="5"/>
        <v>0.84639679050128325</v>
      </c>
      <c r="E113" s="7">
        <f t="shared" si="6"/>
        <v>2.309924317071443</v>
      </c>
      <c r="F113" s="7">
        <f t="shared" si="7"/>
        <v>2.5593744578203279</v>
      </c>
      <c r="G113" s="15">
        <v>8.8053792765379585E-2</v>
      </c>
      <c r="H113" s="15">
        <v>1.6412632789240398</v>
      </c>
      <c r="I113" s="15">
        <v>0</v>
      </c>
      <c r="J113" s="15">
        <v>1.882663534649617</v>
      </c>
      <c r="K113" s="15">
        <v>0.63252344587768772</v>
      </c>
      <c r="L113" s="15">
        <v>4.4591877809641099E-2</v>
      </c>
      <c r="M113" s="16">
        <v>0</v>
      </c>
      <c r="N113" s="16">
        <v>2.2262500765101958</v>
      </c>
      <c r="O113" s="16">
        <v>0.61953595386921778</v>
      </c>
      <c r="P113" s="16">
        <v>1.5190363346197548</v>
      </c>
      <c r="Q113" s="16">
        <v>7.2106333323694001</v>
      </c>
      <c r="R113" s="16">
        <v>4.0941487121481153</v>
      </c>
      <c r="S113" s="16">
        <v>0.49986580998341978</v>
      </c>
      <c r="T113" s="10">
        <f>COUNTIF(G113:S113,"&gt;0")/13</f>
        <v>0.84615384615384615</v>
      </c>
    </row>
    <row r="114" spans="1:20" s="1" customFormat="1" x14ac:dyDescent="0.2">
      <c r="A114" s="1" t="s">
        <v>252</v>
      </c>
      <c r="B114" s="1">
        <v>914.72190000000001</v>
      </c>
      <c r="C114" s="7">
        <f t="shared" si="4"/>
        <v>0.27594687862525308</v>
      </c>
      <c r="D114" s="7">
        <f t="shared" si="5"/>
        <v>0.1923145608168236</v>
      </c>
      <c r="E114" s="7">
        <f t="shared" si="6"/>
        <v>0.21576076095922031</v>
      </c>
      <c r="F114" s="7">
        <f t="shared" si="7"/>
        <v>9.4264101322998908E-2</v>
      </c>
      <c r="G114" s="15">
        <v>0.43822274459501886</v>
      </c>
      <c r="H114" s="15">
        <v>0.30558771425775344</v>
      </c>
      <c r="I114" s="15">
        <v>0.11316938022237444</v>
      </c>
      <c r="J114" s="15">
        <v>0.19726374960349519</v>
      </c>
      <c r="K114" s="15">
        <v>0.5495135024776534</v>
      </c>
      <c r="L114" s="15">
        <v>5.1924180595223253E-2</v>
      </c>
      <c r="M114" s="16">
        <v>0.16737963712937984</v>
      </c>
      <c r="N114" s="16">
        <v>0.41067166534116523</v>
      </c>
      <c r="O114" s="16">
        <v>0.21162124987983119</v>
      </c>
      <c r="P114" s="16">
        <v>0.24370449511627218</v>
      </c>
      <c r="Q114" s="16">
        <v>0.19891076412659492</v>
      </c>
      <c r="R114" s="16">
        <v>0.1311845184705637</v>
      </c>
      <c r="S114" s="16">
        <v>0.1468529966507352</v>
      </c>
      <c r="T114" s="10">
        <f>COUNTIF(G114:S114,"&gt;0")/13</f>
        <v>1</v>
      </c>
    </row>
    <row r="115" spans="1:20" s="1" customFormat="1" x14ac:dyDescent="0.2">
      <c r="A115" s="1" t="s">
        <v>147</v>
      </c>
      <c r="B115" s="1">
        <v>916.69309999999996</v>
      </c>
      <c r="C115" s="7">
        <f t="shared" si="4"/>
        <v>4.2733613319932355E-2</v>
      </c>
      <c r="D115" s="7">
        <f t="shared" si="5"/>
        <v>4.0888907203191327E-2</v>
      </c>
      <c r="E115" s="7">
        <f t="shared" si="6"/>
        <v>0.12066396549772827</v>
      </c>
      <c r="F115" s="7">
        <f t="shared" si="7"/>
        <v>0.18794074467394303</v>
      </c>
      <c r="G115" s="15">
        <v>0.10005299230429829</v>
      </c>
      <c r="H115" s="15">
        <v>3.9840177547713393E-2</v>
      </c>
      <c r="I115" s="15">
        <v>0</v>
      </c>
      <c r="J115" s="15">
        <v>7.9835803060516256E-2</v>
      </c>
      <c r="K115" s="15">
        <v>0</v>
      </c>
      <c r="L115" s="15">
        <v>3.6672707007066194E-2</v>
      </c>
      <c r="M115" s="16">
        <v>0</v>
      </c>
      <c r="N115" s="16">
        <v>0.50640770626099341</v>
      </c>
      <c r="O115" s="16">
        <v>2.4761644243488375E-2</v>
      </c>
      <c r="P115" s="16">
        <v>0.21859641423306597</v>
      </c>
      <c r="Q115" s="16">
        <v>0</v>
      </c>
      <c r="R115" s="16">
        <v>9.4881993746550111E-2</v>
      </c>
      <c r="S115" s="16">
        <v>0</v>
      </c>
      <c r="T115" s="10">
        <f>COUNTIF(G115:S115,"&gt;0")/13</f>
        <v>0.61538461538461542</v>
      </c>
    </row>
    <row r="116" spans="1:20" s="1" customFormat="1" x14ac:dyDescent="0.2">
      <c r="A116" s="1" t="s">
        <v>179</v>
      </c>
      <c r="B116" s="1">
        <v>936.70630000000006</v>
      </c>
      <c r="C116" s="7">
        <f t="shared" si="4"/>
        <v>0.11155676433829494</v>
      </c>
      <c r="D116" s="7">
        <f t="shared" si="5"/>
        <v>0.17490767780010538</v>
      </c>
      <c r="E116" s="7">
        <f t="shared" si="6"/>
        <v>6.2339173817680039E-2</v>
      </c>
      <c r="F116" s="7">
        <f t="shared" si="7"/>
        <v>3.6969018188331537E-2</v>
      </c>
      <c r="G116" s="15">
        <v>0.45510730191096815</v>
      </c>
      <c r="H116" s="15">
        <v>0.12792990271705806</v>
      </c>
      <c r="I116" s="15">
        <v>6.2634460781571732E-3</v>
      </c>
      <c r="J116" s="15">
        <v>1.8785489295776111E-2</v>
      </c>
      <c r="K116" s="15">
        <v>6.1254446027810126E-2</v>
      </c>
      <c r="L116" s="15">
        <v>0</v>
      </c>
      <c r="M116" s="16">
        <v>7.4708134389815953E-2</v>
      </c>
      <c r="N116" s="16">
        <v>3.6775731013488057E-2</v>
      </c>
      <c r="O116" s="16">
        <v>7.1582720278361503E-2</v>
      </c>
      <c r="P116" s="16">
        <v>0</v>
      </c>
      <c r="Q116" s="16">
        <v>9.3143435370323879E-2</v>
      </c>
      <c r="R116" s="16">
        <v>4.9720707365916272E-2</v>
      </c>
      <c r="S116" s="16">
        <v>0.11044348830585458</v>
      </c>
      <c r="T116" s="10">
        <f>COUNTIF(G116:S116,"&gt;0")/13</f>
        <v>0.84615384615384615</v>
      </c>
    </row>
    <row r="117" spans="1:20" s="1" customFormat="1" x14ac:dyDescent="0.2">
      <c r="A117" s="1" t="s">
        <v>357</v>
      </c>
      <c r="B117" s="1">
        <v>764.58109999999999</v>
      </c>
      <c r="C117" s="7">
        <f t="shared" si="4"/>
        <v>0.28479083238846481</v>
      </c>
      <c r="D117" s="7">
        <f t="shared" si="5"/>
        <v>0.454649686629573</v>
      </c>
      <c r="E117" s="7">
        <f t="shared" si="6"/>
        <v>1.2010408171712295</v>
      </c>
      <c r="F117" s="7">
        <f t="shared" si="7"/>
        <v>1.4318479500889014</v>
      </c>
      <c r="G117" s="15">
        <v>9.600517392590957E-2</v>
      </c>
      <c r="H117" s="15">
        <v>0.17267057668118435</v>
      </c>
      <c r="I117" s="15">
        <v>4.111821081401533E-2</v>
      </c>
      <c r="J117" s="15">
        <v>1.2084102208294014</v>
      </c>
      <c r="K117" s="15">
        <v>0.11802569075997196</v>
      </c>
      <c r="L117" s="15">
        <v>7.251512132030645E-2</v>
      </c>
      <c r="M117" s="16">
        <v>0.14641158081025421</v>
      </c>
      <c r="N117" s="16">
        <v>1.3190552859363573</v>
      </c>
      <c r="O117" s="16">
        <v>2.1761514785760001</v>
      </c>
      <c r="P117" s="16">
        <v>0.14731276709310936</v>
      </c>
      <c r="Q117" s="16">
        <v>0.46324439196145933</v>
      </c>
      <c r="R117" s="16">
        <v>3.9527723350230017</v>
      </c>
      <c r="S117" s="16">
        <v>0.20233788079842413</v>
      </c>
      <c r="T117" s="10">
        <f>COUNTIF(G117:S117,"&gt;0")/13</f>
        <v>1</v>
      </c>
    </row>
    <row r="118" spans="1:20" s="1" customFormat="1" x14ac:dyDescent="0.2">
      <c r="A118" s="1" t="s">
        <v>200</v>
      </c>
      <c r="B118" s="1">
        <v>734.53409999999997</v>
      </c>
      <c r="C118" s="7">
        <f t="shared" si="4"/>
        <v>0.54044056517592531</v>
      </c>
      <c r="D118" s="7">
        <f t="shared" si="5"/>
        <v>0.45966641865327057</v>
      </c>
      <c r="E118" s="7">
        <f t="shared" si="6"/>
        <v>0.3901722062613393</v>
      </c>
      <c r="F118" s="7">
        <f t="shared" si="7"/>
        <v>0.33810511469052223</v>
      </c>
      <c r="G118" s="15">
        <v>1.1799529233729364</v>
      </c>
      <c r="H118" s="15">
        <v>0.14272513278507964</v>
      </c>
      <c r="I118" s="15">
        <v>5.3773515150378218E-2</v>
      </c>
      <c r="J118" s="15">
        <v>0.83192569060593169</v>
      </c>
      <c r="K118" s="15">
        <v>0.22867372112458137</v>
      </c>
      <c r="L118" s="15">
        <v>0.80559240801664445</v>
      </c>
      <c r="M118" s="16">
        <v>0.27354353579350532</v>
      </c>
      <c r="N118" s="16">
        <v>0.9141501212123847</v>
      </c>
      <c r="O118" s="16">
        <v>0.81438743651058665</v>
      </c>
      <c r="P118" s="16">
        <v>0.23954577484868989</v>
      </c>
      <c r="Q118" s="16">
        <v>0</v>
      </c>
      <c r="R118" s="16">
        <v>0.22773511825248963</v>
      </c>
      <c r="S118" s="16">
        <v>0.26184345721171881</v>
      </c>
      <c r="T118" s="10">
        <f>COUNTIF(G118:S118,"&gt;0")/13</f>
        <v>0.92307692307692313</v>
      </c>
    </row>
    <row r="119" spans="1:20" s="1" customFormat="1" x14ac:dyDescent="0.2">
      <c r="A119" s="1" t="s">
        <v>259</v>
      </c>
      <c r="B119" s="1">
        <v>760.5498</v>
      </c>
      <c r="C119" s="7">
        <f t="shared" si="4"/>
        <v>9.7743798495886602E-2</v>
      </c>
      <c r="D119" s="7">
        <f t="shared" si="5"/>
        <v>7.8353435150813402E-2</v>
      </c>
      <c r="E119" s="7">
        <f t="shared" si="6"/>
        <v>0.98702762296117719</v>
      </c>
      <c r="F119" s="7">
        <f t="shared" si="7"/>
        <v>1.2091330382072056</v>
      </c>
      <c r="G119" s="15">
        <v>2.5713034849133124E-2</v>
      </c>
      <c r="H119" s="15">
        <v>0.11433589161888583</v>
      </c>
      <c r="I119" s="15">
        <v>7.762139141503363E-2</v>
      </c>
      <c r="J119" s="15">
        <v>0.23906436598416253</v>
      </c>
      <c r="K119" s="15">
        <v>0.10156559451019453</v>
      </c>
      <c r="L119" s="15">
        <v>2.8162512597910014E-2</v>
      </c>
      <c r="M119" s="16">
        <v>2.9307278774960088E-2</v>
      </c>
      <c r="N119" s="16">
        <v>0.41531414090737517</v>
      </c>
      <c r="O119" s="16">
        <v>0.68195196613516729</v>
      </c>
      <c r="P119" s="16">
        <v>3.5229926991349529</v>
      </c>
      <c r="Q119" s="16">
        <v>0.62365046362262155</v>
      </c>
      <c r="R119" s="16">
        <v>1.4561694790077364</v>
      </c>
      <c r="S119" s="16">
        <v>0.17980733314542652</v>
      </c>
      <c r="T119" s="10">
        <f>COUNTIF(G119:S119,"&gt;0")/13</f>
        <v>1</v>
      </c>
    </row>
    <row r="120" spans="1:20" s="1" customFormat="1" x14ac:dyDescent="0.2">
      <c r="A120" s="1" t="s">
        <v>194</v>
      </c>
      <c r="B120" s="1">
        <v>786.56539999999995</v>
      </c>
      <c r="C120" s="7">
        <f t="shared" si="4"/>
        <v>1.0646577548509379</v>
      </c>
      <c r="D120" s="7">
        <f t="shared" si="5"/>
        <v>1.335023124926241</v>
      </c>
      <c r="E120" s="7">
        <f t="shared" si="6"/>
        <v>0.11671291738640489</v>
      </c>
      <c r="F120" s="7">
        <f t="shared" si="7"/>
        <v>0.13186601193343464</v>
      </c>
      <c r="G120" s="15">
        <v>3.6858570314787751</v>
      </c>
      <c r="H120" s="15">
        <v>9.4905061849384242E-2</v>
      </c>
      <c r="I120" s="15">
        <v>0.23562944814826986</v>
      </c>
      <c r="J120" s="15">
        <v>1.1269808152635339</v>
      </c>
      <c r="K120" s="15">
        <v>0.52802131060164847</v>
      </c>
      <c r="L120" s="15">
        <v>0.71655286176401756</v>
      </c>
      <c r="M120" s="16">
        <v>0</v>
      </c>
      <c r="N120" s="16">
        <v>0.32730586158392622</v>
      </c>
      <c r="O120" s="16">
        <v>0.22926828523812492</v>
      </c>
      <c r="P120" s="16">
        <v>7.505464952741818E-2</v>
      </c>
      <c r="Q120" s="16">
        <v>0</v>
      </c>
      <c r="R120" s="16">
        <v>0.18536162535536505</v>
      </c>
      <c r="S120" s="16">
        <v>0</v>
      </c>
      <c r="T120" s="10">
        <f>COUNTIF(G120:S120,"&gt;0")/13</f>
        <v>0.76923076923076927</v>
      </c>
    </row>
    <row r="121" spans="1:20" s="1" customFormat="1" x14ac:dyDescent="0.2">
      <c r="A121" s="1" t="s">
        <v>160</v>
      </c>
      <c r="B121" s="1">
        <v>814.59670000000006</v>
      </c>
      <c r="C121" s="7">
        <f t="shared" si="4"/>
        <v>3.2874239436097526E-2</v>
      </c>
      <c r="D121" s="7">
        <f t="shared" si="5"/>
        <v>3.8288196427725373E-2</v>
      </c>
      <c r="E121" s="7">
        <f t="shared" si="6"/>
        <v>7.2106443235114961E-2</v>
      </c>
      <c r="F121" s="7">
        <f t="shared" si="7"/>
        <v>0.10074767057828671</v>
      </c>
      <c r="G121" s="15">
        <v>4.4618361736889878E-2</v>
      </c>
      <c r="H121" s="15">
        <v>0</v>
      </c>
      <c r="I121" s="15">
        <v>8.5692061902725977E-2</v>
      </c>
      <c r="J121" s="15">
        <v>0</v>
      </c>
      <c r="K121" s="15">
        <v>6.6935012976969313E-2</v>
      </c>
      <c r="L121" s="15">
        <v>0</v>
      </c>
      <c r="M121" s="16">
        <v>0</v>
      </c>
      <c r="N121" s="16">
        <v>3.1201091121105997E-2</v>
      </c>
      <c r="O121" s="16">
        <v>6.5512562671436111E-2</v>
      </c>
      <c r="P121" s="16">
        <v>6.122689670508643E-2</v>
      </c>
      <c r="Q121" s="16">
        <v>0.29203004964214341</v>
      </c>
      <c r="R121" s="16">
        <v>0</v>
      </c>
      <c r="S121" s="16">
        <v>5.4774502506032788E-2</v>
      </c>
      <c r="T121" s="10">
        <f>COUNTIF(G121:S121,"&gt;0")/13</f>
        <v>0.61538461538461542</v>
      </c>
    </row>
    <row r="122" spans="1:20" s="1" customFormat="1" x14ac:dyDescent="0.2">
      <c r="A122" s="1" t="s">
        <v>225</v>
      </c>
      <c r="B122" s="1">
        <v>690.50789999999995</v>
      </c>
      <c r="C122" s="7">
        <f t="shared" si="4"/>
        <v>0.68209695463975173</v>
      </c>
      <c r="D122" s="7">
        <f t="shared" si="5"/>
        <v>0.52481302517773243</v>
      </c>
      <c r="E122" s="7">
        <f t="shared" si="6"/>
        <v>0.91464820656993584</v>
      </c>
      <c r="F122" s="7">
        <f t="shared" si="7"/>
        <v>0.54988935564304087</v>
      </c>
      <c r="G122" s="15">
        <v>0.55271656588274176</v>
      </c>
      <c r="H122" s="15">
        <v>0.63173554660772724</v>
      </c>
      <c r="I122" s="15">
        <v>1.6134110333758251</v>
      </c>
      <c r="J122" s="15">
        <v>0.5404658364763496</v>
      </c>
      <c r="K122" s="15">
        <v>0.75425274549586663</v>
      </c>
      <c r="L122" s="15">
        <v>0</v>
      </c>
      <c r="M122" s="16">
        <v>1.4495025095096485</v>
      </c>
      <c r="N122" s="16">
        <v>0.51646458804257933</v>
      </c>
      <c r="O122" s="16">
        <v>0.54530074136508455</v>
      </c>
      <c r="P122" s="16">
        <v>0.50231430107613195</v>
      </c>
      <c r="Q122" s="16">
        <v>1.1721556376332767</v>
      </c>
      <c r="R122" s="16">
        <v>1.7873049225886202</v>
      </c>
      <c r="S122" s="16">
        <v>0.4294947457742086</v>
      </c>
      <c r="T122" s="10">
        <f>COUNTIF(G122:S122,"&gt;0")/13</f>
        <v>0.92307692307692313</v>
      </c>
    </row>
    <row r="123" spans="1:20" s="1" customFormat="1" x14ac:dyDescent="0.2">
      <c r="A123" s="1" t="s">
        <v>264</v>
      </c>
      <c r="B123" s="1">
        <v>696.46100000000001</v>
      </c>
      <c r="C123" s="7">
        <f t="shared" si="4"/>
        <v>2.8034225244025719</v>
      </c>
      <c r="D123" s="7">
        <f t="shared" si="5"/>
        <v>2.0112687697374714</v>
      </c>
      <c r="E123" s="7">
        <f t="shared" si="6"/>
        <v>4.8926300885801037</v>
      </c>
      <c r="F123" s="7">
        <f t="shared" si="7"/>
        <v>4.3707468028245406</v>
      </c>
      <c r="G123" s="15">
        <v>2.1104292629144279</v>
      </c>
      <c r="H123" s="15">
        <v>4.205479533399938</v>
      </c>
      <c r="I123" s="15">
        <v>0.12593851183636959</v>
      </c>
      <c r="J123" s="15">
        <v>2.5041042330920065</v>
      </c>
      <c r="K123" s="15">
        <v>1.9435295742124217</v>
      </c>
      <c r="L123" s="15">
        <v>5.9310540309602686</v>
      </c>
      <c r="M123" s="16">
        <v>2.3997212897089559</v>
      </c>
      <c r="N123" s="16">
        <v>5.5687561621080901</v>
      </c>
      <c r="O123" s="16">
        <v>3.1447059018267041</v>
      </c>
      <c r="P123" s="16">
        <v>0.28133118988473693</v>
      </c>
      <c r="Q123" s="16">
        <v>10.800252643106006</v>
      </c>
      <c r="R123" s="16">
        <v>10.830816039069687</v>
      </c>
      <c r="S123" s="16">
        <v>1.222827394356544</v>
      </c>
      <c r="T123" s="10">
        <f>COUNTIF(G123:S123,"&gt;0")/13</f>
        <v>1</v>
      </c>
    </row>
    <row r="124" spans="1:20" s="1" customFormat="1" x14ac:dyDescent="0.2">
      <c r="A124" s="1" t="s">
        <v>170</v>
      </c>
      <c r="B124" s="1">
        <v>718.53920000000005</v>
      </c>
      <c r="C124" s="7">
        <f t="shared" si="4"/>
        <v>0.23956826691674182</v>
      </c>
      <c r="D124" s="7">
        <f t="shared" si="5"/>
        <v>0.27657140513640116</v>
      </c>
      <c r="E124" s="7">
        <f t="shared" si="6"/>
        <v>3.255578601248043E-2</v>
      </c>
      <c r="F124" s="7">
        <f t="shared" si="7"/>
        <v>5.1299153741292514E-2</v>
      </c>
      <c r="G124" s="15">
        <v>0.76400761527550565</v>
      </c>
      <c r="H124" s="15">
        <v>0.27965601658175665</v>
      </c>
      <c r="I124" s="15">
        <v>5.1322281657875751E-2</v>
      </c>
      <c r="J124" s="15">
        <v>3.8200805447068172E-2</v>
      </c>
      <c r="K124" s="15">
        <v>6.6869858969434148E-2</v>
      </c>
      <c r="L124" s="15">
        <v>0.23735302356881069</v>
      </c>
      <c r="M124" s="16">
        <v>0</v>
      </c>
      <c r="N124" s="16">
        <v>2.9758504256568716E-2</v>
      </c>
      <c r="O124" s="16">
        <v>0</v>
      </c>
      <c r="P124" s="16">
        <v>0.13577472137934535</v>
      </c>
      <c r="Q124" s="16">
        <v>0</v>
      </c>
      <c r="R124" s="16">
        <v>0</v>
      </c>
      <c r="S124" s="16">
        <v>6.2357276451448972E-2</v>
      </c>
      <c r="T124" s="10">
        <f>COUNTIF(G124:S124,"&gt;0")/13</f>
        <v>0.69230769230769229</v>
      </c>
    </row>
    <row r="125" spans="1:20" s="1" customFormat="1" x14ac:dyDescent="0.2">
      <c r="A125" s="1" t="s">
        <v>164</v>
      </c>
      <c r="B125" s="1">
        <v>714.50789999999995</v>
      </c>
      <c r="C125" s="7">
        <f t="shared" si="4"/>
        <v>6.048531941365997E-2</v>
      </c>
      <c r="D125" s="7">
        <f t="shared" si="5"/>
        <v>7.1968121594678261E-2</v>
      </c>
      <c r="E125" s="7">
        <f t="shared" si="6"/>
        <v>0.13069647821070565</v>
      </c>
      <c r="F125" s="7">
        <f t="shared" si="7"/>
        <v>0.11435463083187108</v>
      </c>
      <c r="G125" s="15">
        <v>0.18397295659588916</v>
      </c>
      <c r="H125" s="15">
        <v>4.4716903247044998E-2</v>
      </c>
      <c r="I125" s="15">
        <v>0</v>
      </c>
      <c r="J125" s="15">
        <v>0.10580511945707155</v>
      </c>
      <c r="K125" s="15">
        <v>2.8416937181954087E-2</v>
      </c>
      <c r="L125" s="15">
        <v>0</v>
      </c>
      <c r="M125" s="16">
        <v>0</v>
      </c>
      <c r="N125" s="16">
        <v>0.14921169700841103</v>
      </c>
      <c r="O125" s="16">
        <v>0.25528678518958275</v>
      </c>
      <c r="P125" s="16">
        <v>6.3931642442793868E-2</v>
      </c>
      <c r="Q125" s="16">
        <v>0</v>
      </c>
      <c r="R125" s="16">
        <v>0.28176097001730599</v>
      </c>
      <c r="S125" s="16">
        <v>0.16468425281684596</v>
      </c>
      <c r="T125" s="10">
        <f>COUNTIF(G125:S125,"&gt;0")/13</f>
        <v>0.69230769230769229</v>
      </c>
    </row>
    <row r="126" spans="1:20" s="1" customFormat="1" x14ac:dyDescent="0.2">
      <c r="A126" s="1" t="s">
        <v>271</v>
      </c>
      <c r="B126" s="1">
        <v>742.53920000000005</v>
      </c>
      <c r="C126" s="7">
        <f t="shared" si="4"/>
        <v>38.089323886785913</v>
      </c>
      <c r="D126" s="7">
        <f t="shared" si="5"/>
        <v>12.22977984942052</v>
      </c>
      <c r="E126" s="7">
        <f t="shared" si="6"/>
        <v>38.995966342788243</v>
      </c>
      <c r="F126" s="7">
        <f t="shared" si="7"/>
        <v>11.226242163456414</v>
      </c>
      <c r="G126" s="15">
        <v>26.570994129497215</v>
      </c>
      <c r="H126" s="15">
        <v>30.546466652410309</v>
      </c>
      <c r="I126" s="15">
        <v>46.237964945875802</v>
      </c>
      <c r="J126" s="15">
        <v>32.245027618352722</v>
      </c>
      <c r="K126" s="15">
        <v>33.871735104933975</v>
      </c>
      <c r="L126" s="15">
        <v>59.06375486964545</v>
      </c>
      <c r="M126" s="16">
        <v>34.173460915065029</v>
      </c>
      <c r="N126" s="16">
        <v>37.816679850330544</v>
      </c>
      <c r="O126" s="16">
        <v>51.988668446289452</v>
      </c>
      <c r="P126" s="16">
        <v>52.869279982732252</v>
      </c>
      <c r="Q126" s="16">
        <v>26.630721899332354</v>
      </c>
      <c r="R126" s="16">
        <v>25.227309968097856</v>
      </c>
      <c r="S126" s="16">
        <v>44.265643337670191</v>
      </c>
      <c r="T126" s="10">
        <f>COUNTIF(G126:S126,"&gt;0")/13</f>
        <v>1</v>
      </c>
    </row>
    <row r="127" spans="1:20" s="1" customFormat="1" x14ac:dyDescent="0.2">
      <c r="A127" s="1" t="s">
        <v>265</v>
      </c>
      <c r="B127" s="1">
        <v>738.50789999999995</v>
      </c>
      <c r="C127" s="7">
        <f t="shared" si="4"/>
        <v>12.468357338293416</v>
      </c>
      <c r="D127" s="7">
        <f t="shared" si="5"/>
        <v>3.6963909140522988</v>
      </c>
      <c r="E127" s="7">
        <f t="shared" si="6"/>
        <v>10.271558023810544</v>
      </c>
      <c r="F127" s="7">
        <f t="shared" si="7"/>
        <v>4.6021545391975627</v>
      </c>
      <c r="G127" s="15">
        <v>16.729434001045224</v>
      </c>
      <c r="H127" s="15">
        <v>6.6401269231124598</v>
      </c>
      <c r="I127" s="15">
        <v>14.33648340102684</v>
      </c>
      <c r="J127" s="15">
        <v>13.630318278871306</v>
      </c>
      <c r="K127" s="15">
        <v>9.4695850665848624</v>
      </c>
      <c r="L127" s="15">
        <v>14.004196359119796</v>
      </c>
      <c r="M127" s="16">
        <v>19.068733947270196</v>
      </c>
      <c r="N127" s="16">
        <v>10.560422166663942</v>
      </c>
      <c r="O127" s="16">
        <v>7.4079998862787741</v>
      </c>
      <c r="P127" s="16">
        <v>12.389313501561869</v>
      </c>
      <c r="Q127" s="16">
        <v>7.2563140160200028</v>
      </c>
      <c r="R127" s="16">
        <v>4.9965065930314099</v>
      </c>
      <c r="S127" s="16">
        <v>10.221616055847615</v>
      </c>
      <c r="T127" s="10">
        <f>COUNTIF(G127:S127,"&gt;0")/13</f>
        <v>1</v>
      </c>
    </row>
    <row r="128" spans="1:20" s="1" customFormat="1" x14ac:dyDescent="0.2">
      <c r="A128" s="1" t="s">
        <v>175</v>
      </c>
      <c r="B128" s="1">
        <v>736.4923</v>
      </c>
      <c r="C128" s="7">
        <f t="shared" si="4"/>
        <v>2.6842163424604489E-2</v>
      </c>
      <c r="D128" s="7">
        <f t="shared" si="5"/>
        <v>2.4281917796050816E-2</v>
      </c>
      <c r="E128" s="7">
        <f t="shared" si="6"/>
        <v>6.4384213215633715E-2</v>
      </c>
      <c r="F128" s="7">
        <f t="shared" si="7"/>
        <v>6.4170149291177828E-2</v>
      </c>
      <c r="G128" s="15">
        <v>5.0377434840852921E-2</v>
      </c>
      <c r="H128" s="15">
        <v>3.4235557778252386E-2</v>
      </c>
      <c r="I128" s="15">
        <v>5.6102567162226356E-2</v>
      </c>
      <c r="J128" s="15">
        <v>2.0337420766295265E-2</v>
      </c>
      <c r="K128" s="15">
        <v>0</v>
      </c>
      <c r="L128" s="15">
        <v>0</v>
      </c>
      <c r="M128" s="16">
        <v>0</v>
      </c>
      <c r="N128" s="16">
        <v>2.5804618789088338E-2</v>
      </c>
      <c r="O128" s="16">
        <v>3.8394037959561769E-2</v>
      </c>
      <c r="P128" s="16">
        <v>0.11142302811187682</v>
      </c>
      <c r="Q128" s="16">
        <v>0.16339812276091606</v>
      </c>
      <c r="R128" s="16">
        <v>0.11166968488799299</v>
      </c>
      <c r="S128" s="16">
        <v>0</v>
      </c>
      <c r="T128" s="10">
        <f>COUNTIF(G128:S128,"&gt;0")/13</f>
        <v>0.69230769230769229</v>
      </c>
    </row>
    <row r="129" spans="1:20" s="1" customFormat="1" x14ac:dyDescent="0.2">
      <c r="A129" s="1" t="s">
        <v>269</v>
      </c>
      <c r="B129" s="1">
        <v>766.53920000000005</v>
      </c>
      <c r="C129" s="7">
        <f t="shared" si="4"/>
        <v>7.3659211869287695</v>
      </c>
      <c r="D129" s="7">
        <f t="shared" si="5"/>
        <v>2.0884056072294435</v>
      </c>
      <c r="E129" s="7">
        <f t="shared" si="6"/>
        <v>7.8125366986398435</v>
      </c>
      <c r="F129" s="7">
        <f t="shared" si="7"/>
        <v>2.5660309569500459</v>
      </c>
      <c r="G129" s="15">
        <v>7.6961693822890682</v>
      </c>
      <c r="H129" s="15">
        <v>7.0814075773944589</v>
      </c>
      <c r="I129" s="15">
        <v>9.9483796698847069</v>
      </c>
      <c r="J129" s="15">
        <v>7.0375228570374571</v>
      </c>
      <c r="K129" s="15">
        <v>8.6854076310295678</v>
      </c>
      <c r="L129" s="15">
        <v>3.7466400039373551</v>
      </c>
      <c r="M129" s="16">
        <v>9.6543990102585848</v>
      </c>
      <c r="N129" s="16">
        <v>8.7623647571458498</v>
      </c>
      <c r="O129" s="16">
        <v>5.2533597819140283</v>
      </c>
      <c r="P129" s="16">
        <v>4.4787843535791438</v>
      </c>
      <c r="Q129" s="16">
        <v>10.149816530232831</v>
      </c>
      <c r="R129" s="16">
        <v>5.7660934696321373</v>
      </c>
      <c r="S129" s="16">
        <v>10.622938987716323</v>
      </c>
      <c r="T129" s="10">
        <f>COUNTIF(G129:S129,"&gt;0")/13</f>
        <v>1</v>
      </c>
    </row>
    <row r="130" spans="1:20" s="1" customFormat="1" x14ac:dyDescent="0.2">
      <c r="A130" s="1" t="s">
        <v>285</v>
      </c>
      <c r="B130" s="1">
        <v>762.50789999999995</v>
      </c>
      <c r="C130" s="7">
        <f t="shared" si="4"/>
        <v>13.877448227612582</v>
      </c>
      <c r="D130" s="7">
        <f t="shared" si="5"/>
        <v>1.6644380911009498</v>
      </c>
      <c r="E130" s="7">
        <f t="shared" si="6"/>
        <v>12.547460991249865</v>
      </c>
      <c r="F130" s="7">
        <f t="shared" si="7"/>
        <v>4.4301022634189691</v>
      </c>
      <c r="G130" s="15">
        <v>14.36262342796741</v>
      </c>
      <c r="H130" s="15">
        <v>11.664101922915648</v>
      </c>
      <c r="I130" s="15">
        <v>12.186307016125804</v>
      </c>
      <c r="J130" s="15">
        <v>15.980219289176985</v>
      </c>
      <c r="K130" s="15">
        <v>14.002226219204143</v>
      </c>
      <c r="L130" s="15">
        <v>15.069211490285499</v>
      </c>
      <c r="M130" s="16">
        <v>7.7527372369243395</v>
      </c>
      <c r="N130" s="16">
        <v>14.193793490257795</v>
      </c>
      <c r="O130" s="16">
        <v>20.334643198182572</v>
      </c>
      <c r="P130" s="16">
        <v>12.430143141769515</v>
      </c>
      <c r="Q130" s="16">
        <v>10.605747767060212</v>
      </c>
      <c r="R130" s="16">
        <v>7.7716630348951314</v>
      </c>
      <c r="S130" s="16">
        <v>14.743499069659498</v>
      </c>
      <c r="T130" s="10">
        <f>COUNTIF(G130:S130,"&gt;0")/13</f>
        <v>1</v>
      </c>
    </row>
    <row r="131" spans="1:20" s="1" customFormat="1" x14ac:dyDescent="0.2">
      <c r="A131" s="1" t="s">
        <v>279</v>
      </c>
      <c r="B131" s="1">
        <v>796.58619999999996</v>
      </c>
      <c r="C131" s="7">
        <f t="shared" si="4"/>
        <v>0.51709774319354895</v>
      </c>
      <c r="D131" s="7">
        <f t="shared" si="5"/>
        <v>0.35897502001264009</v>
      </c>
      <c r="E131" s="7">
        <f t="shared" si="6"/>
        <v>0.40502053682658729</v>
      </c>
      <c r="F131" s="7">
        <f t="shared" si="7"/>
        <v>0.30388756217939555</v>
      </c>
      <c r="G131" s="15">
        <v>1.0292620404969564</v>
      </c>
      <c r="H131" s="15">
        <v>0.63124551380426608</v>
      </c>
      <c r="I131" s="15">
        <v>9.7381089395862194E-2</v>
      </c>
      <c r="J131" s="15">
        <v>0.78606159477192472</v>
      </c>
      <c r="K131" s="15">
        <v>0.34011043499567956</v>
      </c>
      <c r="L131" s="15">
        <v>0.21852578569660444</v>
      </c>
      <c r="M131" s="16">
        <v>0.51623555529414544</v>
      </c>
      <c r="N131" s="16">
        <v>0.82541732524155487</v>
      </c>
      <c r="O131" s="16">
        <v>0.15717120873833176</v>
      </c>
      <c r="P131" s="16">
        <v>5.6447799899685451E-2</v>
      </c>
      <c r="Q131" s="16">
        <v>0.56446271416270921</v>
      </c>
      <c r="R131" s="16">
        <v>0.63352336945934118</v>
      </c>
      <c r="S131" s="16">
        <v>8.1885784990343796E-2</v>
      </c>
      <c r="T131" s="10">
        <f>COUNTIF(G131:S131,"&gt;0")/13</f>
        <v>1</v>
      </c>
    </row>
    <row r="132" spans="1:20" s="1" customFormat="1" x14ac:dyDescent="0.2">
      <c r="A132" s="1" t="s">
        <v>183</v>
      </c>
      <c r="B132" s="1">
        <v>794.57050000000004</v>
      </c>
      <c r="C132" s="7">
        <f t="shared" si="4"/>
        <v>6.0925755827719315E-2</v>
      </c>
      <c r="D132" s="7">
        <f t="shared" si="5"/>
        <v>1.8002509801370376E-2</v>
      </c>
      <c r="E132" s="7">
        <f t="shared" si="6"/>
        <v>9.7203444489713756E-2</v>
      </c>
      <c r="F132" s="7">
        <f t="shared" si="7"/>
        <v>0.10171257429729512</v>
      </c>
      <c r="G132" s="15">
        <v>5.1791342827803503E-2</v>
      </c>
      <c r="H132" s="15">
        <v>9.0501771145535981E-2</v>
      </c>
      <c r="I132" s="15">
        <v>4.3747366315436208E-2</v>
      </c>
      <c r="J132" s="15">
        <v>6.9052618108028402E-2</v>
      </c>
      <c r="K132" s="15">
        <v>4.4361869430827705E-2</v>
      </c>
      <c r="L132" s="15">
        <v>6.6099567138684076E-2</v>
      </c>
      <c r="M132" s="16">
        <v>0</v>
      </c>
      <c r="N132" s="16">
        <v>0.1244378193663687</v>
      </c>
      <c r="O132" s="16">
        <v>0.10520168145610499</v>
      </c>
      <c r="P132" s="16">
        <v>0</v>
      </c>
      <c r="Q132" s="16">
        <v>0.29921441337090871</v>
      </c>
      <c r="R132" s="16">
        <v>5.783987944707928E-2</v>
      </c>
      <c r="S132" s="16">
        <v>9.3730317787534725E-2</v>
      </c>
      <c r="T132" s="10">
        <f>COUNTIF(G132:S132,"&gt;0")/13</f>
        <v>0.84615384615384615</v>
      </c>
    </row>
    <row r="133" spans="1:20" s="1" customFormat="1" x14ac:dyDescent="0.2">
      <c r="A133" s="1" t="s">
        <v>248</v>
      </c>
      <c r="B133" s="1">
        <v>790.53920000000005</v>
      </c>
      <c r="C133" s="7">
        <f t="shared" si="4"/>
        <v>0.18885147311200268</v>
      </c>
      <c r="D133" s="7">
        <f t="shared" si="5"/>
        <v>0.13918634674879155</v>
      </c>
      <c r="E133" s="7">
        <f t="shared" si="6"/>
        <v>0.13054425080377527</v>
      </c>
      <c r="F133" s="7">
        <f t="shared" si="7"/>
        <v>8.2122097572342762E-2</v>
      </c>
      <c r="G133" s="15">
        <v>9.5655925811570314E-2</v>
      </c>
      <c r="H133" s="15">
        <v>0.25313830801930648</v>
      </c>
      <c r="I133" s="15">
        <v>0.11804455665103274</v>
      </c>
      <c r="J133" s="15">
        <v>9.212594031627494E-2</v>
      </c>
      <c r="K133" s="15">
        <v>0.12835536401608011</v>
      </c>
      <c r="L133" s="15">
        <v>0.44578874385775141</v>
      </c>
      <c r="M133" s="16">
        <v>0</v>
      </c>
      <c r="N133" s="16">
        <v>0.24957937471288175</v>
      </c>
      <c r="O133" s="16">
        <v>0.11354299127250958</v>
      </c>
      <c r="P133" s="16">
        <v>0.12275524792504681</v>
      </c>
      <c r="Q133" s="16">
        <v>0.1024881358934457</v>
      </c>
      <c r="R133" s="16">
        <v>0.10774292107383933</v>
      </c>
      <c r="S133" s="16">
        <v>0.21770108474870364</v>
      </c>
      <c r="T133" s="10">
        <f>COUNTIF(G133:S133,"&gt;0")/13</f>
        <v>0.92307692307692313</v>
      </c>
    </row>
    <row r="134" spans="1:20" s="1" customFormat="1" x14ac:dyDescent="0.2">
      <c r="A134" s="1" t="s">
        <v>250</v>
      </c>
      <c r="B134" s="1">
        <v>856.68010000000004</v>
      </c>
      <c r="C134" s="7">
        <f t="shared" ref="C134:C194" si="8">AVERAGE(G134:L134)</f>
        <v>0.26592150401347697</v>
      </c>
      <c r="D134" s="7">
        <f t="shared" ref="D134:D194" si="9">STDEV(G134:L134)</f>
        <v>0.22350715559213619</v>
      </c>
      <c r="E134" s="7">
        <f t="shared" ref="E134:E194" si="10">AVERAGE(M134:S134)</f>
        <v>0.54350028198545819</v>
      </c>
      <c r="F134" s="7">
        <f t="shared" ref="F134:F194" si="11">STDEV(M134:S134)</f>
        <v>0.33050721220745388</v>
      </c>
      <c r="G134" s="15">
        <v>2.8855621276451287E-2</v>
      </c>
      <c r="H134" s="15">
        <v>0.63665853398767758</v>
      </c>
      <c r="I134" s="15">
        <v>0.10260428102038843</v>
      </c>
      <c r="J134" s="15">
        <v>0.39298263216274143</v>
      </c>
      <c r="K134" s="15">
        <v>0.28267073080426136</v>
      </c>
      <c r="L134" s="15">
        <v>0.15175722482934195</v>
      </c>
      <c r="M134" s="16">
        <v>0.90979170307981305</v>
      </c>
      <c r="N134" s="16">
        <v>0.46851130769042643</v>
      </c>
      <c r="O134" s="16">
        <v>0.79919899585566645</v>
      </c>
      <c r="P134" s="16">
        <v>5.9347905357663787E-2</v>
      </c>
      <c r="Q134" s="16">
        <v>0.88845252600392111</v>
      </c>
      <c r="R134" s="16">
        <v>0.25686795264938611</v>
      </c>
      <c r="S134" s="16">
        <v>0.42233158326133091</v>
      </c>
      <c r="T134" s="10">
        <f>COUNTIF(G134:S134,"&gt;0")/13</f>
        <v>1</v>
      </c>
    </row>
    <row r="135" spans="1:20" s="1" customFormat="1" x14ac:dyDescent="0.2">
      <c r="A135" s="1" t="s">
        <v>251</v>
      </c>
      <c r="B135" s="1">
        <v>698.51300000000003</v>
      </c>
      <c r="C135" s="7">
        <f t="shared" si="8"/>
        <v>13.046826311204187</v>
      </c>
      <c r="D135" s="7">
        <f t="shared" si="9"/>
        <v>3.6574861794191778</v>
      </c>
      <c r="E135" s="7">
        <f t="shared" si="10"/>
        <v>15.101218166706875</v>
      </c>
      <c r="F135" s="7">
        <f t="shared" si="11"/>
        <v>5.8113710866804356</v>
      </c>
      <c r="G135" s="15">
        <v>17.476162017910362</v>
      </c>
      <c r="H135" s="15">
        <v>13.681120116410233</v>
      </c>
      <c r="I135" s="15">
        <v>10.822774526428805</v>
      </c>
      <c r="J135" s="15">
        <v>14.155137826714499</v>
      </c>
      <c r="K135" s="15">
        <v>15.12855714757608</v>
      </c>
      <c r="L135" s="15">
        <v>7.0172062321851509</v>
      </c>
      <c r="M135" s="16">
        <v>15.129300396046721</v>
      </c>
      <c r="N135" s="16">
        <v>18.822218801383261</v>
      </c>
      <c r="O135" s="16">
        <v>10.257963863562765</v>
      </c>
      <c r="P135" s="16">
        <v>6.5382732081971735</v>
      </c>
      <c r="Q135" s="16">
        <v>18.807345818231077</v>
      </c>
      <c r="R135" s="16">
        <v>23.579526129319326</v>
      </c>
      <c r="S135" s="16">
        <v>12.573898950207786</v>
      </c>
      <c r="T135" s="10">
        <f>COUNTIF(G135:S135,"&gt;0")/13</f>
        <v>1</v>
      </c>
    </row>
    <row r="136" spans="1:20" s="1" customFormat="1" x14ac:dyDescent="0.2">
      <c r="A136" s="1" t="s">
        <v>190</v>
      </c>
      <c r="B136" s="1">
        <v>726.54430000000002</v>
      </c>
      <c r="C136" s="7">
        <f t="shared" si="8"/>
        <v>2.461153957205366E-2</v>
      </c>
      <c r="D136" s="7">
        <f t="shared" si="9"/>
        <v>3.0432826495700345E-2</v>
      </c>
      <c r="E136" s="7">
        <f t="shared" si="10"/>
        <v>6.9087877683702642E-2</v>
      </c>
      <c r="F136" s="7">
        <f t="shared" si="11"/>
        <v>8.4204054544058285E-2</v>
      </c>
      <c r="G136" s="15">
        <v>1.9554184386993427E-4</v>
      </c>
      <c r="H136" s="15">
        <v>2.6445805758386291E-2</v>
      </c>
      <c r="I136" s="15">
        <v>4.951717297856624E-2</v>
      </c>
      <c r="J136" s="15">
        <v>0</v>
      </c>
      <c r="K136" s="15">
        <v>7.1510716851499484E-2</v>
      </c>
      <c r="L136" s="15">
        <v>0</v>
      </c>
      <c r="M136" s="16">
        <v>0</v>
      </c>
      <c r="N136" s="16">
        <v>2.2429649175939762E-2</v>
      </c>
      <c r="O136" s="16">
        <v>2.8259330527043738E-2</v>
      </c>
      <c r="P136" s="16">
        <v>5.7312111540400411E-2</v>
      </c>
      <c r="Q136" s="16">
        <v>0.25258321307978843</v>
      </c>
      <c r="R136" s="16">
        <v>6.2204766322250936E-2</v>
      </c>
      <c r="S136" s="16">
        <v>6.0826073140495235E-2</v>
      </c>
      <c r="T136" s="10">
        <f>COUNTIF(G136:S136,"&gt;0")/13</f>
        <v>0.76923076923076927</v>
      </c>
    </row>
    <row r="137" spans="1:20" s="1" customFormat="1" x14ac:dyDescent="0.2">
      <c r="A137" s="1" t="s">
        <v>155</v>
      </c>
      <c r="B137" s="1">
        <v>722.51300000000003</v>
      </c>
      <c r="C137" s="7">
        <f t="shared" si="8"/>
        <v>2.7034851066719091E-2</v>
      </c>
      <c r="D137" s="7">
        <f t="shared" si="9"/>
        <v>2.4351584839733258E-2</v>
      </c>
      <c r="E137" s="7">
        <f t="shared" si="10"/>
        <v>5.7488356900741278E-2</v>
      </c>
      <c r="F137" s="7">
        <f t="shared" si="11"/>
        <v>5.4750678369123902E-2</v>
      </c>
      <c r="G137" s="15">
        <v>5.090223733115895E-2</v>
      </c>
      <c r="H137" s="15">
        <v>3.4235557778252386E-2</v>
      </c>
      <c r="I137" s="15">
        <v>5.6102567162226356E-2</v>
      </c>
      <c r="J137" s="15">
        <v>2.0968744128676851E-2</v>
      </c>
      <c r="K137" s="15">
        <v>0</v>
      </c>
      <c r="L137" s="15">
        <v>0</v>
      </c>
      <c r="M137" s="16">
        <v>0</v>
      </c>
      <c r="N137" s="16">
        <v>2.5804618789088338E-2</v>
      </c>
      <c r="O137" s="16">
        <v>3.8394037959561769E-2</v>
      </c>
      <c r="P137" s="16">
        <v>0.13386164163851505</v>
      </c>
      <c r="Q137" s="16">
        <v>9.2688515030030769E-2</v>
      </c>
      <c r="R137" s="16">
        <v>0.11166968488799299</v>
      </c>
      <c r="S137" s="16">
        <v>0</v>
      </c>
      <c r="T137" s="10">
        <f>COUNTIF(G137:S137,"&gt;0")/13</f>
        <v>0.69230769230769229</v>
      </c>
    </row>
    <row r="138" spans="1:20" s="1" customFormat="1" x14ac:dyDescent="0.2">
      <c r="A138" s="1" t="s">
        <v>215</v>
      </c>
      <c r="B138" s="1">
        <v>756.59130000000005</v>
      </c>
      <c r="C138" s="7">
        <f t="shared" si="8"/>
        <v>0.12027742767115801</v>
      </c>
      <c r="D138" s="7">
        <f t="shared" si="9"/>
        <v>6.8004161544112027E-2</v>
      </c>
      <c r="E138" s="7">
        <f t="shared" si="10"/>
        <v>7.2398786381963773E-2</v>
      </c>
      <c r="F138" s="7">
        <f t="shared" si="11"/>
        <v>0.10123854094403324</v>
      </c>
      <c r="G138" s="15">
        <v>8.0657764044351946E-2</v>
      </c>
      <c r="H138" s="15">
        <v>0.22587669625380102</v>
      </c>
      <c r="I138" s="15">
        <v>7.5082821436669278E-2</v>
      </c>
      <c r="J138" s="15">
        <v>4.7996032889583463E-2</v>
      </c>
      <c r="K138" s="15">
        <v>0.11595225876604263</v>
      </c>
      <c r="L138" s="15">
        <v>0.17609899263649975</v>
      </c>
      <c r="M138" s="16">
        <v>0.28700723219718366</v>
      </c>
      <c r="N138" s="16">
        <v>2.2756816507683925E-2</v>
      </c>
      <c r="O138" s="16">
        <v>8.1676585078358926E-2</v>
      </c>
      <c r="P138" s="16">
        <v>2.9477908186188897E-3</v>
      </c>
      <c r="Q138" s="16">
        <v>0</v>
      </c>
      <c r="R138" s="16">
        <v>2.2300664934572841E-2</v>
      </c>
      <c r="S138" s="16">
        <v>9.0102415137328223E-2</v>
      </c>
      <c r="T138" s="10">
        <f>COUNTIF(G138:S138,"&gt;0")/13</f>
        <v>0.92307692307692313</v>
      </c>
    </row>
    <row r="139" spans="1:20" s="1" customFormat="1" x14ac:dyDescent="0.2">
      <c r="A139" s="1" t="s">
        <v>172</v>
      </c>
      <c r="B139" s="1">
        <v>752.56</v>
      </c>
      <c r="C139" s="7">
        <f t="shared" si="8"/>
        <v>1.5200471334970485E-3</v>
      </c>
      <c r="D139" s="7">
        <f t="shared" si="9"/>
        <v>2.1229310844851556E-3</v>
      </c>
      <c r="E139" s="7">
        <f t="shared" si="10"/>
        <v>1.2921869971466466</v>
      </c>
      <c r="F139" s="7">
        <f t="shared" si="11"/>
        <v>3.3642704192901651</v>
      </c>
      <c r="G139" s="15">
        <v>0</v>
      </c>
      <c r="H139" s="15">
        <v>0</v>
      </c>
      <c r="I139" s="15">
        <v>2.5455594232140322E-3</v>
      </c>
      <c r="J139" s="15">
        <v>1.2497067682115718E-3</v>
      </c>
      <c r="K139" s="15">
        <v>5.3250166095566865E-3</v>
      </c>
      <c r="L139" s="15">
        <v>0</v>
      </c>
      <c r="M139" s="16">
        <v>8.9215024563281986</v>
      </c>
      <c r="N139" s="16">
        <v>5.2159588603006293E-4</v>
      </c>
      <c r="O139" s="16">
        <v>2.1784762555823442E-2</v>
      </c>
      <c r="P139" s="16">
        <v>0</v>
      </c>
      <c r="Q139" s="16">
        <v>8.4883732879863505E-3</v>
      </c>
      <c r="R139" s="16">
        <v>5.1238676001876336E-2</v>
      </c>
      <c r="S139" s="16">
        <v>4.1773115966610999E-2</v>
      </c>
      <c r="T139" s="10">
        <f>COUNTIF(G139:S139,"&gt;0")/13</f>
        <v>0.69230769230769229</v>
      </c>
    </row>
    <row r="140" spans="1:20" s="1" customFormat="1" x14ac:dyDescent="0.2">
      <c r="A140" s="1" t="s">
        <v>288</v>
      </c>
      <c r="B140" s="1">
        <v>750.54430000000002</v>
      </c>
      <c r="C140" s="7">
        <f t="shared" si="8"/>
        <v>0.28918684743262585</v>
      </c>
      <c r="D140" s="7">
        <f t="shared" si="9"/>
        <v>0.33718356687753798</v>
      </c>
      <c r="E140" s="7">
        <f t="shared" si="10"/>
        <v>0.98295331438504707</v>
      </c>
      <c r="F140" s="7">
        <f t="shared" si="11"/>
        <v>0.94475810433153684</v>
      </c>
      <c r="G140" s="15">
        <v>6.8367585202647518E-2</v>
      </c>
      <c r="H140" s="15">
        <v>0.40970736833759647</v>
      </c>
      <c r="I140" s="15">
        <v>0.10981680236177002</v>
      </c>
      <c r="J140" s="15">
        <v>0.92534204684208632</v>
      </c>
      <c r="K140" s="15">
        <v>0.15977556795229544</v>
      </c>
      <c r="L140" s="15">
        <v>6.2111713899359169E-2</v>
      </c>
      <c r="M140" s="16">
        <v>0.61732420043898717</v>
      </c>
      <c r="N140" s="16">
        <v>1.0446934540094075</v>
      </c>
      <c r="O140" s="16">
        <v>0.76431302393949241</v>
      </c>
      <c r="P140" s="16">
        <v>0.53089925238888469</v>
      </c>
      <c r="Q140" s="16">
        <v>0.68631490925340355</v>
      </c>
      <c r="R140" s="16">
        <v>3.0450559643259809</v>
      </c>
      <c r="S140" s="16">
        <v>0.19207239633917392</v>
      </c>
      <c r="T140" s="10">
        <f>COUNTIF(G140:S140,"&gt;0")/13</f>
        <v>1</v>
      </c>
    </row>
    <row r="141" spans="1:20" s="1" customFormat="1" x14ac:dyDescent="0.2">
      <c r="A141" s="1" t="s">
        <v>166</v>
      </c>
      <c r="B141" s="1">
        <v>748.52869999999996</v>
      </c>
      <c r="C141" s="7">
        <f t="shared" si="8"/>
        <v>0.35625434394199279</v>
      </c>
      <c r="D141" s="7">
        <f t="shared" si="9"/>
        <v>0.31683633864601418</v>
      </c>
      <c r="E141" s="7">
        <f t="shared" si="10"/>
        <v>0.89125249483527536</v>
      </c>
      <c r="F141" s="7">
        <f t="shared" si="11"/>
        <v>0.73929065664904225</v>
      </c>
      <c r="G141" s="15">
        <v>0.55286831213305254</v>
      </c>
      <c r="H141" s="15">
        <v>0.63827313111040629</v>
      </c>
      <c r="I141" s="15">
        <v>0</v>
      </c>
      <c r="J141" s="15">
        <v>0.69963367962147449</v>
      </c>
      <c r="K141" s="15">
        <v>0.24675094078702337</v>
      </c>
      <c r="L141" s="15">
        <v>0</v>
      </c>
      <c r="M141" s="16">
        <v>0</v>
      </c>
      <c r="N141" s="16">
        <v>1.4882200918099724</v>
      </c>
      <c r="O141" s="16">
        <v>0.3465889628408948</v>
      </c>
      <c r="P141" s="16">
        <v>1.1858314676109343</v>
      </c>
      <c r="Q141" s="16">
        <v>1.7826093916036463</v>
      </c>
      <c r="R141" s="16">
        <v>1.3850107271459593</v>
      </c>
      <c r="S141" s="16">
        <v>5.0506822835520007E-2</v>
      </c>
      <c r="T141" s="10">
        <f>COUNTIF(G141:S141,"&gt;0")/13</f>
        <v>0.76923076923076927</v>
      </c>
    </row>
    <row r="142" spans="1:20" s="1" customFormat="1" x14ac:dyDescent="0.2">
      <c r="A142" s="1" t="s">
        <v>149</v>
      </c>
      <c r="B142" s="1">
        <v>776.56</v>
      </c>
      <c r="C142" s="7">
        <f t="shared" si="8"/>
        <v>4.1103105409176714E-2</v>
      </c>
      <c r="D142" s="7">
        <f t="shared" si="9"/>
        <v>5.8586750976859968E-2</v>
      </c>
      <c r="E142" s="7">
        <f t="shared" si="10"/>
        <v>1.5163953642011828E-2</v>
      </c>
      <c r="F142" s="7">
        <f t="shared" si="11"/>
        <v>2.7789506084575089E-2</v>
      </c>
      <c r="G142" s="15">
        <v>0.15417005529439645</v>
      </c>
      <c r="H142" s="15">
        <v>0</v>
      </c>
      <c r="I142" s="15">
        <v>3.0462311272699764E-2</v>
      </c>
      <c r="J142" s="15">
        <v>4.9606875419984035E-2</v>
      </c>
      <c r="K142" s="15">
        <v>4.886648391804327E-4</v>
      </c>
      <c r="L142" s="15">
        <v>1.1890725628799614E-2</v>
      </c>
      <c r="M142" s="16">
        <v>0</v>
      </c>
      <c r="N142" s="16">
        <v>2.8312776574446023E-2</v>
      </c>
      <c r="O142" s="16">
        <v>0</v>
      </c>
      <c r="P142" s="16">
        <v>7.3647906256971707E-2</v>
      </c>
      <c r="Q142" s="16">
        <v>0</v>
      </c>
      <c r="R142" s="16">
        <v>4.186992662665057E-3</v>
      </c>
      <c r="S142" s="16">
        <v>0</v>
      </c>
      <c r="T142" s="10">
        <f>COUNTIF(G142:S142,"&gt;0")/13</f>
        <v>0.61538461538461542</v>
      </c>
    </row>
    <row r="143" spans="1:20" s="1" customFormat="1" x14ac:dyDescent="0.2">
      <c r="A143" s="1" t="s">
        <v>162</v>
      </c>
      <c r="B143" s="1">
        <v>746.51300000000003</v>
      </c>
      <c r="C143" s="7">
        <f t="shared" si="8"/>
        <v>7.5414560952167628E-2</v>
      </c>
      <c r="D143" s="7">
        <f t="shared" si="9"/>
        <v>4.6541179149749985E-2</v>
      </c>
      <c r="E143" s="7">
        <f t="shared" si="10"/>
        <v>2.5381458437072828E-2</v>
      </c>
      <c r="F143" s="7">
        <f t="shared" si="11"/>
        <v>4.8974935927525595E-2</v>
      </c>
      <c r="G143" s="15">
        <v>0.11493122657407857</v>
      </c>
      <c r="H143" s="15">
        <v>4.1008996872343488E-2</v>
      </c>
      <c r="I143" s="15">
        <v>8.9964862846423854E-2</v>
      </c>
      <c r="J143" s="15">
        <v>0.1210650321707431</v>
      </c>
      <c r="K143" s="15">
        <v>8.5517247249416714E-2</v>
      </c>
      <c r="L143" s="15">
        <v>0</v>
      </c>
      <c r="M143" s="16">
        <v>0</v>
      </c>
      <c r="N143" s="16">
        <v>4.9354454030070535E-2</v>
      </c>
      <c r="O143" s="16">
        <v>0</v>
      </c>
      <c r="P143" s="16">
        <v>0.12831575502943926</v>
      </c>
      <c r="Q143" s="16">
        <v>0</v>
      </c>
      <c r="R143" s="16">
        <v>0</v>
      </c>
      <c r="S143" s="16">
        <v>0</v>
      </c>
      <c r="T143" s="10">
        <f>COUNTIF(G143:S143,"&gt;0")/13</f>
        <v>0.53846153846153844</v>
      </c>
    </row>
    <row r="144" spans="1:20" s="1" customFormat="1" x14ac:dyDescent="0.2">
      <c r="A144" s="1" t="s">
        <v>191</v>
      </c>
      <c r="B144" s="1">
        <v>770.6069</v>
      </c>
      <c r="C144" s="7">
        <f t="shared" si="8"/>
        <v>0.20092878361529834</v>
      </c>
      <c r="D144" s="7">
        <f t="shared" si="9"/>
        <v>0.14787173344858845</v>
      </c>
      <c r="E144" s="7">
        <f t="shared" si="10"/>
        <v>0.15887820233428915</v>
      </c>
      <c r="F144" s="7">
        <f t="shared" si="11"/>
        <v>0.18683740149508016</v>
      </c>
      <c r="G144" s="15">
        <v>0.23705330162203858</v>
      </c>
      <c r="H144" s="15">
        <v>0.1979793332738185</v>
      </c>
      <c r="I144" s="15">
        <v>6.8202431916643755E-2</v>
      </c>
      <c r="J144" s="15">
        <v>7.7128565407216645E-2</v>
      </c>
      <c r="K144" s="15">
        <v>0.47092516268222362</v>
      </c>
      <c r="L144" s="15">
        <v>0.15428390678984893</v>
      </c>
      <c r="M144" s="16">
        <v>0.1384382476168122</v>
      </c>
      <c r="N144" s="16">
        <v>0.14293934996469851</v>
      </c>
      <c r="O144" s="16">
        <v>0.38837363606736869</v>
      </c>
      <c r="P144" s="16">
        <v>0.44239618269114456</v>
      </c>
      <c r="Q144" s="16">
        <v>0</v>
      </c>
      <c r="R144" s="16">
        <v>0</v>
      </c>
      <c r="S144" s="16">
        <v>0</v>
      </c>
      <c r="T144" s="10">
        <f>COUNTIF(G144:S144,"&gt;0")/13</f>
        <v>0.76923076923076927</v>
      </c>
    </row>
    <row r="145" spans="1:20" s="1" customFormat="1" x14ac:dyDescent="0.2">
      <c r="A145" s="1" t="s">
        <v>151</v>
      </c>
      <c r="B145" s="1">
        <v>774.54430000000002</v>
      </c>
      <c r="C145" s="7">
        <f t="shared" si="8"/>
        <v>5.2818300337320878E-3</v>
      </c>
      <c r="D145" s="7">
        <f t="shared" si="9"/>
        <v>7.3449409069153504E-3</v>
      </c>
      <c r="E145" s="7">
        <f t="shared" si="10"/>
        <v>5.6293536185356007E-2</v>
      </c>
      <c r="F145" s="7">
        <f t="shared" si="11"/>
        <v>5.9400655301328695E-2</v>
      </c>
      <c r="G145" s="15">
        <v>0</v>
      </c>
      <c r="H145" s="15">
        <v>1.5776281178622325E-2</v>
      </c>
      <c r="I145" s="15">
        <v>0</v>
      </c>
      <c r="J145" s="15">
        <v>2.4076970305918319E-3</v>
      </c>
      <c r="K145" s="15">
        <v>1.3507001993178372E-2</v>
      </c>
      <c r="L145" s="15">
        <v>0</v>
      </c>
      <c r="M145" s="16">
        <v>0</v>
      </c>
      <c r="N145" s="16">
        <v>4.7990220643287826E-2</v>
      </c>
      <c r="O145" s="16">
        <v>0.13063413562692325</v>
      </c>
      <c r="P145" s="16">
        <v>0</v>
      </c>
      <c r="Q145" s="16">
        <v>0.12746229912457496</v>
      </c>
      <c r="R145" s="16">
        <v>0</v>
      </c>
      <c r="S145" s="16">
        <v>8.7968097902706016E-2</v>
      </c>
      <c r="T145" s="10">
        <f>COUNTIF(G145:S145,"&gt;0")/13</f>
        <v>0.53846153846153844</v>
      </c>
    </row>
    <row r="146" spans="1:20" s="1" customFormat="1" x14ac:dyDescent="0.2">
      <c r="A146" s="1" t="s">
        <v>176</v>
      </c>
      <c r="B146" s="1">
        <v>772.52869999999996</v>
      </c>
      <c r="C146" s="7">
        <f t="shared" si="8"/>
        <v>0.33473676915446188</v>
      </c>
      <c r="D146" s="7">
        <f t="shared" si="9"/>
        <v>0.55611091180754679</v>
      </c>
      <c r="E146" s="7">
        <f t="shared" si="10"/>
        <v>9.2545811406048867E-2</v>
      </c>
      <c r="F146" s="7">
        <f t="shared" si="11"/>
        <v>0.14172722635307444</v>
      </c>
      <c r="G146" s="15">
        <v>1.4622619062464306</v>
      </c>
      <c r="H146" s="15">
        <v>9.2632298475598854E-2</v>
      </c>
      <c r="I146" s="15">
        <v>0</v>
      </c>
      <c r="J146" s="15">
        <v>0.10486161643287768</v>
      </c>
      <c r="K146" s="15">
        <v>0.17126597293539231</v>
      </c>
      <c r="L146" s="15">
        <v>0.1773988208364719</v>
      </c>
      <c r="M146" s="16">
        <v>0</v>
      </c>
      <c r="N146" s="16">
        <v>0.1163047714585668</v>
      </c>
      <c r="O146" s="16">
        <v>7.3920518061894258E-2</v>
      </c>
      <c r="P146" s="16">
        <v>0.39729831403748306</v>
      </c>
      <c r="Q146" s="16">
        <v>0</v>
      </c>
      <c r="R146" s="16">
        <v>6.029707628439801E-2</v>
      </c>
      <c r="S146" s="16">
        <v>0</v>
      </c>
      <c r="T146" s="10">
        <f>COUNTIF(G146:S146,"&gt;0")/13</f>
        <v>0.69230769230769229</v>
      </c>
    </row>
    <row r="147" spans="1:20" s="1" customFormat="1" x14ac:dyDescent="0.2">
      <c r="A147" s="1" t="s">
        <v>358</v>
      </c>
      <c r="B147" s="1">
        <v>749.53326300000003</v>
      </c>
      <c r="C147" s="7">
        <f t="shared" si="8"/>
        <v>1.6605112851208119</v>
      </c>
      <c r="D147" s="7">
        <f t="shared" si="9"/>
        <v>0.97058192518467978</v>
      </c>
      <c r="E147" s="7">
        <f t="shared" si="10"/>
        <v>0.90158037395183421</v>
      </c>
      <c r="F147" s="7">
        <f t="shared" si="11"/>
        <v>0.42290861242412031</v>
      </c>
      <c r="G147" s="15">
        <v>3.5957760590804435</v>
      </c>
      <c r="H147" s="15">
        <v>1.3573658890233538</v>
      </c>
      <c r="I147" s="15">
        <v>0.93670288591651196</v>
      </c>
      <c r="J147" s="15">
        <v>1.5789828697417112</v>
      </c>
      <c r="K147" s="15">
        <v>1.2654135300422942</v>
      </c>
      <c r="L147" s="15">
        <v>1.228826476920557</v>
      </c>
      <c r="M147" s="16">
        <v>0.52608824463080583</v>
      </c>
      <c r="N147" s="16">
        <v>1.3417048953065709</v>
      </c>
      <c r="O147" s="16">
        <v>1.2388154578183215</v>
      </c>
      <c r="P147" s="16">
        <v>1.4281426822107759</v>
      </c>
      <c r="Q147" s="16">
        <v>0.42628607963808823</v>
      </c>
      <c r="R147" s="16">
        <v>0.77207012420560228</v>
      </c>
      <c r="S147" s="16">
        <v>0.57795513385267516</v>
      </c>
      <c r="T147" s="10">
        <f>COUNTIF(G147:S147,"&gt;0")/13</f>
        <v>1</v>
      </c>
    </row>
    <row r="148" spans="1:20" s="1" customFormat="1" x14ac:dyDescent="0.2">
      <c r="A148" s="1" t="s">
        <v>359</v>
      </c>
      <c r="B148" s="1">
        <v>747.51761299999998</v>
      </c>
      <c r="C148" s="7">
        <f t="shared" si="8"/>
        <v>0.75794448744588283</v>
      </c>
      <c r="D148" s="7">
        <f t="shared" si="9"/>
        <v>0.72114095540381307</v>
      </c>
      <c r="E148" s="7">
        <f t="shared" si="10"/>
        <v>0.32976580150115353</v>
      </c>
      <c r="F148" s="7">
        <f t="shared" si="11"/>
        <v>0.46184805827514908</v>
      </c>
      <c r="G148" s="15">
        <v>2.0237019977977129</v>
      </c>
      <c r="H148" s="15">
        <v>0.33327020906952931</v>
      </c>
      <c r="I148" s="15">
        <v>0.26290182090236114</v>
      </c>
      <c r="J148" s="15">
        <v>0.39478416376655678</v>
      </c>
      <c r="K148" s="15">
        <v>0.2971261264356298</v>
      </c>
      <c r="L148" s="15">
        <v>1.2358826067035065</v>
      </c>
      <c r="M148" s="16">
        <v>0</v>
      </c>
      <c r="N148" s="16">
        <v>0.35290580091801282</v>
      </c>
      <c r="O148" s="16">
        <v>0.54751501115637113</v>
      </c>
      <c r="P148" s="16">
        <v>1.2675328468431393</v>
      </c>
      <c r="Q148" s="16">
        <v>0</v>
      </c>
      <c r="R148" s="16">
        <v>5.9517156126032332E-2</v>
      </c>
      <c r="S148" s="16">
        <v>8.0889795464519604E-2</v>
      </c>
      <c r="T148" s="10">
        <f>COUNTIF(G148:S148,"&gt;0")/13</f>
        <v>0.84615384615384615</v>
      </c>
    </row>
    <row r="149" spans="1:20" s="1" customFormat="1" x14ac:dyDescent="0.2">
      <c r="A149" s="1" t="s">
        <v>360</v>
      </c>
      <c r="B149" s="1">
        <v>777.56456300000002</v>
      </c>
      <c r="C149" s="7">
        <f t="shared" si="8"/>
        <v>51.294006154120204</v>
      </c>
      <c r="D149" s="7">
        <f t="shared" si="9"/>
        <v>12.088339653019272</v>
      </c>
      <c r="E149" s="7">
        <f t="shared" si="10"/>
        <v>49.217089967904357</v>
      </c>
      <c r="F149" s="7">
        <f t="shared" si="11"/>
        <v>8.7285833222337228</v>
      </c>
      <c r="G149" s="15">
        <v>57.280808678684842</v>
      </c>
      <c r="H149" s="15">
        <v>35.574226539953635</v>
      </c>
      <c r="I149" s="15">
        <v>59.981951083798201</v>
      </c>
      <c r="J149" s="15">
        <v>49.990373941099563</v>
      </c>
      <c r="K149" s="15">
        <v>66.028363156782532</v>
      </c>
      <c r="L149" s="15">
        <v>38.908313524402423</v>
      </c>
      <c r="M149" s="16">
        <v>45.180470587927651</v>
      </c>
      <c r="N149" s="16">
        <v>49.439166029523498</v>
      </c>
      <c r="O149" s="16">
        <v>37.423284351929873</v>
      </c>
      <c r="P149" s="16">
        <v>41.92144080613695</v>
      </c>
      <c r="Q149" s="16">
        <v>55.195087503106855</v>
      </c>
      <c r="R149" s="16">
        <v>63.574317825376525</v>
      </c>
      <c r="S149" s="16">
        <v>51.785862671329141</v>
      </c>
      <c r="T149" s="10">
        <f>COUNTIF(G149:S149,"&gt;0")/13</f>
        <v>1</v>
      </c>
    </row>
    <row r="150" spans="1:20" s="1" customFormat="1" x14ac:dyDescent="0.2">
      <c r="A150" s="1" t="s">
        <v>361</v>
      </c>
      <c r="B150" s="1">
        <v>775.54891299999997</v>
      </c>
      <c r="C150" s="7">
        <f t="shared" si="8"/>
        <v>9.9247915572293532</v>
      </c>
      <c r="D150" s="7">
        <f t="shared" si="9"/>
        <v>3.0412370346981557</v>
      </c>
      <c r="E150" s="7">
        <f t="shared" si="10"/>
        <v>18.568699105193314</v>
      </c>
      <c r="F150" s="7">
        <f t="shared" si="11"/>
        <v>8.7582157168324226</v>
      </c>
      <c r="G150" s="15">
        <v>12.642265955586863</v>
      </c>
      <c r="H150" s="15">
        <v>9.9862808010808042</v>
      </c>
      <c r="I150" s="15">
        <v>8.4229821975660606</v>
      </c>
      <c r="J150" s="15">
        <v>13.375295173105409</v>
      </c>
      <c r="K150" s="15">
        <v>10.160999561126998</v>
      </c>
      <c r="L150" s="15">
        <v>4.9609256549099792</v>
      </c>
      <c r="M150" s="16">
        <v>22.399792584945253</v>
      </c>
      <c r="N150" s="16">
        <v>15.630552269459933</v>
      </c>
      <c r="O150" s="16">
        <v>18.936795565452936</v>
      </c>
      <c r="P150" s="16">
        <v>4.6152757259692105</v>
      </c>
      <c r="Q150" s="16">
        <v>22.545797559353058</v>
      </c>
      <c r="R150" s="16">
        <v>32.629410958607963</v>
      </c>
      <c r="S150" s="16">
        <v>13.223269072564859</v>
      </c>
      <c r="T150" s="10">
        <f>COUNTIF(G150:S150,"&gt;0")/13</f>
        <v>1</v>
      </c>
    </row>
    <row r="151" spans="1:20" s="1" customFormat="1" x14ac:dyDescent="0.2">
      <c r="A151" s="1" t="s">
        <v>238</v>
      </c>
      <c r="B151" s="1">
        <v>773.53326300000003</v>
      </c>
      <c r="C151" s="7">
        <f t="shared" si="8"/>
        <v>0.29812721059534553</v>
      </c>
      <c r="D151" s="7">
        <f t="shared" si="9"/>
        <v>0.3885982895697272</v>
      </c>
      <c r="E151" s="7">
        <f t="shared" si="10"/>
        <v>0.17244008919337869</v>
      </c>
      <c r="F151" s="7">
        <f t="shared" si="11"/>
        <v>0.13054647664796087</v>
      </c>
      <c r="G151" s="15">
        <v>1.0672141994045641</v>
      </c>
      <c r="H151" s="15">
        <v>7.4822554366863053E-2</v>
      </c>
      <c r="I151" s="15">
        <v>3.4791812916542056E-3</v>
      </c>
      <c r="J151" s="15">
        <v>0.2574883792440234</v>
      </c>
      <c r="K151" s="15">
        <v>0.15376272759959844</v>
      </c>
      <c r="L151" s="15">
        <v>0.23199622166536985</v>
      </c>
      <c r="M151" s="16">
        <v>0.37096072686560899</v>
      </c>
      <c r="N151" s="16">
        <v>0.28070112145421994</v>
      </c>
      <c r="O151" s="16">
        <v>0.22005630814904967</v>
      </c>
      <c r="P151" s="16">
        <v>5.6588300907073931E-2</v>
      </c>
      <c r="Q151" s="16">
        <v>3.0218110439678283E-4</v>
      </c>
      <c r="R151" s="16">
        <v>0.18165047235545093</v>
      </c>
      <c r="S151" s="16">
        <v>9.6821513517850649E-2</v>
      </c>
      <c r="T151" s="10">
        <f>COUNTIF(G151:S151,"&gt;0")/13</f>
        <v>1</v>
      </c>
    </row>
    <row r="152" spans="1:20" s="1" customFormat="1" x14ac:dyDescent="0.2">
      <c r="A152" s="1" t="s">
        <v>229</v>
      </c>
      <c r="B152" s="1">
        <v>771.51761299999998</v>
      </c>
      <c r="C152" s="7">
        <f t="shared" si="8"/>
        <v>22.427439578223854</v>
      </c>
      <c r="D152" s="7">
        <f t="shared" si="9"/>
        <v>9.0691791397571908</v>
      </c>
      <c r="E152" s="7">
        <f t="shared" si="10"/>
        <v>32.220720314936933</v>
      </c>
      <c r="F152" s="7">
        <f t="shared" si="11"/>
        <v>13.20368554937561</v>
      </c>
      <c r="G152" s="15">
        <v>17.345061332202587</v>
      </c>
      <c r="H152" s="15">
        <v>35.27041709452854</v>
      </c>
      <c r="I152" s="15">
        <v>16.881757942849614</v>
      </c>
      <c r="J152" s="15">
        <v>28.536967854584677</v>
      </c>
      <c r="K152" s="15">
        <v>25.938165560242719</v>
      </c>
      <c r="L152" s="15">
        <v>10.592267684934981</v>
      </c>
      <c r="M152" s="16">
        <v>33.474045507275832</v>
      </c>
      <c r="N152" s="16">
        <v>34.964497193736626</v>
      </c>
      <c r="O152" s="16">
        <v>19.346766493718878</v>
      </c>
      <c r="P152" s="16">
        <v>15.677871852184628</v>
      </c>
      <c r="Q152" s="16">
        <v>47.202391266961719</v>
      </c>
      <c r="R152" s="16">
        <v>50.061017026223439</v>
      </c>
      <c r="S152" s="16">
        <v>24.818452864457399</v>
      </c>
      <c r="T152" s="10">
        <f>COUNTIF(G152:S152,"&gt;0")/13</f>
        <v>1</v>
      </c>
    </row>
    <row r="153" spans="1:20" s="1" customFormat="1" x14ac:dyDescent="0.2">
      <c r="A153" s="1" t="s">
        <v>362</v>
      </c>
      <c r="B153" s="1">
        <v>857.627163</v>
      </c>
      <c r="C153" s="7">
        <f t="shared" si="8"/>
        <v>10.219792645881119</v>
      </c>
      <c r="D153" s="7">
        <f t="shared" si="9"/>
        <v>2.6099439244482774</v>
      </c>
      <c r="E153" s="7">
        <f t="shared" si="10"/>
        <v>12.285824238863041</v>
      </c>
      <c r="F153" s="7">
        <f t="shared" si="11"/>
        <v>5.3089695163994772</v>
      </c>
      <c r="G153" s="15">
        <v>11.40354062735047</v>
      </c>
      <c r="H153" s="15">
        <v>8.9661645447094926</v>
      </c>
      <c r="I153" s="15">
        <v>10.668786014336442</v>
      </c>
      <c r="J153" s="15">
        <v>9.2564264981002928</v>
      </c>
      <c r="K153" s="15">
        <v>14.371054273095071</v>
      </c>
      <c r="L153" s="15">
        <v>6.6527839176949488</v>
      </c>
      <c r="M153" s="16">
        <v>17.125428932461666</v>
      </c>
      <c r="N153" s="16">
        <v>12.869872629384027</v>
      </c>
      <c r="O153" s="16">
        <v>9.2556993666502034</v>
      </c>
      <c r="P153" s="16">
        <v>3.052552628955822</v>
      </c>
      <c r="Q153" s="16">
        <v>11.895599871440371</v>
      </c>
      <c r="R153" s="16">
        <v>19.409697153633068</v>
      </c>
      <c r="S153" s="16">
        <v>12.391919089516138</v>
      </c>
      <c r="T153" s="10">
        <f>COUNTIF(G153:S153,"&gt;0")/13</f>
        <v>1</v>
      </c>
    </row>
    <row r="154" spans="1:20" s="1" customFormat="1" x14ac:dyDescent="0.2">
      <c r="A154" s="1" t="s">
        <v>363</v>
      </c>
      <c r="B154" s="1">
        <v>877.59586300000001</v>
      </c>
      <c r="C154" s="7">
        <f t="shared" si="8"/>
        <v>3.824859946228186E-2</v>
      </c>
      <c r="D154" s="7">
        <f t="shared" si="9"/>
        <v>3.7604364333729629E-2</v>
      </c>
      <c r="E154" s="7">
        <f t="shared" si="10"/>
        <v>1.1649489830350512</v>
      </c>
      <c r="F154" s="7">
        <f t="shared" si="11"/>
        <v>1.8700013531128199</v>
      </c>
      <c r="G154" s="15">
        <v>0</v>
      </c>
      <c r="H154" s="15">
        <v>4.2680009514444991E-2</v>
      </c>
      <c r="I154" s="15">
        <v>7.1715557648540498E-2</v>
      </c>
      <c r="J154" s="15">
        <v>9.1162898507422402E-2</v>
      </c>
      <c r="K154" s="15">
        <v>2.3933131103283271E-2</v>
      </c>
      <c r="L154" s="15">
        <v>0</v>
      </c>
      <c r="M154" s="16">
        <v>5.3394513183933334</v>
      </c>
      <c r="N154" s="16">
        <v>0.69228224090660984</v>
      </c>
      <c r="O154" s="16">
        <v>0</v>
      </c>
      <c r="P154" s="16">
        <v>7.0890239945184119E-2</v>
      </c>
      <c r="Q154" s="16">
        <v>0.45676926848451682</v>
      </c>
      <c r="R154" s="16">
        <v>0.74238163429798054</v>
      </c>
      <c r="S154" s="16">
        <v>0.85286817921773417</v>
      </c>
      <c r="T154" s="10">
        <f>COUNTIF(G154:S154,"&gt;0")/13</f>
        <v>0.76923076923076927</v>
      </c>
    </row>
    <row r="155" spans="1:20" s="1" customFormat="1" x14ac:dyDescent="0.2">
      <c r="A155" s="1" t="s">
        <v>180</v>
      </c>
      <c r="B155" s="1">
        <v>871.54891299999997</v>
      </c>
      <c r="C155" s="7">
        <f t="shared" si="8"/>
        <v>9.2771806467510223E-2</v>
      </c>
      <c r="D155" s="7">
        <f t="shared" si="9"/>
        <v>0.1466127083847466</v>
      </c>
      <c r="E155" s="7">
        <f t="shared" si="10"/>
        <v>8.1455064581430286E-2</v>
      </c>
      <c r="F155" s="7">
        <f t="shared" si="11"/>
        <v>9.0823202933547981E-2</v>
      </c>
      <c r="G155" s="15">
        <v>1.0350264374080164E-3</v>
      </c>
      <c r="H155" s="15">
        <v>1.1929106126318304E-3</v>
      </c>
      <c r="I155" s="15">
        <v>5.4796434802462088E-2</v>
      </c>
      <c r="J155" s="15">
        <v>8.2106856610049614E-2</v>
      </c>
      <c r="K155" s="15">
        <v>3.2374583062179434E-2</v>
      </c>
      <c r="L155" s="15">
        <v>0.38512502728033038</v>
      </c>
      <c r="M155" s="16">
        <v>0</v>
      </c>
      <c r="N155" s="16">
        <v>0.15176138619818771</v>
      </c>
      <c r="O155" s="16">
        <v>9.5527925345074524E-2</v>
      </c>
      <c r="P155" s="16">
        <v>0.24646758586937242</v>
      </c>
      <c r="Q155" s="16">
        <v>0</v>
      </c>
      <c r="R155" s="16">
        <v>4.5750265621260104E-2</v>
      </c>
      <c r="S155" s="16">
        <v>3.0678289036117353E-2</v>
      </c>
      <c r="T155" s="10">
        <f>COUNTIF(G155:S155,"&gt;0")/13</f>
        <v>0.84615384615384615</v>
      </c>
    </row>
    <row r="156" spans="1:20" s="1" customFormat="1" x14ac:dyDescent="0.2">
      <c r="A156" s="1" t="s">
        <v>241</v>
      </c>
      <c r="B156" s="1">
        <v>791.47105799999997</v>
      </c>
      <c r="C156" s="7">
        <f t="shared" si="8"/>
        <v>1.8274755888929441</v>
      </c>
      <c r="D156" s="7">
        <f t="shared" si="9"/>
        <v>1.264880263203422</v>
      </c>
      <c r="E156" s="7">
        <f t="shared" si="10"/>
        <v>1.9374694025037065</v>
      </c>
      <c r="F156" s="7">
        <f t="shared" si="11"/>
        <v>1.2115922285857466</v>
      </c>
      <c r="G156" s="15">
        <v>0.84202131311884998</v>
      </c>
      <c r="H156" s="15">
        <v>0.98632244926842672</v>
      </c>
      <c r="I156" s="15">
        <v>3.4406558099342042</v>
      </c>
      <c r="J156" s="15">
        <v>2.0466994158615108</v>
      </c>
      <c r="K156" s="15">
        <v>3.1792959435522481</v>
      </c>
      <c r="L156" s="15">
        <v>0.46985860162242599</v>
      </c>
      <c r="M156" s="16">
        <v>0.44986633846505542</v>
      </c>
      <c r="N156" s="16">
        <v>2.6190730346750941</v>
      </c>
      <c r="O156" s="16">
        <v>1.8615005468290775</v>
      </c>
      <c r="P156" s="16">
        <v>0.87938919693992712</v>
      </c>
      <c r="Q156" s="16">
        <v>1.1446592376374598</v>
      </c>
      <c r="R156" s="16">
        <v>3.8705012440635831</v>
      </c>
      <c r="S156" s="16">
        <v>2.7372962189157488</v>
      </c>
      <c r="T156" s="10">
        <f>COUNTIF(G156:S156,"&gt;0")/13</f>
        <v>1</v>
      </c>
    </row>
    <row r="157" spans="1:20" s="1" customFormat="1" x14ac:dyDescent="0.2">
      <c r="A157" s="1" t="s">
        <v>364</v>
      </c>
      <c r="B157" s="1">
        <v>809.51800800000001</v>
      </c>
      <c r="C157" s="7">
        <f t="shared" si="8"/>
        <v>0.72821355021937817</v>
      </c>
      <c r="D157" s="7">
        <f t="shared" si="9"/>
        <v>0.76139259312266416</v>
      </c>
      <c r="E157" s="7">
        <f t="shared" si="10"/>
        <v>0.21196994215832743</v>
      </c>
      <c r="F157" s="7">
        <f t="shared" si="11"/>
        <v>0.19707385444365061</v>
      </c>
      <c r="G157" s="15">
        <v>2.0749092112206702</v>
      </c>
      <c r="H157" s="15">
        <v>1.1313989882597379</v>
      </c>
      <c r="I157" s="15">
        <v>7.5351392165976958E-2</v>
      </c>
      <c r="J157" s="15">
        <v>0.16299979495399411</v>
      </c>
      <c r="K157" s="15">
        <v>0.3293791343008588</v>
      </c>
      <c r="L157" s="15">
        <v>0.59524278041503076</v>
      </c>
      <c r="M157" s="16">
        <v>0.15251656189121215</v>
      </c>
      <c r="N157" s="16">
        <v>0.21563478986151191</v>
      </c>
      <c r="O157" s="16">
        <v>0.21433413494928757</v>
      </c>
      <c r="P157" s="16">
        <v>0.5639527287657442</v>
      </c>
      <c r="Q157" s="16">
        <v>0</v>
      </c>
      <c r="R157" s="16">
        <v>0</v>
      </c>
      <c r="S157" s="16">
        <v>0.33735137964053602</v>
      </c>
      <c r="T157" s="10">
        <f>COUNTIF(G157:S157,"&gt;0")/13</f>
        <v>0.84615384615384615</v>
      </c>
    </row>
    <row r="158" spans="1:20" s="1" customFormat="1" x14ac:dyDescent="0.2">
      <c r="A158" s="1" t="s">
        <v>145</v>
      </c>
      <c r="B158" s="1">
        <v>817.48670800000002</v>
      </c>
      <c r="C158" s="7">
        <f t="shared" si="8"/>
        <v>2.309557973097329E-2</v>
      </c>
      <c r="D158" s="7">
        <f t="shared" si="9"/>
        <v>2.7890980759099456E-2</v>
      </c>
      <c r="E158" s="7">
        <f t="shared" si="10"/>
        <v>0.12321973115236588</v>
      </c>
      <c r="F158" s="7">
        <f t="shared" si="11"/>
        <v>0.10737589932389027</v>
      </c>
      <c r="G158" s="15">
        <v>0</v>
      </c>
      <c r="H158" s="15">
        <v>0</v>
      </c>
      <c r="I158" s="15">
        <v>0</v>
      </c>
      <c r="J158" s="15">
        <v>5.238622710238771E-2</v>
      </c>
      <c r="K158" s="15">
        <v>2.5323834910553168E-2</v>
      </c>
      <c r="L158" s="15">
        <v>6.0863416372898875E-2</v>
      </c>
      <c r="M158" s="16">
        <v>0.14437284603999312</v>
      </c>
      <c r="N158" s="16">
        <v>0.16638061809673613</v>
      </c>
      <c r="O158" s="16">
        <v>0</v>
      </c>
      <c r="P158" s="16">
        <v>0</v>
      </c>
      <c r="Q158" s="16">
        <v>0.2197030179971641</v>
      </c>
      <c r="R158" s="16">
        <v>0.27449510838320579</v>
      </c>
      <c r="S158" s="16">
        <v>5.7586527549462189E-2</v>
      </c>
      <c r="T158" s="10">
        <f>COUNTIF(G158:S158,"&gt;0")/13</f>
        <v>0.61538461538461542</v>
      </c>
    </row>
    <row r="159" spans="1:20" s="1" customFormat="1" x14ac:dyDescent="0.2">
      <c r="A159" s="1" t="s">
        <v>365</v>
      </c>
      <c r="B159" s="1">
        <v>837.549308</v>
      </c>
      <c r="C159" s="7">
        <f t="shared" si="8"/>
        <v>13.906055034875457</v>
      </c>
      <c r="D159" s="7">
        <f t="shared" si="9"/>
        <v>5.8569563394862332</v>
      </c>
      <c r="E159" s="7">
        <f t="shared" si="10"/>
        <v>12.363077778275279</v>
      </c>
      <c r="F159" s="7">
        <f t="shared" si="11"/>
        <v>4.5431399777295569</v>
      </c>
      <c r="G159" s="15">
        <v>22.22926153900444</v>
      </c>
      <c r="H159" s="15">
        <v>11.830974170791338</v>
      </c>
      <c r="I159" s="15">
        <v>9.3699872118368503</v>
      </c>
      <c r="J159" s="15">
        <v>10.005605077684226</v>
      </c>
      <c r="K159" s="15">
        <v>9.5342649420232508</v>
      </c>
      <c r="L159" s="15">
        <v>20.466237267912639</v>
      </c>
      <c r="M159" s="16">
        <v>12.557483991455781</v>
      </c>
      <c r="N159" s="16">
        <v>9.4068809221476979</v>
      </c>
      <c r="O159" s="16">
        <v>10.126416385301976</v>
      </c>
      <c r="P159" s="16">
        <v>22.324059111238515</v>
      </c>
      <c r="Q159" s="16">
        <v>11.624586677501236</v>
      </c>
      <c r="R159" s="16">
        <v>11.079735265249575</v>
      </c>
      <c r="S159" s="16">
        <v>9.4223820950321553</v>
      </c>
      <c r="T159" s="10">
        <f>COUNTIF(G159:S159,"&gt;0")/13</f>
        <v>1</v>
      </c>
    </row>
    <row r="160" spans="1:20" s="1" customFormat="1" x14ac:dyDescent="0.2">
      <c r="A160" s="1" t="s">
        <v>177</v>
      </c>
      <c r="B160" s="1">
        <v>833.51800800000001</v>
      </c>
      <c r="C160" s="7">
        <f t="shared" si="8"/>
        <v>7.295097948670623E-2</v>
      </c>
      <c r="D160" s="7">
        <f t="shared" si="9"/>
        <v>4.973570764330025E-2</v>
      </c>
      <c r="E160" s="7">
        <f t="shared" si="10"/>
        <v>4.5181439018597357E-2</v>
      </c>
      <c r="F160" s="7">
        <f t="shared" si="11"/>
        <v>4.0606235036424278E-2</v>
      </c>
      <c r="G160" s="15">
        <v>0.12680932430421429</v>
      </c>
      <c r="H160" s="15">
        <v>3.3650485614039612E-2</v>
      </c>
      <c r="I160" s="15">
        <v>0.11651278258784969</v>
      </c>
      <c r="J160" s="15">
        <v>6.3140314331905048E-2</v>
      </c>
      <c r="K160" s="15">
        <v>9.7592970082228711E-2</v>
      </c>
      <c r="L160" s="15">
        <v>0</v>
      </c>
      <c r="M160" s="16">
        <v>0</v>
      </c>
      <c r="N160" s="16">
        <v>2.382258209774709E-2</v>
      </c>
      <c r="O160" s="16">
        <v>6.7766818209221202E-2</v>
      </c>
      <c r="P160" s="16">
        <v>7.8242735609376599E-2</v>
      </c>
      <c r="Q160" s="16">
        <v>0</v>
      </c>
      <c r="R160" s="16">
        <v>0.10622591858849402</v>
      </c>
      <c r="S160" s="16">
        <v>4.021201862534262E-2</v>
      </c>
      <c r="T160" s="10">
        <f>COUNTIF(G160:S160,"&gt;0")/13</f>
        <v>0.76923076923076927</v>
      </c>
    </row>
    <row r="161" spans="1:20" s="1" customFormat="1" x14ac:dyDescent="0.2">
      <c r="A161" s="1" t="s">
        <v>366</v>
      </c>
      <c r="B161" s="1">
        <v>851.56495800000005</v>
      </c>
      <c r="C161" s="7">
        <f t="shared" si="8"/>
        <v>0.22085556455926283</v>
      </c>
      <c r="D161" s="7">
        <f t="shared" si="9"/>
        <v>0.18030489941684408</v>
      </c>
      <c r="E161" s="7">
        <f t="shared" si="10"/>
        <v>0.23347987917538243</v>
      </c>
      <c r="F161" s="7">
        <f t="shared" si="11"/>
        <v>0.24288268912990624</v>
      </c>
      <c r="G161" s="15">
        <v>7.4685619006119669E-2</v>
      </c>
      <c r="H161" s="15">
        <v>0.1050895995768297</v>
      </c>
      <c r="I161" s="15">
        <v>9.6602451758042426E-2</v>
      </c>
      <c r="J161" s="15">
        <v>0.15900987667654934</v>
      </c>
      <c r="K161" s="15">
        <v>0.50871097996885339</v>
      </c>
      <c r="L161" s="15">
        <v>0.38103486036918249</v>
      </c>
      <c r="M161" s="16">
        <v>0.10077792834277742</v>
      </c>
      <c r="N161" s="16">
        <v>0.28827018749299121</v>
      </c>
      <c r="O161" s="16">
        <v>0.13133704828056872</v>
      </c>
      <c r="P161" s="16">
        <v>0</v>
      </c>
      <c r="Q161" s="16">
        <v>0.11363375312296961</v>
      </c>
      <c r="R161" s="16">
        <v>0.7365847385211215</v>
      </c>
      <c r="S161" s="16">
        <v>0.26375549846724827</v>
      </c>
      <c r="T161" s="10">
        <f>COUNTIF(G161:S161,"&gt;0")/13</f>
        <v>0.92307692307692313</v>
      </c>
    </row>
    <row r="162" spans="1:20" s="1" customFormat="1" x14ac:dyDescent="0.2">
      <c r="A162" s="1" t="s">
        <v>367</v>
      </c>
      <c r="B162" s="1">
        <v>865.58060799999998</v>
      </c>
      <c r="C162" s="7">
        <f t="shared" si="8"/>
        <v>9.023986512155334</v>
      </c>
      <c r="D162" s="7">
        <f t="shared" si="9"/>
        <v>4.703889239056771</v>
      </c>
      <c r="E162" s="7">
        <f t="shared" si="10"/>
        <v>9.5267908236622656</v>
      </c>
      <c r="F162" s="7">
        <f t="shared" si="11"/>
        <v>3.6126484069403961</v>
      </c>
      <c r="G162" s="15">
        <v>17.154759132961107</v>
      </c>
      <c r="H162" s="15">
        <v>5.83702363682987</v>
      </c>
      <c r="I162" s="15">
        <v>4.0616394362791652</v>
      </c>
      <c r="J162" s="15">
        <v>11.091981850196001</v>
      </c>
      <c r="K162" s="15">
        <v>6.7021372740333964</v>
      </c>
      <c r="L162" s="15">
        <v>9.2963777426324565</v>
      </c>
      <c r="M162" s="16">
        <v>10.67574007507225</v>
      </c>
      <c r="N162" s="16">
        <v>8.2100769004541228</v>
      </c>
      <c r="O162" s="16">
        <v>9.2755633822421775</v>
      </c>
      <c r="P162" s="16">
        <v>3.9327446135283446</v>
      </c>
      <c r="Q162" s="16">
        <v>11.759566396238801</v>
      </c>
      <c r="R162" s="16">
        <v>15.40230818517154</v>
      </c>
      <c r="S162" s="16">
        <v>7.4315362129286209</v>
      </c>
      <c r="T162" s="10">
        <f>COUNTIF(G162:S162,"&gt;0")/13</f>
        <v>1</v>
      </c>
    </row>
    <row r="163" spans="1:20" s="1" customFormat="1" x14ac:dyDescent="0.2">
      <c r="A163" s="1" t="s">
        <v>148</v>
      </c>
      <c r="B163" s="1">
        <v>863.56495800000005</v>
      </c>
      <c r="C163" s="7">
        <f t="shared" si="8"/>
        <v>4.7584561663924281E-2</v>
      </c>
      <c r="D163" s="7">
        <f t="shared" si="9"/>
        <v>5.6937688670328973E-2</v>
      </c>
      <c r="E163" s="7">
        <f t="shared" si="10"/>
        <v>0.11735865456636101</v>
      </c>
      <c r="F163" s="7">
        <f t="shared" si="11"/>
        <v>0.13237314065586975</v>
      </c>
      <c r="G163" s="15">
        <v>0</v>
      </c>
      <c r="H163" s="15">
        <v>0.14085204992353517</v>
      </c>
      <c r="I163" s="15">
        <v>0</v>
      </c>
      <c r="J163" s="15">
        <v>5.3318964818635489E-2</v>
      </c>
      <c r="K163" s="15">
        <v>8.4020935909376149E-2</v>
      </c>
      <c r="L163" s="15">
        <v>7.3154193319989362E-3</v>
      </c>
      <c r="M163" s="16">
        <v>0</v>
      </c>
      <c r="N163" s="16">
        <v>0.18622382332567378</v>
      </c>
      <c r="O163" s="16">
        <v>0.35086325410160141</v>
      </c>
      <c r="P163" s="16">
        <v>0</v>
      </c>
      <c r="Q163" s="16">
        <v>0.10150200899656392</v>
      </c>
      <c r="R163" s="16">
        <v>0</v>
      </c>
      <c r="S163" s="16">
        <v>0.18292149554068807</v>
      </c>
      <c r="T163" s="10">
        <f>COUNTIF(G163:S163,"&gt;0")/13</f>
        <v>0.61538461538461542</v>
      </c>
    </row>
    <row r="164" spans="1:20" s="1" customFormat="1" x14ac:dyDescent="0.2">
      <c r="A164" s="1" t="s">
        <v>231</v>
      </c>
      <c r="B164" s="1">
        <v>857.51800800000001</v>
      </c>
      <c r="C164" s="7">
        <f t="shared" si="8"/>
        <v>0.32119621108655821</v>
      </c>
      <c r="D164" s="7">
        <f t="shared" si="9"/>
        <v>0.19578020577699895</v>
      </c>
      <c r="E164" s="7">
        <f t="shared" si="10"/>
        <v>0.48416634610554532</v>
      </c>
      <c r="F164" s="7">
        <f t="shared" si="11"/>
        <v>0.23076823635127541</v>
      </c>
      <c r="G164" s="15">
        <v>8.8494717228207953E-2</v>
      </c>
      <c r="H164" s="15">
        <v>0.41740070823204073</v>
      </c>
      <c r="I164" s="15">
        <v>0.37836213787733031</v>
      </c>
      <c r="J164" s="15">
        <v>0.21214256135278908</v>
      </c>
      <c r="K164" s="15">
        <v>0.19705498285543344</v>
      </c>
      <c r="L164" s="15">
        <v>0.63372215897354789</v>
      </c>
      <c r="M164" s="16">
        <v>0.85444597523962196</v>
      </c>
      <c r="N164" s="16">
        <v>0.24669546958281346</v>
      </c>
      <c r="O164" s="16">
        <v>0.37790494354851767</v>
      </c>
      <c r="P164" s="16">
        <v>0.21208474628929802</v>
      </c>
      <c r="Q164" s="16">
        <v>0.67136211549870384</v>
      </c>
      <c r="R164" s="16">
        <v>0.46883488602912432</v>
      </c>
      <c r="S164" s="16">
        <v>0.55783628655073791</v>
      </c>
      <c r="T164" s="10">
        <f>COUNTIF(G164:S164,"&gt;0")/13</f>
        <v>1</v>
      </c>
    </row>
    <row r="165" spans="1:20" s="1" customFormat="1" x14ac:dyDescent="0.2">
      <c r="A165" s="1" t="s">
        <v>173</v>
      </c>
      <c r="B165" s="1">
        <v>855.50235799999996</v>
      </c>
      <c r="C165" s="7">
        <f t="shared" si="8"/>
        <v>0.15741179549917358</v>
      </c>
      <c r="D165" s="7">
        <f t="shared" si="9"/>
        <v>0.12587706858716149</v>
      </c>
      <c r="E165" s="7">
        <f t="shared" si="10"/>
        <v>5.5557004253753615E-2</v>
      </c>
      <c r="F165" s="7">
        <f t="shared" si="11"/>
        <v>8.5090245290034783E-2</v>
      </c>
      <c r="G165" s="15">
        <v>0.38808503319656723</v>
      </c>
      <c r="H165" s="15">
        <v>3.7388796746745986E-2</v>
      </c>
      <c r="I165" s="15">
        <v>0.12120401145518289</v>
      </c>
      <c r="J165" s="15">
        <v>9.1547995572163796E-2</v>
      </c>
      <c r="K165" s="15">
        <v>0.20754525154252218</v>
      </c>
      <c r="L165" s="15">
        <v>9.8699684481859645E-2</v>
      </c>
      <c r="M165" s="16">
        <v>0</v>
      </c>
      <c r="N165" s="16">
        <v>3.4059004189671511E-2</v>
      </c>
      <c r="O165" s="16">
        <v>0.1558280412861881</v>
      </c>
      <c r="P165" s="16">
        <v>0.1990119843004157</v>
      </c>
      <c r="Q165" s="16">
        <v>0</v>
      </c>
      <c r="R165" s="16">
        <v>0</v>
      </c>
      <c r="S165" s="16">
        <v>0</v>
      </c>
      <c r="T165" s="10">
        <f>COUNTIF(G165:S165,"&gt;0")/13</f>
        <v>0.69230769230769229</v>
      </c>
    </row>
    <row r="166" spans="1:20" s="1" customFormat="1" x14ac:dyDescent="0.2">
      <c r="A166" s="1" t="s">
        <v>368</v>
      </c>
      <c r="B166" s="1">
        <v>879.59625800000003</v>
      </c>
      <c r="C166" s="7">
        <f t="shared" si="8"/>
        <v>4.9380061108986413E-2</v>
      </c>
      <c r="D166" s="7">
        <f t="shared" si="9"/>
        <v>2.1041743588242311E-2</v>
      </c>
      <c r="E166" s="7">
        <f t="shared" si="10"/>
        <v>9.7677783192270176E-2</v>
      </c>
      <c r="F166" s="7">
        <f t="shared" si="11"/>
        <v>7.9394242549148786E-2</v>
      </c>
      <c r="G166" s="15">
        <v>3.3160582866615114E-2</v>
      </c>
      <c r="H166" s="15">
        <v>3.7895057910264325E-2</v>
      </c>
      <c r="I166" s="15">
        <v>4.8691233377481907E-2</v>
      </c>
      <c r="J166" s="15">
        <v>3.1276366207260486E-2</v>
      </c>
      <c r="K166" s="15">
        <v>8.6939295946304992E-2</v>
      </c>
      <c r="L166" s="15">
        <v>5.831783034599166E-2</v>
      </c>
      <c r="M166" s="16">
        <v>0.15539723764302521</v>
      </c>
      <c r="N166" s="16">
        <v>4.4362524636390094E-2</v>
      </c>
      <c r="O166" s="16">
        <v>0</v>
      </c>
      <c r="P166" s="16">
        <v>7.6845988941878884E-2</v>
      </c>
      <c r="Q166" s="16">
        <v>0.23873613660911189</v>
      </c>
      <c r="R166" s="16">
        <v>5.763986952182415E-2</v>
      </c>
      <c r="S166" s="16">
        <v>0.11076272499366102</v>
      </c>
      <c r="T166" s="10">
        <f>COUNTIF(G166:S166,"&gt;0")/13</f>
        <v>0.92307692307692313</v>
      </c>
    </row>
    <row r="167" spans="1:20" s="1" customFormat="1" x14ac:dyDescent="0.2">
      <c r="A167" s="1" t="s">
        <v>152</v>
      </c>
      <c r="B167" s="1">
        <v>871.53365799999995</v>
      </c>
      <c r="C167" s="7">
        <f t="shared" si="8"/>
        <v>0.16255525678091767</v>
      </c>
      <c r="D167" s="7">
        <f t="shared" si="9"/>
        <v>0.12116351636470404</v>
      </c>
      <c r="E167" s="7">
        <f t="shared" si="10"/>
        <v>4.7537745638957608E-2</v>
      </c>
      <c r="F167" s="7">
        <f t="shared" si="11"/>
        <v>9.0612262436383914E-2</v>
      </c>
      <c r="G167" s="15">
        <v>2.9287549208563853E-2</v>
      </c>
      <c r="H167" s="15">
        <v>0.13655531670353174</v>
      </c>
      <c r="I167" s="15">
        <v>0.20216880132231876</v>
      </c>
      <c r="J167" s="15">
        <v>0.12255651584434286</v>
      </c>
      <c r="K167" s="15">
        <v>0.10264431402533468</v>
      </c>
      <c r="L167" s="15">
        <v>0.38211904358141424</v>
      </c>
      <c r="M167" s="16">
        <v>0</v>
      </c>
      <c r="N167" s="16">
        <v>5.6055666988608574E-2</v>
      </c>
      <c r="O167" s="16">
        <v>2.9596968129854184E-2</v>
      </c>
      <c r="P167" s="16">
        <v>0.24711158435424049</v>
      </c>
      <c r="Q167" s="16">
        <v>0</v>
      </c>
      <c r="R167" s="16">
        <v>0</v>
      </c>
      <c r="S167" s="16">
        <v>0</v>
      </c>
      <c r="T167" s="10">
        <f>COUNTIF(G167:S167,"&gt;0")/13</f>
        <v>0.69230769230769229</v>
      </c>
    </row>
    <row r="168" spans="1:20" s="1" customFormat="1" x14ac:dyDescent="0.2">
      <c r="A168" s="1" t="s">
        <v>171</v>
      </c>
      <c r="B168" s="1">
        <v>889.58060799999998</v>
      </c>
      <c r="C168" s="7">
        <f t="shared" si="8"/>
        <v>7.1276937370027729E-2</v>
      </c>
      <c r="D168" s="7">
        <f t="shared" si="9"/>
        <v>8.1208490084082458E-2</v>
      </c>
      <c r="E168" s="7">
        <f t="shared" si="10"/>
        <v>4.5521696729816138E-2</v>
      </c>
      <c r="F168" s="7">
        <f t="shared" si="11"/>
        <v>7.3733848935258556E-2</v>
      </c>
      <c r="G168" s="15">
        <v>0.22883867545075268</v>
      </c>
      <c r="H168" s="15">
        <v>2.3673130983724949E-2</v>
      </c>
      <c r="I168" s="15">
        <v>5.2353056060863205E-2</v>
      </c>
      <c r="J168" s="15">
        <v>5.0249753655520035E-2</v>
      </c>
      <c r="K168" s="15">
        <v>0</v>
      </c>
      <c r="L168" s="15">
        <v>7.254700806930546E-2</v>
      </c>
      <c r="M168" s="16">
        <v>0</v>
      </c>
      <c r="N168" s="16">
        <v>2.2219444839187991E-2</v>
      </c>
      <c r="O168" s="16">
        <v>2.7738892140675479E-2</v>
      </c>
      <c r="P168" s="16">
        <v>0</v>
      </c>
      <c r="Q168" s="16">
        <v>0.20421950389291493</v>
      </c>
      <c r="R168" s="16">
        <v>0</v>
      </c>
      <c r="S168" s="16">
        <v>6.4474036235934548E-2</v>
      </c>
      <c r="T168" s="10">
        <f>COUNTIF(G168:S168,"&gt;0")/13</f>
        <v>0.69230769230769229</v>
      </c>
    </row>
    <row r="169" spans="1:20" s="1" customFormat="1" x14ac:dyDescent="0.2">
      <c r="A169" s="1" t="s">
        <v>211</v>
      </c>
      <c r="B169" s="1">
        <v>887.56495800000005</v>
      </c>
      <c r="C169" s="7">
        <f t="shared" si="8"/>
        <v>0.98326656769194287</v>
      </c>
      <c r="D169" s="7">
        <f t="shared" si="9"/>
        <v>0.38938259763757421</v>
      </c>
      <c r="E169" s="7">
        <f t="shared" si="10"/>
        <v>1.6122844682081643</v>
      </c>
      <c r="F169" s="7">
        <f t="shared" si="11"/>
        <v>1.8021431664375636</v>
      </c>
      <c r="G169" s="15">
        <v>1.0027065583294852</v>
      </c>
      <c r="H169" s="15">
        <v>0.84148841086827941</v>
      </c>
      <c r="I169" s="15">
        <v>0.31410702319843808</v>
      </c>
      <c r="J169" s="15">
        <v>1.0162565982770184</v>
      </c>
      <c r="K169" s="15">
        <v>1.3858151414858713</v>
      </c>
      <c r="L169" s="15">
        <v>1.339225673992565</v>
      </c>
      <c r="M169" s="16">
        <v>7.5826214915360596E-3</v>
      </c>
      <c r="N169" s="16">
        <v>4.6836123257435762</v>
      </c>
      <c r="O169" s="16">
        <v>3.51626222911651</v>
      </c>
      <c r="P169" s="16">
        <v>1.1845649074478339</v>
      </c>
      <c r="Q169" s="16">
        <v>0.10916354332953901</v>
      </c>
      <c r="R169" s="16">
        <v>0.45980016843704219</v>
      </c>
      <c r="S169" s="16">
        <v>1.3250054818911146</v>
      </c>
      <c r="T169" s="10">
        <f>COUNTIF(G169:S169,"&gt;0")/13</f>
        <v>1</v>
      </c>
    </row>
    <row r="170" spans="1:20" s="1" customFormat="1" x14ac:dyDescent="0.2">
      <c r="A170" s="1" t="s">
        <v>270</v>
      </c>
      <c r="B170" s="1">
        <v>885.549308</v>
      </c>
      <c r="C170" s="7">
        <f t="shared" si="8"/>
        <v>16.920560568045932</v>
      </c>
      <c r="D170" s="7">
        <f t="shared" si="9"/>
        <v>5.2909868572734018</v>
      </c>
      <c r="E170" s="7">
        <f t="shared" si="10"/>
        <v>11.646461749628971</v>
      </c>
      <c r="F170" s="7">
        <f t="shared" si="11"/>
        <v>6.0182234622963318</v>
      </c>
      <c r="G170" s="15">
        <v>14.196075184298859</v>
      </c>
      <c r="H170" s="15">
        <v>16.915461420701067</v>
      </c>
      <c r="I170" s="15">
        <v>26.504999435900569</v>
      </c>
      <c r="J170" s="15">
        <v>12.408636417139567</v>
      </c>
      <c r="K170" s="15">
        <v>18.714417896758558</v>
      </c>
      <c r="L170" s="15">
        <v>12.783773053476979</v>
      </c>
      <c r="M170" s="16">
        <v>6.8354595177500297</v>
      </c>
      <c r="N170" s="16">
        <v>11.020004738945161</v>
      </c>
      <c r="O170" s="16">
        <v>12.254190005073465</v>
      </c>
      <c r="P170" s="16">
        <v>22.236607829417419</v>
      </c>
      <c r="Q170" s="16">
        <v>9.298632005566553</v>
      </c>
      <c r="R170" s="16">
        <v>4.0274628641291068</v>
      </c>
      <c r="S170" s="16">
        <v>15.85287528652105</v>
      </c>
      <c r="T170" s="10">
        <f>COUNTIF(G170:S170,"&gt;0")/13</f>
        <v>1</v>
      </c>
    </row>
    <row r="171" spans="1:20" s="1" customFormat="1" x14ac:dyDescent="0.2">
      <c r="A171" s="1" t="s">
        <v>246</v>
      </c>
      <c r="B171" s="1">
        <v>883.53365799999995</v>
      </c>
      <c r="C171" s="7">
        <f t="shared" si="8"/>
        <v>12.216939656743174</v>
      </c>
      <c r="D171" s="7">
        <f t="shared" si="9"/>
        <v>9.0785170987706199</v>
      </c>
      <c r="E171" s="7">
        <f t="shared" si="10"/>
        <v>7.4016201329764328</v>
      </c>
      <c r="F171" s="7">
        <f t="shared" si="11"/>
        <v>1.9625102301164912</v>
      </c>
      <c r="G171" s="15">
        <v>29.098195672837473</v>
      </c>
      <c r="H171" s="15">
        <v>5.9197043581900077</v>
      </c>
      <c r="I171" s="15">
        <v>7.2232514404397561</v>
      </c>
      <c r="J171" s="15">
        <v>8.3512389262698399</v>
      </c>
      <c r="K171" s="15">
        <v>6.5537048507014148</v>
      </c>
      <c r="L171" s="15">
        <v>16.155542692020546</v>
      </c>
      <c r="M171" s="16">
        <v>6.6907957500223851</v>
      </c>
      <c r="N171" s="16">
        <v>6.7927031613173225</v>
      </c>
      <c r="O171" s="16">
        <v>7.177892978014162</v>
      </c>
      <c r="P171" s="16">
        <v>11.386036411005851</v>
      </c>
      <c r="Q171" s="16">
        <v>6.3120702005445661</v>
      </c>
      <c r="R171" s="16">
        <v>8.1762217373979915</v>
      </c>
      <c r="S171" s="16">
        <v>5.2756206925327396</v>
      </c>
      <c r="T171" s="10">
        <f>COUNTIF(G171:S171,"&gt;0")/13</f>
        <v>1</v>
      </c>
    </row>
    <row r="172" spans="1:20" s="1" customFormat="1" x14ac:dyDescent="0.2">
      <c r="A172" s="1" t="s">
        <v>178</v>
      </c>
      <c r="B172" s="1">
        <v>881.51800800000001</v>
      </c>
      <c r="C172" s="7">
        <f t="shared" si="8"/>
        <v>3.7116750269885403E-2</v>
      </c>
      <c r="D172" s="7">
        <f t="shared" si="9"/>
        <v>5.2319340062174521E-2</v>
      </c>
      <c r="E172" s="7">
        <f t="shared" si="10"/>
        <v>0.12020082891949821</v>
      </c>
      <c r="F172" s="7">
        <f t="shared" si="11"/>
        <v>0.11369316797956265</v>
      </c>
      <c r="G172" s="15">
        <v>2.6768013592364175E-2</v>
      </c>
      <c r="H172" s="15">
        <v>0</v>
      </c>
      <c r="I172" s="15">
        <v>6.6019498151075023E-2</v>
      </c>
      <c r="J172" s="15">
        <v>0</v>
      </c>
      <c r="K172" s="15">
        <v>0.12991298987587321</v>
      </c>
      <c r="L172" s="15">
        <v>0</v>
      </c>
      <c r="M172" s="16">
        <v>0.14586136244873138</v>
      </c>
      <c r="N172" s="16">
        <v>4.2706119566906266E-2</v>
      </c>
      <c r="O172" s="16">
        <v>6.0439381175889685E-2</v>
      </c>
      <c r="P172" s="16">
        <v>0.10025488119125199</v>
      </c>
      <c r="Q172" s="16">
        <v>6.1728758075596898E-2</v>
      </c>
      <c r="R172" s="16">
        <v>6.4456067779652751E-2</v>
      </c>
      <c r="S172" s="16">
        <v>0.3659592321984585</v>
      </c>
      <c r="T172" s="10">
        <f>COUNTIF(G172:S172,"&gt;0")/13</f>
        <v>0.76923076923076927</v>
      </c>
    </row>
    <row r="173" spans="1:20" s="1" customFormat="1" x14ac:dyDescent="0.2">
      <c r="A173" s="1" t="s">
        <v>169</v>
      </c>
      <c r="B173" s="1">
        <v>903.59625800000003</v>
      </c>
      <c r="C173" s="7">
        <f t="shared" si="8"/>
        <v>0.46885867195300296</v>
      </c>
      <c r="D173" s="7">
        <f t="shared" si="9"/>
        <v>0.76827897554655644</v>
      </c>
      <c r="E173" s="7">
        <f t="shared" si="10"/>
        <v>8.8805795726508957E-2</v>
      </c>
      <c r="F173" s="7">
        <f t="shared" si="11"/>
        <v>0.11528351052109014</v>
      </c>
      <c r="G173" s="15">
        <v>2.0048843332317148</v>
      </c>
      <c r="H173" s="15">
        <v>0.30479933401344877</v>
      </c>
      <c r="I173" s="15">
        <v>0</v>
      </c>
      <c r="J173" s="15">
        <v>5.60207721722112E-2</v>
      </c>
      <c r="K173" s="15">
        <v>5.8607439553038848E-2</v>
      </c>
      <c r="L173" s="15">
        <v>0.38884015274760381</v>
      </c>
      <c r="M173" s="16">
        <v>0</v>
      </c>
      <c r="N173" s="16">
        <v>0.14678006592439283</v>
      </c>
      <c r="O173" s="16">
        <v>3.1413740786560618E-2</v>
      </c>
      <c r="P173" s="16">
        <v>0.32457018575937369</v>
      </c>
      <c r="Q173" s="16">
        <v>0</v>
      </c>
      <c r="R173" s="16">
        <v>5.7993371660746744E-2</v>
      </c>
      <c r="S173" s="16">
        <v>6.0883205954488907E-2</v>
      </c>
      <c r="T173" s="10">
        <f>COUNTIF(G173:S173,"&gt;0")/13</f>
        <v>0.76923076923076927</v>
      </c>
    </row>
    <row r="174" spans="1:20" s="1" customFormat="1" x14ac:dyDescent="0.2">
      <c r="A174" s="1" t="s">
        <v>240</v>
      </c>
      <c r="B174" s="1">
        <v>931.62755800000002</v>
      </c>
      <c r="C174" s="7">
        <f t="shared" si="8"/>
        <v>0.47968948858614646</v>
      </c>
      <c r="D174" s="7">
        <f t="shared" si="9"/>
        <v>0.4192174280379079</v>
      </c>
      <c r="E174" s="7">
        <f t="shared" si="10"/>
        <v>1.8348124473781275</v>
      </c>
      <c r="F174" s="7">
        <f t="shared" si="11"/>
        <v>1.4622453085604576</v>
      </c>
      <c r="G174" s="15">
        <v>9.3062679180317451E-2</v>
      </c>
      <c r="H174" s="15">
        <v>0.27817761652822437</v>
      </c>
      <c r="I174" s="15">
        <v>0.18881546251864184</v>
      </c>
      <c r="J174" s="15">
        <v>1.2318130304005448</v>
      </c>
      <c r="K174" s="15">
        <v>0.4200873645775105</v>
      </c>
      <c r="L174" s="15">
        <v>0.66618077831163969</v>
      </c>
      <c r="M174" s="16">
        <v>0.36658764975857411</v>
      </c>
      <c r="N174" s="16">
        <v>2.5256922897811735</v>
      </c>
      <c r="O174" s="16">
        <v>1.550978050312553</v>
      </c>
      <c r="P174" s="16">
        <v>0.36825617058504234</v>
      </c>
      <c r="Q174" s="16">
        <v>3.0718391908767129</v>
      </c>
      <c r="R174" s="16">
        <v>4.1536990657931554</v>
      </c>
      <c r="S174" s="16">
        <v>0.80663471453968194</v>
      </c>
      <c r="T174" s="10">
        <f>COUNTIF(G174:S174,"&gt;0")/13</f>
        <v>1</v>
      </c>
    </row>
    <row r="175" spans="1:20" s="1" customFormat="1" x14ac:dyDescent="0.2">
      <c r="A175" s="1" t="s">
        <v>286</v>
      </c>
      <c r="B175" s="1">
        <v>1023.690158</v>
      </c>
      <c r="C175" s="7">
        <f t="shared" si="8"/>
        <v>0.42076622193675495</v>
      </c>
      <c r="D175" s="7">
        <f t="shared" si="9"/>
        <v>0.46751233184078356</v>
      </c>
      <c r="E175" s="7">
        <f t="shared" si="10"/>
        <v>2.6657543222904407</v>
      </c>
      <c r="F175" s="7">
        <f t="shared" si="11"/>
        <v>2.8312338098674266</v>
      </c>
      <c r="G175" s="15">
        <v>1.8898677107901576E-2</v>
      </c>
      <c r="H175" s="15">
        <v>4.041064058643766E-2</v>
      </c>
      <c r="I175" s="15">
        <v>0.20606516033520306</v>
      </c>
      <c r="J175" s="15">
        <v>1.0027754081820055</v>
      </c>
      <c r="K175" s="15">
        <v>1.0255664854979283</v>
      </c>
      <c r="L175" s="15">
        <v>0.23088095991105337</v>
      </c>
      <c r="M175" s="16">
        <v>0.21985770958092696</v>
      </c>
      <c r="N175" s="16">
        <v>3.9951461383190541</v>
      </c>
      <c r="O175" s="16">
        <v>0.78949425384827898</v>
      </c>
      <c r="P175" s="16">
        <v>6.6761277462962926E-2</v>
      </c>
      <c r="Q175" s="16">
        <v>8.1136708876816002</v>
      </c>
      <c r="R175" s="16">
        <v>3.1737711508664788</v>
      </c>
      <c r="S175" s="16">
        <v>2.3015788382737843</v>
      </c>
      <c r="T175" s="10">
        <f>COUNTIF(G175:S175,"&gt;0")/13</f>
        <v>1</v>
      </c>
    </row>
    <row r="176" spans="1:20" s="1" customFormat="1" x14ac:dyDescent="0.2">
      <c r="A176" s="1" t="s">
        <v>253</v>
      </c>
      <c r="B176" s="1">
        <v>779.50800000000004</v>
      </c>
      <c r="C176" s="7">
        <f t="shared" si="8"/>
        <v>0.73161811882623773</v>
      </c>
      <c r="D176" s="7">
        <f t="shared" si="9"/>
        <v>1.0869181720353289</v>
      </c>
      <c r="E176" s="7">
        <f t="shared" si="10"/>
        <v>0.35150325884725936</v>
      </c>
      <c r="F176" s="7">
        <f t="shared" si="11"/>
        <v>0.31879720702693715</v>
      </c>
      <c r="G176" s="15">
        <v>2.9018432396962335</v>
      </c>
      <c r="H176" s="15">
        <v>0.21989377031843665</v>
      </c>
      <c r="I176" s="15">
        <v>9.4316693610165328E-2</v>
      </c>
      <c r="J176" s="15">
        <v>0.73634235198608045</v>
      </c>
      <c r="K176" s="15">
        <v>0.18136250802631954</v>
      </c>
      <c r="L176" s="15">
        <v>0.25595014932019128</v>
      </c>
      <c r="M176" s="16">
        <v>0.3571071327178385</v>
      </c>
      <c r="N176" s="16">
        <v>0.94899899201334803</v>
      </c>
      <c r="O176" s="16">
        <v>0.20344949143828295</v>
      </c>
      <c r="P176" s="16">
        <v>0.41892643542994135</v>
      </c>
      <c r="Q176" s="16">
        <v>0</v>
      </c>
      <c r="R176" s="16">
        <v>0.4759279929801381</v>
      </c>
      <c r="S176" s="16">
        <v>5.6112767351266711E-2</v>
      </c>
      <c r="T176" s="10">
        <f>COUNTIF(G176:S176,"&gt;0")/13</f>
        <v>0.92307692307692313</v>
      </c>
    </row>
    <row r="177" spans="1:20" s="1" customFormat="1" x14ac:dyDescent="0.2">
      <c r="A177" s="1" t="s">
        <v>154</v>
      </c>
      <c r="B177" s="1">
        <v>849.58619999999996</v>
      </c>
      <c r="C177" s="7">
        <f t="shared" si="8"/>
        <v>3.856785915020039E-2</v>
      </c>
      <c r="D177" s="7">
        <f t="shared" si="9"/>
        <v>5.3702472404018396E-2</v>
      </c>
      <c r="E177" s="7">
        <f t="shared" si="10"/>
        <v>6.9795069751176414E-2</v>
      </c>
      <c r="F177" s="7">
        <f t="shared" si="11"/>
        <v>4.0439597392518623E-2</v>
      </c>
      <c r="G177" s="15">
        <v>0</v>
      </c>
      <c r="H177" s="15">
        <v>0</v>
      </c>
      <c r="I177" s="15">
        <v>0.13754755022945106</v>
      </c>
      <c r="J177" s="15">
        <v>4.3727069174349223E-2</v>
      </c>
      <c r="K177" s="15">
        <v>5.0132535497402042E-2</v>
      </c>
      <c r="L177" s="15">
        <v>0</v>
      </c>
      <c r="M177" s="16">
        <v>0</v>
      </c>
      <c r="N177" s="16">
        <v>4.2561051918339074E-2</v>
      </c>
      <c r="O177" s="16">
        <v>0.10137272297344532</v>
      </c>
      <c r="P177" s="16">
        <v>6.9032352229085131E-2</v>
      </c>
      <c r="Q177" s="16">
        <v>0.1126340693026467</v>
      </c>
      <c r="R177" s="16">
        <v>5.8105156126673843E-2</v>
      </c>
      <c r="S177" s="16">
        <v>0.1048601357080448</v>
      </c>
      <c r="T177" s="10">
        <f>COUNTIF(G177:S177,"&gt;0")/13</f>
        <v>0.69230769230769229</v>
      </c>
    </row>
    <row r="178" spans="1:20" s="1" customFormat="1" x14ac:dyDescent="0.2">
      <c r="A178" s="1" t="s">
        <v>189</v>
      </c>
      <c r="B178" s="1">
        <v>867.53930000000003</v>
      </c>
      <c r="C178" s="7">
        <f t="shared" si="8"/>
        <v>7.755862099087546E-2</v>
      </c>
      <c r="D178" s="7">
        <f t="shared" si="9"/>
        <v>7.7141141171685135E-2</v>
      </c>
      <c r="E178" s="7">
        <f t="shared" si="10"/>
        <v>0.1657480644050881</v>
      </c>
      <c r="F178" s="7">
        <f t="shared" si="11"/>
        <v>0.17829492025733612</v>
      </c>
      <c r="G178" s="15">
        <v>0</v>
      </c>
      <c r="H178" s="15">
        <v>0.11863683069287222</v>
      </c>
      <c r="I178" s="15">
        <v>4.7475284016958184E-2</v>
      </c>
      <c r="J178" s="15">
        <v>6.7709727542504081E-2</v>
      </c>
      <c r="K178" s="15">
        <v>2.0555789104355245E-2</v>
      </c>
      <c r="L178" s="15">
        <v>0.21097409458856306</v>
      </c>
      <c r="M178" s="16">
        <v>0</v>
      </c>
      <c r="N178" s="16">
        <v>0.31427263151810603</v>
      </c>
      <c r="O178" s="16">
        <v>0.13621555489756199</v>
      </c>
      <c r="P178" s="16">
        <v>0</v>
      </c>
      <c r="Q178" s="16">
        <v>0.43808517046428591</v>
      </c>
      <c r="R178" s="16">
        <v>0.27166309395566285</v>
      </c>
      <c r="S178" s="16">
        <v>0</v>
      </c>
      <c r="T178" s="10">
        <f>COUNTIF(G178:S178,"&gt;0")/13</f>
        <v>0.69230769230769229</v>
      </c>
    </row>
    <row r="179" spans="1:20" s="1" customFormat="1" x14ac:dyDescent="0.2">
      <c r="A179" s="1" t="s">
        <v>249</v>
      </c>
      <c r="B179" s="1">
        <v>899.6019</v>
      </c>
      <c r="C179" s="7">
        <f t="shared" si="8"/>
        <v>2.1382123406292712</v>
      </c>
      <c r="D179" s="7">
        <f t="shared" si="9"/>
        <v>4.6816950078079644</v>
      </c>
      <c r="E179" s="7">
        <f t="shared" si="10"/>
        <v>0.4290306620016664</v>
      </c>
      <c r="F179" s="7">
        <f t="shared" si="11"/>
        <v>0.45855386676174653</v>
      </c>
      <c r="G179" s="15">
        <v>11.687357952719671</v>
      </c>
      <c r="H179" s="15">
        <v>0.58948975513587065</v>
      </c>
      <c r="I179" s="15">
        <v>9.4674415769729986E-2</v>
      </c>
      <c r="J179" s="15">
        <v>0.11911838396441615</v>
      </c>
      <c r="K179" s="15">
        <v>0.15021237512242158</v>
      </c>
      <c r="L179" s="15">
        <v>0.18842116106351869</v>
      </c>
      <c r="M179" s="16">
        <v>1.3177664550340495</v>
      </c>
      <c r="N179" s="16">
        <v>0.23465507812860101</v>
      </c>
      <c r="O179" s="16">
        <v>0.38921703591017048</v>
      </c>
      <c r="P179" s="16">
        <v>5.3191363222581785E-2</v>
      </c>
      <c r="Q179" s="16">
        <v>0.72304223513910959</v>
      </c>
      <c r="R179" s="16">
        <v>0</v>
      </c>
      <c r="S179" s="16">
        <v>0.2853424665771524</v>
      </c>
      <c r="T179" s="10">
        <f>COUNTIF(G179:S179,"&gt;0")/13</f>
        <v>0.92307692307692313</v>
      </c>
    </row>
    <row r="180" spans="1:20" s="1" customFormat="1" x14ac:dyDescent="0.2">
      <c r="A180" s="1" t="s">
        <v>187</v>
      </c>
      <c r="B180" s="1">
        <v>895.57060000000001</v>
      </c>
      <c r="C180" s="7">
        <f t="shared" si="8"/>
        <v>0.11411231045775461</v>
      </c>
      <c r="D180" s="7">
        <f t="shared" si="9"/>
        <v>0.15892400161939502</v>
      </c>
      <c r="E180" s="7">
        <f t="shared" si="10"/>
        <v>0.13400716338571994</v>
      </c>
      <c r="F180" s="7">
        <f t="shared" si="11"/>
        <v>0.12179119663513024</v>
      </c>
      <c r="G180" s="15">
        <v>0</v>
      </c>
      <c r="H180" s="15">
        <v>0.43249464367829626</v>
      </c>
      <c r="I180" s="15">
        <v>5.4650865739157943E-2</v>
      </c>
      <c r="J180" s="15">
        <v>9.4233310524817815E-2</v>
      </c>
      <c r="K180" s="15">
        <v>4.2683031490258892E-2</v>
      </c>
      <c r="L180" s="15">
        <v>6.0612011313996718E-2</v>
      </c>
      <c r="M180" s="16">
        <v>0.14608437689740469</v>
      </c>
      <c r="N180" s="16">
        <v>0.37929347421787157</v>
      </c>
      <c r="O180" s="16">
        <v>6.8322107324978967E-2</v>
      </c>
      <c r="P180" s="16">
        <v>0</v>
      </c>
      <c r="Q180" s="16">
        <v>0.11286728398049604</v>
      </c>
      <c r="R180" s="16">
        <v>0.16722313012442092</v>
      </c>
      <c r="S180" s="16">
        <v>6.4259771154867404E-2</v>
      </c>
      <c r="T180" s="10">
        <f>COUNTIF(G180:S180,"&gt;0")/13</f>
        <v>0.84615384615384615</v>
      </c>
    </row>
    <row r="181" spans="1:20" s="1" customFormat="1" x14ac:dyDescent="0.2">
      <c r="A181" s="1" t="s">
        <v>281</v>
      </c>
      <c r="B181" s="1">
        <v>747.56579999999997</v>
      </c>
      <c r="C181" s="7">
        <f t="shared" si="8"/>
        <v>1.0803515332373654</v>
      </c>
      <c r="D181" s="7">
        <f t="shared" si="9"/>
        <v>0.77981414353955136</v>
      </c>
      <c r="E181" s="7">
        <f t="shared" si="10"/>
        <v>1.8982537427731832</v>
      </c>
      <c r="F181" s="7">
        <f t="shared" si="11"/>
        <v>0.97000386540850092</v>
      </c>
      <c r="G181" s="15">
        <v>0.49760853646737918</v>
      </c>
      <c r="H181" s="15">
        <v>2.0951358775535094</v>
      </c>
      <c r="I181" s="15">
        <v>0.41492141411130962</v>
      </c>
      <c r="J181" s="15">
        <v>1.9961624145994734</v>
      </c>
      <c r="K181" s="15">
        <v>1.019155696456677</v>
      </c>
      <c r="L181" s="15">
        <v>0.45912526023584399</v>
      </c>
      <c r="M181" s="16">
        <v>0.36817179153724289</v>
      </c>
      <c r="N181" s="16">
        <v>2.2833305550664118</v>
      </c>
      <c r="O181" s="16">
        <v>1.3597824665508897</v>
      </c>
      <c r="P181" s="16">
        <v>2.2885382123339602</v>
      </c>
      <c r="Q181" s="16">
        <v>2.5598680311068018</v>
      </c>
      <c r="R181" s="16">
        <v>3.23300237114913</v>
      </c>
      <c r="S181" s="16">
        <v>1.195082771667846</v>
      </c>
      <c r="T181" s="10">
        <f>COUNTIF(G181:S181,"&gt;0")/13</f>
        <v>1</v>
      </c>
    </row>
    <row r="182" spans="1:20" s="1" customFormat="1" x14ac:dyDescent="0.2">
      <c r="A182" s="1" t="s">
        <v>233</v>
      </c>
      <c r="B182" s="1">
        <v>761.58140000000003</v>
      </c>
      <c r="C182" s="7">
        <f t="shared" si="8"/>
        <v>0.14252366402977368</v>
      </c>
      <c r="D182" s="7">
        <f t="shared" si="9"/>
        <v>0.20362204999043187</v>
      </c>
      <c r="E182" s="7">
        <f t="shared" si="10"/>
        <v>0.16922370434060663</v>
      </c>
      <c r="F182" s="7">
        <f t="shared" si="11"/>
        <v>0.27179941578813821</v>
      </c>
      <c r="G182" s="15">
        <v>4.9067498763032291E-2</v>
      </c>
      <c r="H182" s="15">
        <v>4.8046098641268707E-2</v>
      </c>
      <c r="I182" s="15">
        <v>5.0914209842291128E-2</v>
      </c>
      <c r="J182" s="15">
        <v>3.4106756746178801E-2</v>
      </c>
      <c r="K182" s="15">
        <v>0.11942469613646736</v>
      </c>
      <c r="L182" s="15">
        <v>0.55358272404940378</v>
      </c>
      <c r="M182" s="16">
        <v>0.17871945931997893</v>
      </c>
      <c r="N182" s="16">
        <v>2.1282046384204539E-2</v>
      </c>
      <c r="O182" s="16">
        <v>2.0808866190979228E-2</v>
      </c>
      <c r="P182" s="16">
        <v>0.77140622340995979</v>
      </c>
      <c r="Q182" s="16">
        <v>2.3725659346051451E-2</v>
      </c>
      <c r="R182" s="16">
        <v>6.1594561115440073E-2</v>
      </c>
      <c r="S182" s="16">
        <v>0.10702911461763234</v>
      </c>
      <c r="T182" s="10">
        <f>COUNTIF(G182:S182,"&gt;0")/13</f>
        <v>1</v>
      </c>
    </row>
    <row r="183" spans="1:20" s="1" customFormat="1" x14ac:dyDescent="0.2">
      <c r="A183" s="1" t="s">
        <v>192</v>
      </c>
      <c r="B183" s="1">
        <v>759.56579999999997</v>
      </c>
      <c r="C183" s="7">
        <f t="shared" si="8"/>
        <v>0.12566179554245283</v>
      </c>
      <c r="D183" s="7">
        <f t="shared" si="9"/>
        <v>0.18283060296091902</v>
      </c>
      <c r="E183" s="7">
        <f t="shared" si="10"/>
        <v>0.13802933600852435</v>
      </c>
      <c r="F183" s="7">
        <f t="shared" si="11"/>
        <v>0.16052997369138916</v>
      </c>
      <c r="G183" s="15">
        <v>0</v>
      </c>
      <c r="H183" s="15">
        <v>0.10540909595615371</v>
      </c>
      <c r="I183" s="15">
        <v>5.298111459363785E-2</v>
      </c>
      <c r="J183" s="15">
        <v>6.3070105760088424E-2</v>
      </c>
      <c r="K183" s="15">
        <v>4.0201185800406825E-2</v>
      </c>
      <c r="L183" s="15">
        <v>0.49230927114443007</v>
      </c>
      <c r="M183" s="16">
        <v>0</v>
      </c>
      <c r="N183" s="16">
        <v>0.22023687602755543</v>
      </c>
      <c r="O183" s="16">
        <v>0.17080618786591889</v>
      </c>
      <c r="P183" s="16">
        <v>0</v>
      </c>
      <c r="Q183" s="16">
        <v>0.44860900112570345</v>
      </c>
      <c r="R183" s="16">
        <v>8.6156540982701785E-2</v>
      </c>
      <c r="S183" s="16">
        <v>4.0396746057790901E-2</v>
      </c>
      <c r="T183" s="10">
        <f>COUNTIF(G183:S183,"&gt;0")/13</f>
        <v>0.76923076923076927</v>
      </c>
    </row>
    <row r="184" spans="1:20" s="1" customFormat="1" x14ac:dyDescent="0.2">
      <c r="A184" s="1" t="s">
        <v>159</v>
      </c>
      <c r="B184" s="1">
        <v>775.59709999999995</v>
      </c>
      <c r="C184" s="7">
        <f t="shared" si="8"/>
        <v>5.8625060192674265E-2</v>
      </c>
      <c r="D184" s="7">
        <f t="shared" si="9"/>
        <v>5.4510907395838012E-2</v>
      </c>
      <c r="E184" s="7">
        <f t="shared" si="10"/>
        <v>7.9631923803562904E-2</v>
      </c>
      <c r="F184" s="7">
        <f t="shared" si="11"/>
        <v>9.6060330959754428E-2</v>
      </c>
      <c r="G184" s="15">
        <v>4.0887537687166048E-2</v>
      </c>
      <c r="H184" s="15">
        <v>4.6587659640513139E-2</v>
      </c>
      <c r="I184" s="15">
        <v>0.1596847829342023</v>
      </c>
      <c r="J184" s="15">
        <v>7.0565065429139623E-2</v>
      </c>
      <c r="K184" s="15">
        <v>3.4025315465024464E-2</v>
      </c>
      <c r="L184" s="15">
        <v>0</v>
      </c>
      <c r="M184" s="16">
        <v>0</v>
      </c>
      <c r="N184" s="16">
        <v>3.7134065422792184E-2</v>
      </c>
      <c r="O184" s="16">
        <v>0</v>
      </c>
      <c r="P184" s="16">
        <v>0.21804358327314521</v>
      </c>
      <c r="Q184" s="16">
        <v>0.20189699623338919</v>
      </c>
      <c r="R184" s="16">
        <v>0.10034882169561379</v>
      </c>
      <c r="S184" s="16">
        <v>0</v>
      </c>
      <c r="T184" s="10">
        <f>COUNTIF(G184:S184,"&gt;0")/13</f>
        <v>0.69230769230769229</v>
      </c>
    </row>
    <row r="185" spans="1:20" s="1" customFormat="1" x14ac:dyDescent="0.2">
      <c r="A185" s="1" t="s">
        <v>207</v>
      </c>
      <c r="B185" s="1">
        <v>789.61270000000002</v>
      </c>
      <c r="C185" s="7">
        <f t="shared" si="8"/>
        <v>15.33760392719361</v>
      </c>
      <c r="D185" s="7">
        <f t="shared" si="9"/>
        <v>7.3720656619946876</v>
      </c>
      <c r="E185" s="7">
        <f t="shared" si="10"/>
        <v>10.97145244882778</v>
      </c>
      <c r="F185" s="7">
        <f t="shared" si="11"/>
        <v>2.2931579985507144</v>
      </c>
      <c r="G185" s="15">
        <v>30.071756806186468</v>
      </c>
      <c r="H185" s="15">
        <v>11.892173703253224</v>
      </c>
      <c r="I185" s="15">
        <v>14.920557105071339</v>
      </c>
      <c r="J185" s="15">
        <v>10.302761830916694</v>
      </c>
      <c r="K185" s="15">
        <v>12.745249256368508</v>
      </c>
      <c r="L185" s="15">
        <v>12.093124861365423</v>
      </c>
      <c r="M185" s="16">
        <v>10.452327702030201</v>
      </c>
      <c r="N185" s="16">
        <v>13.991671464799142</v>
      </c>
      <c r="O185" s="16">
        <v>7.8925702363675541</v>
      </c>
      <c r="P185" s="16">
        <v>13.752180001074224</v>
      </c>
      <c r="Q185" s="16">
        <v>11.370572154646741</v>
      </c>
      <c r="R185" s="16">
        <v>10.508161997371969</v>
      </c>
      <c r="S185" s="16">
        <v>8.832683585504622</v>
      </c>
      <c r="T185" s="10">
        <f>COUNTIF(G185:S185,"&gt;0")/13</f>
        <v>1</v>
      </c>
    </row>
    <row r="186" spans="1:20" s="1" customFormat="1" x14ac:dyDescent="0.2">
      <c r="A186" s="1" t="s">
        <v>186</v>
      </c>
      <c r="B186" s="1">
        <v>803.62840000000006</v>
      </c>
      <c r="C186" s="7">
        <f t="shared" si="8"/>
        <v>0.23133301451287439</v>
      </c>
      <c r="D186" s="7">
        <f t="shared" si="9"/>
        <v>0.24582373084110912</v>
      </c>
      <c r="E186" s="7">
        <f t="shared" si="10"/>
        <v>0.55565745355746987</v>
      </c>
      <c r="F186" s="7">
        <f t="shared" si="11"/>
        <v>0.53546821578443837</v>
      </c>
      <c r="G186" s="15">
        <v>0</v>
      </c>
      <c r="H186" s="15">
        <v>0.38809725797114375</v>
      </c>
      <c r="I186" s="15">
        <v>0.11958120644162543</v>
      </c>
      <c r="J186" s="15">
        <v>0.65097958813776646</v>
      </c>
      <c r="K186" s="15">
        <v>0.17887406065536102</v>
      </c>
      <c r="L186" s="15">
        <v>5.0465973871349823E-2</v>
      </c>
      <c r="M186" s="16">
        <v>0.66386697694491403</v>
      </c>
      <c r="N186" s="16">
        <v>0.50689174594756614</v>
      </c>
      <c r="O186" s="16">
        <v>0.53162969654269598</v>
      </c>
      <c r="P186" s="16">
        <v>0</v>
      </c>
      <c r="Q186" s="16">
        <v>1.6590214022234231</v>
      </c>
      <c r="R186" s="16">
        <v>0.19514196330508632</v>
      </c>
      <c r="S186" s="16">
        <v>0.33305038993860314</v>
      </c>
      <c r="T186" s="10">
        <f>COUNTIF(G186:S186,"&gt;0")/13</f>
        <v>0.84615384615384615</v>
      </c>
    </row>
    <row r="187" spans="1:20" s="1" customFormat="1" x14ac:dyDescent="0.2">
      <c r="A187" s="1" t="s">
        <v>206</v>
      </c>
      <c r="B187" s="1">
        <v>817.64400000000001</v>
      </c>
      <c r="C187" s="7">
        <f t="shared" si="8"/>
        <v>4.6562237004994413</v>
      </c>
      <c r="D187" s="7">
        <f t="shared" si="9"/>
        <v>3.7591938335847241</v>
      </c>
      <c r="E187" s="7">
        <f t="shared" si="10"/>
        <v>12.027395313469475</v>
      </c>
      <c r="F187" s="7">
        <f t="shared" si="11"/>
        <v>9.9777751476710552</v>
      </c>
      <c r="G187" s="15">
        <v>3.6030952215480792</v>
      </c>
      <c r="H187" s="15">
        <v>9.8816000631497491</v>
      </c>
      <c r="I187" s="15">
        <v>0.10602027380429647</v>
      </c>
      <c r="J187" s="15">
        <v>7.5076579458453825</v>
      </c>
      <c r="K187" s="15">
        <v>5.6943444266101402</v>
      </c>
      <c r="L187" s="15">
        <v>1.1446242720389983</v>
      </c>
      <c r="M187" s="16">
        <v>7.8096819452675215</v>
      </c>
      <c r="N187" s="16">
        <v>9.1007433119058554</v>
      </c>
      <c r="O187" s="16">
        <v>8.5303998167011592</v>
      </c>
      <c r="P187" s="16">
        <v>0</v>
      </c>
      <c r="Q187" s="16">
        <v>25.221609863304941</v>
      </c>
      <c r="R187" s="16">
        <v>26.642003844797095</v>
      </c>
      <c r="S187" s="16">
        <v>6.8873284123097571</v>
      </c>
      <c r="T187" s="10">
        <f>COUNTIF(G187:S187,"&gt;0")/13</f>
        <v>0.92307692307692313</v>
      </c>
    </row>
    <row r="188" spans="1:20" s="1" customFormat="1" x14ac:dyDescent="0.2">
      <c r="A188" s="1" t="s">
        <v>188</v>
      </c>
      <c r="B188" s="1">
        <v>831.65970000000004</v>
      </c>
      <c r="C188" s="7">
        <f t="shared" si="8"/>
        <v>8.7247460495900112E-2</v>
      </c>
      <c r="D188" s="7">
        <f t="shared" si="9"/>
        <v>8.9756777909155372E-2</v>
      </c>
      <c r="E188" s="7">
        <f t="shared" si="10"/>
        <v>0.13158297353570911</v>
      </c>
      <c r="F188" s="7">
        <f t="shared" si="11"/>
        <v>0.10217253368672709</v>
      </c>
      <c r="G188" s="15">
        <v>3.5199047059470939E-2</v>
      </c>
      <c r="H188" s="15">
        <v>0.21270618499947724</v>
      </c>
      <c r="I188" s="15">
        <v>0</v>
      </c>
      <c r="J188" s="15">
        <v>0.11041113236527896</v>
      </c>
      <c r="K188" s="15">
        <v>0.16516839855117349</v>
      </c>
      <c r="L188" s="15">
        <v>0</v>
      </c>
      <c r="M188" s="16">
        <v>0</v>
      </c>
      <c r="N188" s="16">
        <v>0.20908970808670257</v>
      </c>
      <c r="O188" s="16">
        <v>0.22055978110130026</v>
      </c>
      <c r="P188" s="16">
        <v>0.2239408810685157</v>
      </c>
      <c r="Q188" s="16">
        <v>8.1096850559382511E-2</v>
      </c>
      <c r="R188" s="16">
        <v>0.1863935939340628</v>
      </c>
      <c r="S188" s="16">
        <v>0</v>
      </c>
      <c r="T188" s="10">
        <f>COUNTIF(G188:S188,"&gt;0")/13</f>
        <v>0.69230769230769229</v>
      </c>
    </row>
    <row r="189" spans="1:20" s="1" customFormat="1" x14ac:dyDescent="0.2">
      <c r="A189" s="1" t="s">
        <v>230</v>
      </c>
      <c r="B189" s="1">
        <v>845.67529999999999</v>
      </c>
      <c r="C189" s="7">
        <f t="shared" si="8"/>
        <v>0.13484335914873766</v>
      </c>
      <c r="D189" s="7">
        <f t="shared" si="9"/>
        <v>0.21031561122080983</v>
      </c>
      <c r="E189" s="7">
        <f t="shared" si="10"/>
        <v>8.1775247922893729E-2</v>
      </c>
      <c r="F189" s="7">
        <f t="shared" si="11"/>
        <v>0.10151093369758041</v>
      </c>
      <c r="G189" s="15">
        <v>0.18490228580437282</v>
      </c>
      <c r="H189" s="15">
        <v>5.4979969197323482E-3</v>
      </c>
      <c r="I189" s="15">
        <v>2.4314479953458704E-2</v>
      </c>
      <c r="J189" s="15">
        <v>7.1126633825793848E-3</v>
      </c>
      <c r="K189" s="15">
        <v>4.5646946374833505E-2</v>
      </c>
      <c r="L189" s="15">
        <v>0.54158578245744926</v>
      </c>
      <c r="M189" s="16">
        <v>0.17431908745766619</v>
      </c>
      <c r="N189" s="16">
        <v>2.1275389601091679E-2</v>
      </c>
      <c r="O189" s="16">
        <v>1.8809902337677045E-3</v>
      </c>
      <c r="P189" s="16">
        <v>0.27071991802123596</v>
      </c>
      <c r="Q189" s="16">
        <v>4.7129735496716084E-2</v>
      </c>
      <c r="R189" s="16">
        <v>1.0480826519002329E-2</v>
      </c>
      <c r="S189" s="16">
        <v>4.6620788130776233E-2</v>
      </c>
      <c r="T189" s="10">
        <f>COUNTIF(G189:S189,"&gt;0")/13</f>
        <v>1</v>
      </c>
    </row>
    <row r="190" spans="1:20" s="1" customFormat="1" x14ac:dyDescent="0.2">
      <c r="A190" s="1" t="s">
        <v>217</v>
      </c>
      <c r="B190" s="1">
        <v>857.67529999999999</v>
      </c>
      <c r="C190" s="7">
        <f t="shared" si="8"/>
        <v>3.7323779793006104</v>
      </c>
      <c r="D190" s="7">
        <f t="shared" si="9"/>
        <v>0.8973957949199749</v>
      </c>
      <c r="E190" s="7">
        <f t="shared" si="10"/>
        <v>4.0275462839756333</v>
      </c>
      <c r="F190" s="7">
        <f t="shared" si="11"/>
        <v>2.3607890846825801</v>
      </c>
      <c r="G190" s="15">
        <v>2.5265686268187175</v>
      </c>
      <c r="H190" s="15">
        <v>5.1591178549563308</v>
      </c>
      <c r="I190" s="15">
        <v>3.9160428855069584</v>
      </c>
      <c r="J190" s="15">
        <v>3.5896299615697775</v>
      </c>
      <c r="K190" s="15">
        <v>3.127829227395305</v>
      </c>
      <c r="L190" s="15">
        <v>4.075079319556572</v>
      </c>
      <c r="M190" s="16">
        <v>1.1487102800891869</v>
      </c>
      <c r="N190" s="16">
        <v>4.6014002352626964</v>
      </c>
      <c r="O190" s="16">
        <v>4.0365937165019607</v>
      </c>
      <c r="P190" s="16">
        <v>8.5981219354657323</v>
      </c>
      <c r="Q190" s="16">
        <v>3.1185832059921177</v>
      </c>
      <c r="R190" s="16">
        <v>4.3872882067683205</v>
      </c>
      <c r="S190" s="16">
        <v>2.3021264077494199</v>
      </c>
      <c r="T190" s="10">
        <f>COUNTIF(G190:S190,"&gt;0")/13</f>
        <v>1</v>
      </c>
    </row>
    <row r="191" spans="1:20" s="1" customFormat="1" x14ac:dyDescent="0.2">
      <c r="A191" s="1" t="s">
        <v>272</v>
      </c>
      <c r="B191" s="1">
        <v>873.70659999999998</v>
      </c>
      <c r="C191" s="7">
        <f t="shared" si="8"/>
        <v>1.0040500107202213</v>
      </c>
      <c r="D191" s="7">
        <f t="shared" si="9"/>
        <v>0.63712432653522022</v>
      </c>
      <c r="E191" s="7">
        <f t="shared" si="10"/>
        <v>0.8233772316687169</v>
      </c>
      <c r="F191" s="7">
        <f t="shared" si="11"/>
        <v>0.62622363370639933</v>
      </c>
      <c r="G191" s="15">
        <v>1.2493166385021952</v>
      </c>
      <c r="H191" s="15">
        <v>0.69211926263135015</v>
      </c>
      <c r="I191" s="15">
        <v>1.2905617992546343</v>
      </c>
      <c r="J191" s="15">
        <v>0.68197426807514361</v>
      </c>
      <c r="K191" s="15">
        <v>1.9719883081988854</v>
      </c>
      <c r="L191" s="15">
        <v>0.13833978765911836</v>
      </c>
      <c r="M191" s="16">
        <v>0.45489596167364671</v>
      </c>
      <c r="N191" s="16">
        <v>1.3588431601641908</v>
      </c>
      <c r="O191" s="16">
        <v>0.51399506111028659</v>
      </c>
      <c r="P191" s="16">
        <v>6.6624910546799629E-2</v>
      </c>
      <c r="Q191" s="16">
        <v>0.50057993895144337</v>
      </c>
      <c r="R191" s="16">
        <v>1.8878191756238125</v>
      </c>
      <c r="S191" s="16">
        <v>0.98088241361083872</v>
      </c>
      <c r="T191" s="10">
        <f>COUNTIF(G191:S191,"&gt;0")/13</f>
        <v>1</v>
      </c>
    </row>
    <row r="192" spans="1:20" s="1" customFormat="1" x14ac:dyDescent="0.2">
      <c r="A192" s="1" t="s">
        <v>287</v>
      </c>
      <c r="B192" s="1">
        <v>871.69100000000003</v>
      </c>
      <c r="C192" s="7">
        <f t="shared" si="8"/>
        <v>1.8263091208055151</v>
      </c>
      <c r="D192" s="7">
        <f t="shared" si="9"/>
        <v>0.83636210200004713</v>
      </c>
      <c r="E192" s="7">
        <f t="shared" si="10"/>
        <v>0.94697487815683545</v>
      </c>
      <c r="F192" s="7">
        <f t="shared" si="11"/>
        <v>0.72159879963272011</v>
      </c>
      <c r="G192" s="15">
        <v>2.5704283283336995</v>
      </c>
      <c r="H192" s="15">
        <v>1.9405336451657005</v>
      </c>
      <c r="I192" s="15">
        <v>1.3736994497113781</v>
      </c>
      <c r="J192" s="15">
        <v>2.5421786756741014</v>
      </c>
      <c r="K192" s="15">
        <v>2.1555705472564672</v>
      </c>
      <c r="L192" s="15">
        <v>0.37544407869174412</v>
      </c>
      <c r="M192" s="16">
        <v>0.16875890192965654</v>
      </c>
      <c r="N192" s="16">
        <v>2.0963728046491092</v>
      </c>
      <c r="O192" s="16">
        <v>1.5425882115580221</v>
      </c>
      <c r="P192" s="16">
        <v>1.1333377635623818</v>
      </c>
      <c r="Q192" s="16">
        <v>0.42684617056214069</v>
      </c>
      <c r="R192" s="16">
        <v>1.0410145754258344</v>
      </c>
      <c r="S192" s="16">
        <v>0.21990571941070342</v>
      </c>
      <c r="T192" s="10">
        <f>COUNTIF(G192:S192,"&gt;0")/13</f>
        <v>1</v>
      </c>
    </row>
    <row r="193" spans="1:20" s="1" customFormat="1" x14ac:dyDescent="0.2">
      <c r="A193" s="1" t="s">
        <v>324</v>
      </c>
      <c r="B193" s="1">
        <v>887.72230000000002</v>
      </c>
      <c r="C193" s="7">
        <f t="shared" si="8"/>
        <v>8.5511108813649817E-2</v>
      </c>
      <c r="D193" s="7">
        <f t="shared" si="9"/>
        <v>8.3214975663818885E-2</v>
      </c>
      <c r="E193" s="7">
        <f t="shared" si="10"/>
        <v>0.11476362965606315</v>
      </c>
      <c r="F193" s="7">
        <f t="shared" si="11"/>
        <v>7.0308309704579547E-2</v>
      </c>
      <c r="G193" s="15">
        <v>8.1659754683056206E-3</v>
      </c>
      <c r="H193" s="15">
        <v>6.8864842655023129E-2</v>
      </c>
      <c r="I193" s="15">
        <v>0</v>
      </c>
      <c r="J193" s="15">
        <v>8.2367999782333917E-2</v>
      </c>
      <c r="K193" s="15">
        <v>0.13012977735521747</v>
      </c>
      <c r="L193" s="15">
        <v>0.22353805762101878</v>
      </c>
      <c r="M193" s="16">
        <v>0.11906246954649909</v>
      </c>
      <c r="N193" s="16">
        <v>0.1856263413281109</v>
      </c>
      <c r="O193" s="16">
        <v>0.18244856811238994</v>
      </c>
      <c r="P193" s="16">
        <v>5.6588300907073931E-2</v>
      </c>
      <c r="Q193" s="16">
        <v>0</v>
      </c>
      <c r="R193" s="16">
        <v>0.1687358048375458</v>
      </c>
      <c r="S193" s="16">
        <v>9.0883922860822447E-2</v>
      </c>
      <c r="T193" s="10">
        <f>COUNTIF(G193:S193,"&gt;0")/13</f>
        <v>0.84615384615384615</v>
      </c>
    </row>
    <row r="194" spans="1:20" s="1" customFormat="1" x14ac:dyDescent="0.2">
      <c r="A194" s="1" t="s">
        <v>245</v>
      </c>
      <c r="B194" s="1">
        <v>901.73789999999997</v>
      </c>
      <c r="C194" s="7">
        <f t="shared" si="8"/>
        <v>3.6502056791745967</v>
      </c>
      <c r="D194" s="7">
        <f t="shared" si="9"/>
        <v>1.959655504076717</v>
      </c>
      <c r="E194" s="7">
        <f t="shared" si="10"/>
        <v>6.2657690439956886</v>
      </c>
      <c r="F194" s="7">
        <f t="shared" si="11"/>
        <v>2.9344185868881425</v>
      </c>
      <c r="G194" s="15">
        <v>1.2684001462708525</v>
      </c>
      <c r="H194" s="15">
        <v>6.1732937207046552</v>
      </c>
      <c r="I194" s="15">
        <v>2.4019627926452549</v>
      </c>
      <c r="J194" s="15">
        <v>5.4050693969162822</v>
      </c>
      <c r="K194" s="15">
        <v>4.4020633025093412</v>
      </c>
      <c r="L194" s="15">
        <v>2.2504447160011929</v>
      </c>
      <c r="M194" s="16">
        <v>3.661521640461681</v>
      </c>
      <c r="N194" s="16">
        <v>6.3152546694149256</v>
      </c>
      <c r="O194" s="16">
        <v>5.838086700229125</v>
      </c>
      <c r="P194" s="16">
        <v>3.2985076088631651</v>
      </c>
      <c r="Q194" s="16">
        <v>8.8839402080647805</v>
      </c>
      <c r="R194" s="16">
        <v>11.358516524250476</v>
      </c>
      <c r="S194" s="16">
        <v>4.504555956685663</v>
      </c>
      <c r="T194" s="10">
        <f>COUNTIF(G194:S194,"&gt;0")/13</f>
        <v>1</v>
      </c>
    </row>
  </sheetData>
  <autoFilter ref="A4:T4">
    <sortState ref="A5:T194">
      <sortCondition ref="A4"/>
    </sortState>
  </autoFilter>
  <conditionalFormatting sqref="G1:S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0"/>
  <sheetViews>
    <sheetView zoomScale="90" zoomScaleNormal="90" workbookViewId="0">
      <selection activeCell="G5" sqref="G5:S5"/>
    </sheetView>
  </sheetViews>
  <sheetFormatPr defaultRowHeight="12" x14ac:dyDescent="0.2"/>
  <cols>
    <col min="1" max="1" width="12.42578125" style="17" bestFit="1" customWidth="1"/>
    <col min="2" max="6" width="9.140625" style="17"/>
    <col min="7" max="18" width="9.140625" style="17" customWidth="1"/>
    <col min="19" max="16384" width="9.140625" style="17"/>
  </cols>
  <sheetData>
    <row r="1" spans="1:20" x14ac:dyDescent="0.2">
      <c r="G1" s="3" t="s">
        <v>0</v>
      </c>
      <c r="H1" s="3" t="s">
        <v>0</v>
      </c>
      <c r="I1" s="3" t="s">
        <v>0</v>
      </c>
      <c r="J1" s="3" t="s">
        <v>0</v>
      </c>
      <c r="K1" s="3" t="s">
        <v>0</v>
      </c>
      <c r="L1" s="4" t="s">
        <v>0</v>
      </c>
      <c r="M1" s="4" t="s">
        <v>0</v>
      </c>
      <c r="N1" s="4" t="s">
        <v>0</v>
      </c>
      <c r="O1" s="4" t="s">
        <v>0</v>
      </c>
      <c r="P1" s="4" t="s">
        <v>0</v>
      </c>
      <c r="Q1" s="4" t="s">
        <v>0</v>
      </c>
      <c r="R1" s="4" t="s">
        <v>0</v>
      </c>
      <c r="S1" s="4" t="s">
        <v>0</v>
      </c>
    </row>
    <row r="2" spans="1:20" s="1" customFormat="1" x14ac:dyDescent="0.2">
      <c r="G2" s="3" t="s">
        <v>141</v>
      </c>
      <c r="H2" s="3" t="s">
        <v>141</v>
      </c>
      <c r="I2" s="3" t="s">
        <v>141</v>
      </c>
      <c r="J2" s="3" t="s">
        <v>141</v>
      </c>
      <c r="K2" s="3" t="s">
        <v>141</v>
      </c>
      <c r="L2" s="4" t="s">
        <v>141</v>
      </c>
      <c r="M2" s="4" t="s">
        <v>141</v>
      </c>
      <c r="N2" s="4" t="s">
        <v>141</v>
      </c>
      <c r="O2" s="4" t="s">
        <v>141</v>
      </c>
      <c r="P2" s="4" t="s">
        <v>141</v>
      </c>
      <c r="Q2" s="4" t="s">
        <v>141</v>
      </c>
      <c r="R2" s="4" t="s">
        <v>141</v>
      </c>
      <c r="S2" s="4" t="s">
        <v>141</v>
      </c>
    </row>
    <row r="3" spans="1:20" s="1" customFormat="1" x14ac:dyDescent="0.2">
      <c r="C3" s="1" t="s">
        <v>2</v>
      </c>
      <c r="E3" s="1" t="s">
        <v>3</v>
      </c>
      <c r="G3" s="3" t="s">
        <v>142</v>
      </c>
      <c r="H3" s="3" t="s">
        <v>142</v>
      </c>
      <c r="I3" s="3" t="s">
        <v>142</v>
      </c>
      <c r="J3" s="3" t="s">
        <v>142</v>
      </c>
      <c r="K3" s="3" t="s">
        <v>142</v>
      </c>
      <c r="L3" s="4" t="s">
        <v>143</v>
      </c>
      <c r="M3" s="4" t="s">
        <v>143</v>
      </c>
      <c r="N3" s="4" t="s">
        <v>143</v>
      </c>
      <c r="O3" s="4" t="s">
        <v>143</v>
      </c>
      <c r="P3" s="4" t="s">
        <v>143</v>
      </c>
      <c r="Q3" s="4" t="s">
        <v>143</v>
      </c>
      <c r="R3" s="4" t="s">
        <v>143</v>
      </c>
      <c r="S3" s="4" t="s">
        <v>143</v>
      </c>
    </row>
    <row r="4" spans="1:20" s="1" customFormat="1" x14ac:dyDescent="0.2">
      <c r="A4" s="1" t="s">
        <v>4</v>
      </c>
      <c r="B4" s="14" t="s">
        <v>5</v>
      </c>
      <c r="C4" s="1" t="s">
        <v>6</v>
      </c>
      <c r="D4" s="1" t="s">
        <v>7</v>
      </c>
      <c r="E4" s="1" t="s">
        <v>6</v>
      </c>
      <c r="F4" s="1" t="s">
        <v>7</v>
      </c>
      <c r="G4" s="3" t="s">
        <v>11</v>
      </c>
      <c r="H4" s="3" t="s">
        <v>12</v>
      </c>
      <c r="I4" s="3" t="s">
        <v>13</v>
      </c>
      <c r="J4" s="3" t="s">
        <v>9</v>
      </c>
      <c r="K4" s="3" t="s">
        <v>289</v>
      </c>
      <c r="L4" s="4" t="s">
        <v>19</v>
      </c>
      <c r="M4" s="4" t="s">
        <v>20</v>
      </c>
      <c r="N4" s="4" t="s">
        <v>21</v>
      </c>
      <c r="O4" s="4" t="s">
        <v>290</v>
      </c>
      <c r="P4" s="4" t="s">
        <v>290</v>
      </c>
      <c r="Q4" s="4" t="s">
        <v>290</v>
      </c>
      <c r="R4" s="4" t="s">
        <v>290</v>
      </c>
      <c r="S4" s="4" t="s">
        <v>290</v>
      </c>
      <c r="T4" s="5" t="s">
        <v>22</v>
      </c>
    </row>
    <row r="5" spans="1:20" s="1" customFormat="1" x14ac:dyDescent="0.2">
      <c r="A5" s="1" t="s">
        <v>291</v>
      </c>
      <c r="B5" s="1">
        <v>197.15469999999999</v>
      </c>
      <c r="C5" s="7">
        <f>AVERAGE(G5:K5)</f>
        <v>0.95636864809179456</v>
      </c>
      <c r="D5" s="7">
        <f>STDEV(G5:K5)</f>
        <v>0.14408758929057225</v>
      </c>
      <c r="E5" s="7">
        <f>AVERAGE(L5:S5)</f>
        <v>1.1042355315348331</v>
      </c>
      <c r="F5" s="7">
        <f>STDEV(L5:S5)</f>
        <v>0.29778127380578545</v>
      </c>
      <c r="G5" s="15">
        <v>0.7841762975487383</v>
      </c>
      <c r="H5" s="15">
        <v>0.81668030755494192</v>
      </c>
      <c r="I5" s="15">
        <v>1.0313327813600284</v>
      </c>
      <c r="J5" s="15">
        <v>1.084765400810729</v>
      </c>
      <c r="K5" s="15">
        <v>1.0648884531845357</v>
      </c>
      <c r="L5" s="16">
        <v>0.62931243201887732</v>
      </c>
      <c r="M5" s="16">
        <v>0.97697671885483861</v>
      </c>
      <c r="N5" s="16">
        <v>1.6290279465467135</v>
      </c>
      <c r="O5" s="16">
        <v>1.2922265438878637</v>
      </c>
      <c r="P5" s="16">
        <v>1.0946958248303744</v>
      </c>
      <c r="Q5" s="16">
        <v>0.91125188787857714</v>
      </c>
      <c r="R5" s="16">
        <v>1.2656582375118186</v>
      </c>
      <c r="S5" s="16">
        <v>1.0347346607496015</v>
      </c>
      <c r="T5" s="10">
        <f>COUNTIF(G5:S5,"&gt;0")/13</f>
        <v>1</v>
      </c>
    </row>
    <row r="6" spans="1:20" s="1" customFormat="1" x14ac:dyDescent="0.2">
      <c r="A6" s="1" t="s">
        <v>292</v>
      </c>
      <c r="B6" s="1">
        <v>227.20169999999999</v>
      </c>
      <c r="C6" s="7">
        <f t="shared" ref="C6:C30" si="0">AVERAGE(G6:K6)</f>
        <v>15.759896503937673</v>
      </c>
      <c r="D6" s="7">
        <f t="shared" ref="D6:D30" si="1">STDEV(G6:K6)</f>
        <v>3.6552316723500073</v>
      </c>
      <c r="E6" s="7">
        <f t="shared" ref="E6:E30" si="2">AVERAGE(L6:S6)</f>
        <v>19.747743811353175</v>
      </c>
      <c r="F6" s="7">
        <f t="shared" ref="F6:F30" si="3">STDEV(L6:S6)</f>
        <v>7.1822419249208309</v>
      </c>
      <c r="G6" s="15">
        <v>11.302444515562387</v>
      </c>
      <c r="H6" s="15">
        <v>13.547234083921518</v>
      </c>
      <c r="I6" s="15">
        <v>20.33150118255136</v>
      </c>
      <c r="J6" s="15">
        <v>15.139319008966504</v>
      </c>
      <c r="K6" s="15">
        <v>18.478983728686597</v>
      </c>
      <c r="L6" s="16">
        <v>9.5025506975793625</v>
      </c>
      <c r="M6" s="16">
        <v>26.384536550099259</v>
      </c>
      <c r="N6" s="16">
        <v>28.671198179434352</v>
      </c>
      <c r="O6" s="16">
        <v>20.359885134132213</v>
      </c>
      <c r="P6" s="16">
        <v>26.543757953424951</v>
      </c>
      <c r="Q6" s="16">
        <v>12.492352064434387</v>
      </c>
      <c r="R6" s="16">
        <v>20.039013127636604</v>
      </c>
      <c r="S6" s="16">
        <v>13.988656784084263</v>
      </c>
      <c r="T6" s="10">
        <f t="shared" ref="T6:T30" si="4">COUNTIF(G6:S6,"&gt;0")/13</f>
        <v>1</v>
      </c>
    </row>
    <row r="7" spans="1:20" s="1" customFormat="1" x14ac:dyDescent="0.2">
      <c r="A7" s="1" t="s">
        <v>293</v>
      </c>
      <c r="B7" s="1">
        <v>225.18600000000001</v>
      </c>
      <c r="C7" s="7">
        <f t="shared" si="0"/>
        <v>1.2253115760241835</v>
      </c>
      <c r="D7" s="7">
        <f t="shared" si="1"/>
        <v>0.44170979417157324</v>
      </c>
      <c r="E7" s="7">
        <f t="shared" si="2"/>
        <v>1.6317838536304652</v>
      </c>
      <c r="F7" s="7">
        <f t="shared" si="3"/>
        <v>0.83971748056719919</v>
      </c>
      <c r="G7" s="15">
        <v>0.98180592910547559</v>
      </c>
      <c r="H7" s="15">
        <v>0.89785165874710715</v>
      </c>
      <c r="I7" s="15">
        <v>1.3146735096748103</v>
      </c>
      <c r="J7" s="15">
        <v>0.97116461217863448</v>
      </c>
      <c r="K7" s="15">
        <v>1.9610621704148896</v>
      </c>
      <c r="L7" s="16">
        <v>0.47418217242383942</v>
      </c>
      <c r="M7" s="16">
        <v>2.5817823225861414</v>
      </c>
      <c r="N7" s="16">
        <v>1.5360799584723752</v>
      </c>
      <c r="O7" s="16">
        <v>1.8855277195237714</v>
      </c>
      <c r="P7" s="16">
        <v>3.0217941934481436</v>
      </c>
      <c r="Q7" s="16">
        <v>1.213903412080849</v>
      </c>
      <c r="R7" s="16">
        <v>1.3796377714684565</v>
      </c>
      <c r="S7" s="16">
        <v>0.96136327904014485</v>
      </c>
      <c r="T7" s="10">
        <f t="shared" si="4"/>
        <v>1</v>
      </c>
    </row>
    <row r="8" spans="1:20" s="1" customFormat="1" x14ac:dyDescent="0.2">
      <c r="A8" s="1" t="s">
        <v>294</v>
      </c>
      <c r="B8" s="1">
        <v>255.233</v>
      </c>
      <c r="C8" s="7">
        <f t="shared" si="0"/>
        <v>481.20476080385822</v>
      </c>
      <c r="D8" s="7">
        <f t="shared" si="1"/>
        <v>14.623902998670312</v>
      </c>
      <c r="E8" s="7">
        <f t="shared" si="2"/>
        <v>466.8638100558781</v>
      </c>
      <c r="F8" s="7">
        <f t="shared" si="3"/>
        <v>45.164168508216306</v>
      </c>
      <c r="G8" s="15">
        <v>461.51687432215766</v>
      </c>
      <c r="H8" s="15">
        <v>482.97127576624928</v>
      </c>
      <c r="I8" s="15">
        <v>498.8210284761426</v>
      </c>
      <c r="J8" s="15">
        <v>472.57319992216713</v>
      </c>
      <c r="K8" s="15">
        <v>490.1414255325746</v>
      </c>
      <c r="L8" s="16">
        <v>498.75310095543318</v>
      </c>
      <c r="M8" s="16">
        <v>454.19695519592926</v>
      </c>
      <c r="N8" s="16">
        <v>521.73869422572204</v>
      </c>
      <c r="O8" s="16">
        <v>484.20392825485249</v>
      </c>
      <c r="P8" s="16">
        <v>395.34182065983731</v>
      </c>
      <c r="Q8" s="16">
        <v>414.95650142429787</v>
      </c>
      <c r="R8" s="16">
        <v>455.76912411155189</v>
      </c>
      <c r="S8" s="16">
        <v>509.95035561940097</v>
      </c>
      <c r="T8" s="10">
        <f t="shared" si="4"/>
        <v>1</v>
      </c>
    </row>
    <row r="9" spans="1:20" s="1" customFormat="1" x14ac:dyDescent="0.2">
      <c r="A9" s="1" t="s">
        <v>295</v>
      </c>
      <c r="B9" s="1">
        <v>253.21729999999999</v>
      </c>
      <c r="C9" s="7">
        <f t="shared" si="0"/>
        <v>10.005685174249972</v>
      </c>
      <c r="D9" s="7">
        <f t="shared" si="1"/>
        <v>3.0231286176931418</v>
      </c>
      <c r="E9" s="7">
        <f t="shared" si="2"/>
        <v>12.441896887162523</v>
      </c>
      <c r="F9" s="7">
        <f t="shared" si="3"/>
        <v>6.3690392753177267</v>
      </c>
      <c r="G9" s="15">
        <v>15.103326881616196</v>
      </c>
      <c r="H9" s="15">
        <v>7.5963032292566437</v>
      </c>
      <c r="I9" s="15">
        <v>7.954198563316802</v>
      </c>
      <c r="J9" s="15">
        <v>10.108497414344111</v>
      </c>
      <c r="K9" s="15">
        <v>9.2660997827161111</v>
      </c>
      <c r="L9" s="16">
        <v>7.249614423778846</v>
      </c>
      <c r="M9" s="16">
        <v>23.097866189490066</v>
      </c>
      <c r="N9" s="16">
        <v>4.0378913028158667</v>
      </c>
      <c r="O9" s="16">
        <v>14.763929068580637</v>
      </c>
      <c r="P9" s="16">
        <v>18.233554962358433</v>
      </c>
      <c r="Q9" s="16">
        <v>14.703314615466718</v>
      </c>
      <c r="R9" s="16">
        <v>7.9732873018587282</v>
      </c>
      <c r="S9" s="16">
        <v>9.4757172329508883</v>
      </c>
      <c r="T9" s="10">
        <f t="shared" si="4"/>
        <v>1</v>
      </c>
    </row>
    <row r="10" spans="1:20" s="1" customFormat="1" x14ac:dyDescent="0.2">
      <c r="A10" s="1" t="s">
        <v>296</v>
      </c>
      <c r="B10" s="1">
        <v>249.18600000000001</v>
      </c>
      <c r="C10" s="7">
        <f t="shared" si="0"/>
        <v>0.43128705555802238</v>
      </c>
      <c r="D10" s="7">
        <f t="shared" si="1"/>
        <v>0.20539461072850548</v>
      </c>
      <c r="E10" s="7">
        <f t="shared" si="2"/>
        <v>0.58851996557259045</v>
      </c>
      <c r="F10" s="7">
        <f t="shared" si="3"/>
        <v>0.32378841413071491</v>
      </c>
      <c r="G10" s="15">
        <v>0.33243001680521972</v>
      </c>
      <c r="H10" s="15">
        <v>0.30248028041554476</v>
      </c>
      <c r="I10" s="15">
        <v>0.78603697756949154</v>
      </c>
      <c r="J10" s="15">
        <v>0.3027019442351247</v>
      </c>
      <c r="K10" s="15">
        <v>0.43278605876473136</v>
      </c>
      <c r="L10" s="16">
        <v>0.16457213003819096</v>
      </c>
      <c r="M10" s="16">
        <v>0.41503022807659401</v>
      </c>
      <c r="N10" s="16">
        <v>1.2589104933704485</v>
      </c>
      <c r="O10" s="16">
        <v>0.63221978772623322</v>
      </c>
      <c r="P10" s="16">
        <v>0.76847074834241214</v>
      </c>
      <c r="Q10" s="16">
        <v>0.45211252727633722</v>
      </c>
      <c r="R10" s="16">
        <v>0.57508635301642896</v>
      </c>
      <c r="S10" s="16">
        <v>0.44175745673407824</v>
      </c>
      <c r="T10" s="10">
        <f t="shared" si="4"/>
        <v>1</v>
      </c>
    </row>
    <row r="11" spans="1:20" s="1" customFormat="1" x14ac:dyDescent="0.2">
      <c r="A11" s="1" t="s">
        <v>297</v>
      </c>
      <c r="B11" s="1">
        <v>269.24860000000001</v>
      </c>
      <c r="C11" s="7">
        <f t="shared" si="0"/>
        <v>2.3552628560515183</v>
      </c>
      <c r="D11" s="7">
        <f t="shared" si="1"/>
        <v>0.79112886171673535</v>
      </c>
      <c r="E11" s="7">
        <f t="shared" si="2"/>
        <v>3.1949650755742667</v>
      </c>
      <c r="F11" s="7">
        <f t="shared" si="3"/>
        <v>1.6569059223989642</v>
      </c>
      <c r="G11" s="15">
        <v>1.7980536836911203</v>
      </c>
      <c r="H11" s="15">
        <v>1.5169169984434996</v>
      </c>
      <c r="I11" s="15">
        <v>3.3150616792278966</v>
      </c>
      <c r="J11" s="15">
        <v>3.0600075468121508</v>
      </c>
      <c r="K11" s="15">
        <v>2.0862743720829227</v>
      </c>
      <c r="L11" s="16">
        <v>1.5669885656936526</v>
      </c>
      <c r="M11" s="16">
        <v>5.0516273376309035</v>
      </c>
      <c r="N11" s="16">
        <v>3.5654506696188384</v>
      </c>
      <c r="O11" s="16">
        <v>6.1589076586022218</v>
      </c>
      <c r="P11" s="16">
        <v>1.9473519212857906</v>
      </c>
      <c r="Q11" s="16">
        <v>2.0318330093665651</v>
      </c>
      <c r="R11" s="16">
        <v>3.1774629028389563</v>
      </c>
      <c r="S11" s="16">
        <v>2.060098539557202</v>
      </c>
      <c r="T11" s="10">
        <f t="shared" si="4"/>
        <v>1</v>
      </c>
    </row>
    <row r="12" spans="1:20" s="1" customFormat="1" x14ac:dyDescent="0.2">
      <c r="A12" s="1" t="s">
        <v>298</v>
      </c>
      <c r="B12" s="1">
        <v>283.26429999999999</v>
      </c>
      <c r="C12" s="7">
        <f t="shared" si="0"/>
        <v>294.08133487902705</v>
      </c>
      <c r="D12" s="7">
        <f t="shared" si="1"/>
        <v>18.174183852458263</v>
      </c>
      <c r="E12" s="7">
        <f t="shared" si="2"/>
        <v>280.84011600504044</v>
      </c>
      <c r="F12" s="7">
        <f t="shared" si="3"/>
        <v>47.702660867770824</v>
      </c>
      <c r="G12" s="15">
        <v>276.76844080500251</v>
      </c>
      <c r="H12" s="15">
        <v>297.15881539593369</v>
      </c>
      <c r="I12" s="15">
        <v>292.16497319699886</v>
      </c>
      <c r="J12" s="15">
        <v>281.2062764164159</v>
      </c>
      <c r="K12" s="15">
        <v>323.10816858078454</v>
      </c>
      <c r="L12" s="16">
        <v>327.10743330609421</v>
      </c>
      <c r="M12" s="16">
        <v>268.49959615212134</v>
      </c>
      <c r="N12" s="16">
        <v>275.47747656836566</v>
      </c>
      <c r="O12" s="16">
        <v>286.95664345589904</v>
      </c>
      <c r="P12" s="16">
        <v>198.08339245812684</v>
      </c>
      <c r="Q12" s="16">
        <v>237.39549728853541</v>
      </c>
      <c r="R12" s="16">
        <v>308.63438489742271</v>
      </c>
      <c r="S12" s="16">
        <v>344.56650391375848</v>
      </c>
      <c r="T12" s="10">
        <f t="shared" si="4"/>
        <v>1</v>
      </c>
    </row>
    <row r="13" spans="1:20" s="1" customFormat="1" x14ac:dyDescent="0.2">
      <c r="A13" s="1" t="s">
        <v>299</v>
      </c>
      <c r="B13" s="1">
        <v>281.24860000000001</v>
      </c>
      <c r="C13" s="7">
        <f t="shared" si="0"/>
        <v>101.12522285205128</v>
      </c>
      <c r="D13" s="7">
        <f t="shared" si="1"/>
        <v>13.012423306086269</v>
      </c>
      <c r="E13" s="7">
        <f t="shared" si="2"/>
        <v>117.30098944898954</v>
      </c>
      <c r="F13" s="7">
        <f t="shared" si="3"/>
        <v>37.802229281629963</v>
      </c>
      <c r="G13" s="15">
        <v>121.487989606692</v>
      </c>
      <c r="H13" s="15">
        <v>100.02911497167074</v>
      </c>
      <c r="I13" s="15">
        <v>104.20165012808233</v>
      </c>
      <c r="J13" s="15">
        <v>91.044038583305465</v>
      </c>
      <c r="K13" s="15">
        <v>88.863320970505868</v>
      </c>
      <c r="L13" s="16">
        <v>80.25997193354857</v>
      </c>
      <c r="M13" s="16">
        <v>110.64383263142224</v>
      </c>
      <c r="N13" s="16">
        <v>121.07674687681218</v>
      </c>
      <c r="O13" s="16">
        <v>103.44361078253569</v>
      </c>
      <c r="P13" s="16">
        <v>167.78795750432349</v>
      </c>
      <c r="Q13" s="16">
        <v>176.30417508758924</v>
      </c>
      <c r="R13" s="16">
        <v>109.42442279603807</v>
      </c>
      <c r="S13" s="16">
        <v>69.467197979646784</v>
      </c>
      <c r="T13" s="10">
        <f t="shared" si="4"/>
        <v>1</v>
      </c>
    </row>
    <row r="14" spans="1:20" s="1" customFormat="1" x14ac:dyDescent="0.2">
      <c r="A14" s="1" t="s">
        <v>300</v>
      </c>
      <c r="B14" s="1">
        <v>279.233</v>
      </c>
      <c r="C14" s="7">
        <f t="shared" si="0"/>
        <v>54.327298442283166</v>
      </c>
      <c r="D14" s="7">
        <f t="shared" si="1"/>
        <v>17.191085640168588</v>
      </c>
      <c r="E14" s="7">
        <f t="shared" si="2"/>
        <v>53.618963842305376</v>
      </c>
      <c r="F14" s="7">
        <f t="shared" si="3"/>
        <v>29.915212413160738</v>
      </c>
      <c r="G14" s="15">
        <v>66.986752009808427</v>
      </c>
      <c r="H14" s="15">
        <v>57.338259702404265</v>
      </c>
      <c r="I14" s="15">
        <v>38.184684680907871</v>
      </c>
      <c r="J14" s="15">
        <v>73.955543028328179</v>
      </c>
      <c r="K14" s="15">
        <v>35.171252789967049</v>
      </c>
      <c r="L14" s="16">
        <v>41.205976906277044</v>
      </c>
      <c r="M14" s="16">
        <v>53.811101780550757</v>
      </c>
      <c r="N14" s="16">
        <v>25.955575702495263</v>
      </c>
      <c r="O14" s="16">
        <v>31.575327899213114</v>
      </c>
      <c r="P14" s="16">
        <v>110.59680662150802</v>
      </c>
      <c r="Q14" s="16">
        <v>86.516466178997177</v>
      </c>
      <c r="R14" s="16">
        <v>48.008379775413204</v>
      </c>
      <c r="S14" s="16">
        <v>31.282075873988436</v>
      </c>
      <c r="T14" s="10">
        <f t="shared" si="4"/>
        <v>1</v>
      </c>
    </row>
    <row r="15" spans="1:20" s="1" customFormat="1" x14ac:dyDescent="0.2">
      <c r="A15" s="1" t="s">
        <v>301</v>
      </c>
      <c r="B15" s="1">
        <v>277.21730000000002</v>
      </c>
      <c r="C15" s="7">
        <f t="shared" si="0"/>
        <v>3.5913675022482408</v>
      </c>
      <c r="D15" s="7">
        <f t="shared" si="1"/>
        <v>1.2461566182042765</v>
      </c>
      <c r="E15" s="7">
        <f t="shared" si="2"/>
        <v>3.9200095419229761</v>
      </c>
      <c r="F15" s="7">
        <f t="shared" si="3"/>
        <v>1.1346656967997955</v>
      </c>
      <c r="G15" s="15">
        <v>3.5283018402877349</v>
      </c>
      <c r="H15" s="15">
        <v>2.0843763364856915</v>
      </c>
      <c r="I15" s="15">
        <v>4.2572730008751574</v>
      </c>
      <c r="J15" s="15">
        <v>5.2853068209302219</v>
      </c>
      <c r="K15" s="15">
        <v>2.801579512662399</v>
      </c>
      <c r="L15" s="16">
        <v>2.2378557036437701</v>
      </c>
      <c r="M15" s="16">
        <v>3.4804128894382256</v>
      </c>
      <c r="N15" s="16">
        <v>5.6186537663414073</v>
      </c>
      <c r="O15" s="16">
        <v>3.0922430626763009</v>
      </c>
      <c r="P15" s="16">
        <v>5.1121661533797811</v>
      </c>
      <c r="Q15" s="16">
        <v>3.9747118358918807</v>
      </c>
      <c r="R15" s="16">
        <v>4.6271936113698748</v>
      </c>
      <c r="S15" s="16">
        <v>3.2168393126425667</v>
      </c>
      <c r="T15" s="10">
        <f t="shared" si="4"/>
        <v>1</v>
      </c>
    </row>
    <row r="16" spans="1:20" s="1" customFormat="1" x14ac:dyDescent="0.2">
      <c r="A16" s="1" t="s">
        <v>302</v>
      </c>
      <c r="B16" s="1">
        <v>311.29559999999998</v>
      </c>
      <c r="C16" s="7">
        <f t="shared" si="0"/>
        <v>1.9426920201915916</v>
      </c>
      <c r="D16" s="7">
        <f t="shared" si="1"/>
        <v>0.70960362789019804</v>
      </c>
      <c r="E16" s="7">
        <f t="shared" si="2"/>
        <v>2.6435660946022845</v>
      </c>
      <c r="F16" s="7">
        <f t="shared" si="3"/>
        <v>1.4937522965259917</v>
      </c>
      <c r="G16" s="15">
        <v>1.1941854278361943</v>
      </c>
      <c r="H16" s="15">
        <v>1.2810063732718178</v>
      </c>
      <c r="I16" s="15">
        <v>2.6199926578449881</v>
      </c>
      <c r="J16" s="15">
        <v>2.6891101996637627</v>
      </c>
      <c r="K16" s="15">
        <v>1.9291654423411957</v>
      </c>
      <c r="L16" s="16">
        <v>1.7513100017053889</v>
      </c>
      <c r="M16" s="16">
        <v>3.6288018205387278</v>
      </c>
      <c r="N16" s="16">
        <v>2.4470091310088149</v>
      </c>
      <c r="O16" s="16">
        <v>5.842006216513389</v>
      </c>
      <c r="P16" s="16">
        <v>1.3011621173772445</v>
      </c>
      <c r="Q16" s="16">
        <v>1.3601551325019274</v>
      </c>
      <c r="R16" s="16">
        <v>2.5195232977872615</v>
      </c>
      <c r="S16" s="16">
        <v>2.2985610393855209</v>
      </c>
      <c r="T16" s="10">
        <f t="shared" si="4"/>
        <v>1</v>
      </c>
    </row>
    <row r="17" spans="1:20" s="1" customFormat="1" x14ac:dyDescent="0.2">
      <c r="A17" s="1" t="s">
        <v>303</v>
      </c>
      <c r="B17" s="1">
        <v>309.2799</v>
      </c>
      <c r="C17" s="7">
        <f t="shared" si="0"/>
        <v>1.0490856887853253</v>
      </c>
      <c r="D17" s="7">
        <f t="shared" si="1"/>
        <v>0.24681607950020581</v>
      </c>
      <c r="E17" s="7">
        <f t="shared" si="2"/>
        <v>1.5641016308219629</v>
      </c>
      <c r="F17" s="7">
        <f t="shared" si="3"/>
        <v>0.901527068417463</v>
      </c>
      <c r="G17" s="15">
        <v>0.76311718823275621</v>
      </c>
      <c r="H17" s="15">
        <v>1.0824327834721921</v>
      </c>
      <c r="I17" s="15">
        <v>0.90924237570536226</v>
      </c>
      <c r="J17" s="15">
        <v>1.4244998921282022</v>
      </c>
      <c r="K17" s="15">
        <v>1.0661362043881137</v>
      </c>
      <c r="L17" s="16">
        <v>0.55886370865781076</v>
      </c>
      <c r="M17" s="16">
        <v>2.3448583083101533</v>
      </c>
      <c r="N17" s="16">
        <v>0.84035652328123434</v>
      </c>
      <c r="O17" s="16">
        <v>2.9470141309837508</v>
      </c>
      <c r="P17" s="16">
        <v>2.4913890965650913</v>
      </c>
      <c r="Q17" s="16">
        <v>1.429181148486433</v>
      </c>
      <c r="R17" s="16">
        <v>0.98238605361131159</v>
      </c>
      <c r="S17" s="16">
        <v>0.91876407667991755</v>
      </c>
      <c r="T17" s="10">
        <f t="shared" si="4"/>
        <v>1</v>
      </c>
    </row>
    <row r="18" spans="1:20" s="1" customFormat="1" x14ac:dyDescent="0.2">
      <c r="A18" s="1" t="s">
        <v>304</v>
      </c>
      <c r="B18" s="1">
        <v>307.26429999999999</v>
      </c>
      <c r="C18" s="7">
        <f t="shared" si="0"/>
        <v>0.94346020997545532</v>
      </c>
      <c r="D18" s="7">
        <f t="shared" si="1"/>
        <v>0.18993745694791564</v>
      </c>
      <c r="E18" s="7">
        <f t="shared" si="2"/>
        <v>1.2717327860680394</v>
      </c>
      <c r="F18" s="7">
        <f t="shared" si="3"/>
        <v>0.8199890071880872</v>
      </c>
      <c r="G18" s="15">
        <v>0.7536132586444122</v>
      </c>
      <c r="H18" s="15">
        <v>1.0035766649520483</v>
      </c>
      <c r="I18" s="15">
        <v>0.73444179048253255</v>
      </c>
      <c r="J18" s="15">
        <v>1.1551724963597283</v>
      </c>
      <c r="K18" s="15">
        <v>1.0704968394385552</v>
      </c>
      <c r="L18" s="16">
        <v>0.50613239279173106</v>
      </c>
      <c r="M18" s="16">
        <v>2.1658408066545234</v>
      </c>
      <c r="N18" s="16">
        <v>0.66444287366293575</v>
      </c>
      <c r="O18" s="16">
        <v>1.7840128121111585</v>
      </c>
      <c r="P18" s="16">
        <v>2.6321609027738124</v>
      </c>
      <c r="Q18" s="16">
        <v>1.1619047335160309</v>
      </c>
      <c r="R18" s="16">
        <v>0.66565871865683401</v>
      </c>
      <c r="S18" s="16">
        <v>0.59370904837728866</v>
      </c>
      <c r="T18" s="10">
        <f t="shared" si="4"/>
        <v>1</v>
      </c>
    </row>
    <row r="19" spans="1:20" s="1" customFormat="1" x14ac:dyDescent="0.2">
      <c r="A19" s="1" t="s">
        <v>305</v>
      </c>
      <c r="B19" s="1">
        <v>305.24860000000001</v>
      </c>
      <c r="C19" s="7">
        <f t="shared" si="0"/>
        <v>3.026923316083407</v>
      </c>
      <c r="D19" s="7">
        <f t="shared" si="1"/>
        <v>0.62256176949937847</v>
      </c>
      <c r="E19" s="7">
        <f t="shared" si="2"/>
        <v>3.1718709075965652</v>
      </c>
      <c r="F19" s="7">
        <f t="shared" si="3"/>
        <v>1.6506218744389471</v>
      </c>
      <c r="G19" s="15">
        <v>3.3868863196689341</v>
      </c>
      <c r="H19" s="15">
        <v>2.7904394177569998</v>
      </c>
      <c r="I19" s="15">
        <v>3.0275017945551306</v>
      </c>
      <c r="J19" s="15">
        <v>3.788647870970792</v>
      </c>
      <c r="K19" s="15">
        <v>2.1411411774651801</v>
      </c>
      <c r="L19" s="16">
        <v>2.7571130818309064</v>
      </c>
      <c r="M19" s="16">
        <v>3.7988013909664033</v>
      </c>
      <c r="N19" s="16">
        <v>1.2768552859433213</v>
      </c>
      <c r="O19" s="16">
        <v>1.9294058850294826</v>
      </c>
      <c r="P19" s="16">
        <v>6.1475249373677441</v>
      </c>
      <c r="Q19" s="16">
        <v>4.7659066561000687</v>
      </c>
      <c r="R19" s="16">
        <v>2.908489448087102</v>
      </c>
      <c r="S19" s="16">
        <v>1.7908705754474927</v>
      </c>
      <c r="T19" s="10">
        <f t="shared" si="4"/>
        <v>1</v>
      </c>
    </row>
    <row r="20" spans="1:20" s="1" customFormat="1" x14ac:dyDescent="0.2">
      <c r="A20" s="1" t="s">
        <v>306</v>
      </c>
      <c r="B20" s="1">
        <v>303.233</v>
      </c>
      <c r="C20" s="7">
        <f t="shared" si="0"/>
        <v>18.040462331723841</v>
      </c>
      <c r="D20" s="7">
        <f t="shared" si="1"/>
        <v>5.1800047209028133</v>
      </c>
      <c r="E20" s="7">
        <f t="shared" si="2"/>
        <v>17.358880057532016</v>
      </c>
      <c r="F20" s="7">
        <f t="shared" si="3"/>
        <v>12.985059489054002</v>
      </c>
      <c r="G20" s="15">
        <v>23.06508169139245</v>
      </c>
      <c r="H20" s="15">
        <v>20.573663251827991</v>
      </c>
      <c r="I20" s="15">
        <v>12.243307884899082</v>
      </c>
      <c r="J20" s="15">
        <v>21.660624791046466</v>
      </c>
      <c r="K20" s="15">
        <v>12.659634039453209</v>
      </c>
      <c r="L20" s="16">
        <v>15.699036072233566</v>
      </c>
      <c r="M20" s="16">
        <v>18.249439105728317</v>
      </c>
      <c r="N20" s="16">
        <v>0.69702936163841855</v>
      </c>
      <c r="O20" s="16">
        <v>9.430755088779696</v>
      </c>
      <c r="P20" s="16">
        <v>40.622468612824854</v>
      </c>
      <c r="Q20" s="16">
        <v>27.825330559772421</v>
      </c>
      <c r="R20" s="16">
        <v>21.847753719646889</v>
      </c>
      <c r="S20" s="16">
        <v>4.4992279396319477</v>
      </c>
      <c r="T20" s="10">
        <f t="shared" si="4"/>
        <v>1</v>
      </c>
    </row>
    <row r="21" spans="1:20" s="1" customFormat="1" x14ac:dyDescent="0.2">
      <c r="A21" s="1" t="s">
        <v>307</v>
      </c>
      <c r="B21" s="1">
        <v>301.21730000000002</v>
      </c>
      <c r="C21" s="7">
        <f t="shared" si="0"/>
        <v>1.716141540519923</v>
      </c>
      <c r="D21" s="7">
        <f t="shared" si="1"/>
        <v>0.63209184173676314</v>
      </c>
      <c r="E21" s="7">
        <f t="shared" si="2"/>
        <v>1.967698274619375</v>
      </c>
      <c r="F21" s="7">
        <f t="shared" si="3"/>
        <v>0.50836249998372074</v>
      </c>
      <c r="G21" s="15">
        <v>1.118243007514282</v>
      </c>
      <c r="H21" s="15">
        <v>1.1615358764016275</v>
      </c>
      <c r="I21" s="15">
        <v>2.2154146231004312</v>
      </c>
      <c r="J21" s="15">
        <v>2.5277628872545188</v>
      </c>
      <c r="K21" s="15">
        <v>1.557751308328756</v>
      </c>
      <c r="L21" s="16">
        <v>1.1626541475647207</v>
      </c>
      <c r="M21" s="16">
        <v>2.1619714907559593</v>
      </c>
      <c r="N21" s="16">
        <v>2.7862758248184685</v>
      </c>
      <c r="O21" s="16">
        <v>2.416375053306786</v>
      </c>
      <c r="P21" s="16">
        <v>1.9413578239932681</v>
      </c>
      <c r="Q21" s="16">
        <v>1.8082903922887816</v>
      </c>
      <c r="R21" s="16">
        <v>1.972026769703386</v>
      </c>
      <c r="S21" s="16">
        <v>1.492634694523628</v>
      </c>
      <c r="T21" s="10">
        <f t="shared" si="4"/>
        <v>1</v>
      </c>
    </row>
    <row r="22" spans="1:20" s="1" customFormat="1" x14ac:dyDescent="0.2">
      <c r="A22" s="1" t="s">
        <v>308</v>
      </c>
      <c r="B22" s="1">
        <v>339.32690000000002</v>
      </c>
      <c r="C22" s="7">
        <f t="shared" si="0"/>
        <v>0.25080988507935736</v>
      </c>
      <c r="D22" s="7">
        <f t="shared" si="1"/>
        <v>0.27540541663078894</v>
      </c>
      <c r="E22" s="7">
        <f t="shared" si="2"/>
        <v>0.90509548454708855</v>
      </c>
      <c r="F22" s="7">
        <f t="shared" si="3"/>
        <v>1.2920662910873226</v>
      </c>
      <c r="G22" s="15">
        <v>8.5170338454743158E-2</v>
      </c>
      <c r="H22" s="15">
        <v>3.5153842879293636E-2</v>
      </c>
      <c r="I22" s="15">
        <v>0.36092181101484222</v>
      </c>
      <c r="J22" s="15">
        <v>0.68686274590437857</v>
      </c>
      <c r="K22" s="15">
        <v>8.5940687143529301E-2</v>
      </c>
      <c r="L22" s="16">
        <v>0.28066354387492803</v>
      </c>
      <c r="M22" s="16">
        <v>2.0048288390396252</v>
      </c>
      <c r="N22" s="16">
        <v>0.36785657312592285</v>
      </c>
      <c r="O22" s="16">
        <v>3.7095570767850168</v>
      </c>
      <c r="P22" s="16">
        <v>0.12774439435493837</v>
      </c>
      <c r="Q22" s="16">
        <v>0.10514899164675129</v>
      </c>
      <c r="R22" s="16">
        <v>0.39327210665859941</v>
      </c>
      <c r="S22" s="16">
        <v>0.25169235089092595</v>
      </c>
      <c r="T22" s="10">
        <f t="shared" si="4"/>
        <v>1</v>
      </c>
    </row>
    <row r="23" spans="1:20" s="1" customFormat="1" x14ac:dyDescent="0.2">
      <c r="A23" s="1" t="s">
        <v>309</v>
      </c>
      <c r="B23" s="1">
        <v>333.2799</v>
      </c>
      <c r="C23" s="7">
        <f t="shared" si="0"/>
        <v>4.23761833197666E-2</v>
      </c>
      <c r="D23" s="7">
        <f t="shared" si="1"/>
        <v>3.3236416452192809E-2</v>
      </c>
      <c r="E23" s="7">
        <f t="shared" si="2"/>
        <v>7.7741277063329978E-2</v>
      </c>
      <c r="F23" s="7">
        <f t="shared" si="3"/>
        <v>8.3970058130129158E-2</v>
      </c>
      <c r="G23" s="15">
        <v>3.7118434421602974E-2</v>
      </c>
      <c r="H23" s="15">
        <v>4.2678237702200264E-2</v>
      </c>
      <c r="I23" s="15">
        <v>3.8885096336832826E-2</v>
      </c>
      <c r="J23" s="15">
        <v>9.3199148138196949E-2</v>
      </c>
      <c r="K23" s="15">
        <v>0</v>
      </c>
      <c r="L23" s="16">
        <v>1.4379107046511188E-2</v>
      </c>
      <c r="M23" s="16">
        <v>0.16311500230387441</v>
      </c>
      <c r="N23" s="16">
        <v>7.1966053567344992E-2</v>
      </c>
      <c r="O23" s="16">
        <v>0.24522762619234895</v>
      </c>
      <c r="P23" s="16">
        <v>5.1495129290875082E-2</v>
      </c>
      <c r="Q23" s="16">
        <v>4.3207727054723429E-2</v>
      </c>
      <c r="R23" s="16">
        <v>0</v>
      </c>
      <c r="S23" s="16">
        <v>3.253957105096178E-2</v>
      </c>
      <c r="T23" s="10">
        <f t="shared" si="4"/>
        <v>0.84615384615384615</v>
      </c>
    </row>
    <row r="24" spans="1:20" s="1" customFormat="1" x14ac:dyDescent="0.2">
      <c r="A24" s="1" t="s">
        <v>310</v>
      </c>
      <c r="B24" s="1">
        <v>331.26429999999999</v>
      </c>
      <c r="C24" s="7">
        <f t="shared" si="0"/>
        <v>0.38636135648769876</v>
      </c>
      <c r="D24" s="7">
        <f t="shared" si="1"/>
        <v>0.14969777622910319</v>
      </c>
      <c r="E24" s="7">
        <f t="shared" si="2"/>
        <v>0.4058875936427479</v>
      </c>
      <c r="F24" s="7">
        <f t="shared" si="3"/>
        <v>0.44974136059574704</v>
      </c>
      <c r="G24" s="15">
        <v>0.41023862060446081</v>
      </c>
      <c r="H24" s="15">
        <v>0.53136603830038709</v>
      </c>
      <c r="I24" s="15">
        <v>0.13299129661096759</v>
      </c>
      <c r="J24" s="15">
        <v>0.41686430190128571</v>
      </c>
      <c r="K24" s="15">
        <v>0.44034652502139254</v>
      </c>
      <c r="L24" s="16">
        <v>0.26275375541892532</v>
      </c>
      <c r="M24" s="16">
        <v>0.58341079607899471</v>
      </c>
      <c r="N24" s="16">
        <v>6.3245264537639553E-2</v>
      </c>
      <c r="O24" s="16">
        <v>7.4960846205847545E-2</v>
      </c>
      <c r="P24" s="16">
        <v>1.4014871366723882</v>
      </c>
      <c r="Q24" s="16">
        <v>0.5093323638240248</v>
      </c>
      <c r="R24" s="16">
        <v>0.29698418019067113</v>
      </c>
      <c r="S24" s="16">
        <v>5.4926406213492027E-2</v>
      </c>
      <c r="T24" s="10">
        <f t="shared" si="4"/>
        <v>1</v>
      </c>
    </row>
    <row r="25" spans="1:20" s="1" customFormat="1" x14ac:dyDescent="0.2">
      <c r="A25" s="1" t="s">
        <v>311</v>
      </c>
      <c r="B25" s="1">
        <v>329.24860000000001</v>
      </c>
      <c r="C25" s="7">
        <f t="shared" si="0"/>
        <v>1.1204236546165718</v>
      </c>
      <c r="D25" s="7">
        <f t="shared" si="1"/>
        <v>0.66202554080984433</v>
      </c>
      <c r="E25" s="7">
        <f t="shared" si="2"/>
        <v>1.0972684907897787</v>
      </c>
      <c r="F25" s="7">
        <f t="shared" si="3"/>
        <v>0.89155995659895382</v>
      </c>
      <c r="G25" s="15">
        <v>2.0444701555720757</v>
      </c>
      <c r="H25" s="15">
        <v>1.094740392119552</v>
      </c>
      <c r="I25" s="15">
        <v>0.22840709587440339</v>
      </c>
      <c r="J25" s="15">
        <v>1.3440498072575535</v>
      </c>
      <c r="K25" s="15">
        <v>0.89045082225927541</v>
      </c>
      <c r="L25" s="16">
        <v>1.0902714153959614</v>
      </c>
      <c r="M25" s="16">
        <v>1.5878469488260254</v>
      </c>
      <c r="N25" s="16">
        <v>1.3287905976029735E-2</v>
      </c>
      <c r="O25" s="16">
        <v>0.4225766157623479</v>
      </c>
      <c r="P25" s="16">
        <v>2.8136707352913066</v>
      </c>
      <c r="Q25" s="16">
        <v>1.4475399473282176</v>
      </c>
      <c r="R25" s="16">
        <v>1.0959303402594094</v>
      </c>
      <c r="S25" s="16">
        <v>0.30702401747893027</v>
      </c>
      <c r="T25" s="10">
        <f t="shared" si="4"/>
        <v>1</v>
      </c>
    </row>
    <row r="26" spans="1:20" s="1" customFormat="1" x14ac:dyDescent="0.2">
      <c r="A26" s="1" t="s">
        <v>312</v>
      </c>
      <c r="B26" s="1">
        <v>327.233</v>
      </c>
      <c r="C26" s="7">
        <f t="shared" si="0"/>
        <v>5.8998554858685548</v>
      </c>
      <c r="D26" s="7">
        <f t="shared" si="1"/>
        <v>1.3016588775894007</v>
      </c>
      <c r="E26" s="7">
        <f t="shared" si="2"/>
        <v>5.680520445906188</v>
      </c>
      <c r="F26" s="7">
        <f t="shared" si="3"/>
        <v>3.8447886419357813</v>
      </c>
      <c r="G26" s="15">
        <v>6.4705345271411234</v>
      </c>
      <c r="H26" s="15">
        <v>6.1011827667279706</v>
      </c>
      <c r="I26" s="15">
        <v>4.5424796461372798</v>
      </c>
      <c r="J26" s="15">
        <v>7.6753177374009702</v>
      </c>
      <c r="K26" s="15">
        <v>4.7097627519354335</v>
      </c>
      <c r="L26" s="16">
        <v>6.3841313084267606</v>
      </c>
      <c r="M26" s="16">
        <v>7.6934435493502562</v>
      </c>
      <c r="N26" s="16">
        <v>5.0020965121143394E-2</v>
      </c>
      <c r="O26" s="16">
        <v>3.830637202960216</v>
      </c>
      <c r="P26" s="16">
        <v>11.668807575426186</v>
      </c>
      <c r="Q26" s="16">
        <v>8.4482342116808589</v>
      </c>
      <c r="R26" s="16">
        <v>6.16605839293908</v>
      </c>
      <c r="S26" s="16">
        <v>1.2028303613450062</v>
      </c>
      <c r="T26" s="10">
        <f t="shared" si="4"/>
        <v>1</v>
      </c>
    </row>
    <row r="27" spans="1:20" s="1" customFormat="1" x14ac:dyDescent="0.2">
      <c r="A27" s="1" t="s">
        <v>313</v>
      </c>
      <c r="B27" s="1">
        <v>367.35820000000001</v>
      </c>
      <c r="C27" s="7">
        <f t="shared" si="0"/>
        <v>0.49268585810125565</v>
      </c>
      <c r="D27" s="7">
        <f t="shared" si="1"/>
        <v>0.7430021541812446</v>
      </c>
      <c r="E27" s="7">
        <f t="shared" si="2"/>
        <v>2.4292532293565094</v>
      </c>
      <c r="F27" s="7">
        <f t="shared" si="3"/>
        <v>4.4049313750743631</v>
      </c>
      <c r="G27" s="15">
        <v>7.0203268061590995E-2</v>
      </c>
      <c r="H27" s="15">
        <v>3.2329090845945874E-2</v>
      </c>
      <c r="I27" s="15">
        <v>0.52662884238106478</v>
      </c>
      <c r="J27" s="15">
        <v>1.7704582093277703</v>
      </c>
      <c r="K27" s="15">
        <v>6.380987988990644E-2</v>
      </c>
      <c r="L27" s="16">
        <v>0.36755463972843089</v>
      </c>
      <c r="M27" s="16">
        <v>6.199642885076206</v>
      </c>
      <c r="N27" s="16">
        <v>8.7065984742383043E-2</v>
      </c>
      <c r="O27" s="16">
        <v>12.012033886320749</v>
      </c>
      <c r="P27" s="16">
        <v>0.25567295693219372</v>
      </c>
      <c r="Q27" s="16">
        <v>0.13314656269516076</v>
      </c>
      <c r="R27" s="16">
        <v>0.26698965293523425</v>
      </c>
      <c r="S27" s="16">
        <v>0.11191926642172007</v>
      </c>
      <c r="T27" s="10">
        <f t="shared" si="4"/>
        <v>1</v>
      </c>
    </row>
    <row r="28" spans="1:20" s="1" customFormat="1" x14ac:dyDescent="0.2">
      <c r="A28" s="1" t="s">
        <v>314</v>
      </c>
      <c r="B28" s="1">
        <v>365.34249999999997</v>
      </c>
      <c r="C28" s="7">
        <f t="shared" si="0"/>
        <v>1.4855401306581561E-2</v>
      </c>
      <c r="D28" s="7">
        <f t="shared" si="1"/>
        <v>1.3673739736230379E-2</v>
      </c>
      <c r="E28" s="7">
        <f t="shared" si="2"/>
        <v>0.16685380554437101</v>
      </c>
      <c r="F28" s="7">
        <f t="shared" si="3"/>
        <v>0.33581216268031022</v>
      </c>
      <c r="G28" s="15">
        <v>0</v>
      </c>
      <c r="H28" s="15">
        <v>1.0586532658955917E-2</v>
      </c>
      <c r="I28" s="15">
        <v>1.7558889730822126E-2</v>
      </c>
      <c r="J28" s="15">
        <v>3.6609214152024214E-2</v>
      </c>
      <c r="K28" s="15">
        <v>9.5223699911055545E-3</v>
      </c>
      <c r="L28" s="16">
        <v>1.3577598794765404E-2</v>
      </c>
      <c r="M28" s="16">
        <v>0.27828106017142357</v>
      </c>
      <c r="N28" s="16">
        <v>4.2358508829947468E-2</v>
      </c>
      <c r="O28" s="16">
        <v>0.96554502160694411</v>
      </c>
      <c r="P28" s="16">
        <v>1.3289580264547414E-2</v>
      </c>
      <c r="Q28" s="16">
        <v>1.0502241289820165E-2</v>
      </c>
      <c r="R28" s="16">
        <v>1.1276433397519825E-2</v>
      </c>
      <c r="S28" s="16">
        <v>0</v>
      </c>
      <c r="T28" s="10">
        <f t="shared" si="4"/>
        <v>0.84615384615384615</v>
      </c>
    </row>
    <row r="29" spans="1:20" s="1" customFormat="1" x14ac:dyDescent="0.2">
      <c r="A29" s="1" t="s">
        <v>315</v>
      </c>
      <c r="B29" s="1">
        <v>391.358</v>
      </c>
      <c r="C29" s="7">
        <f t="shared" si="0"/>
        <v>4.6098506898622034E-3</v>
      </c>
      <c r="D29" s="7">
        <f t="shared" si="1"/>
        <v>6.3504352041281265E-3</v>
      </c>
      <c r="E29" s="7">
        <f t="shared" si="2"/>
        <v>1.7172658556655299E-3</v>
      </c>
      <c r="F29" s="7">
        <f t="shared" si="3"/>
        <v>4.8571613265648607E-3</v>
      </c>
      <c r="G29" s="15">
        <v>1.0541854178196629E-2</v>
      </c>
      <c r="H29" s="15">
        <v>0</v>
      </c>
      <c r="I29" s="15">
        <v>1.250739927111439E-2</v>
      </c>
      <c r="J29" s="15">
        <v>0</v>
      </c>
      <c r="K29" s="15">
        <v>0</v>
      </c>
      <c r="L29" s="16">
        <v>0</v>
      </c>
      <c r="M29" s="16">
        <v>0</v>
      </c>
      <c r="N29" s="16">
        <v>1.3738126845324239E-2</v>
      </c>
      <c r="O29" s="16">
        <v>0</v>
      </c>
      <c r="P29" s="16">
        <v>0</v>
      </c>
      <c r="Q29" s="16">
        <v>0</v>
      </c>
      <c r="R29" s="16">
        <v>0</v>
      </c>
      <c r="S29" s="16">
        <v>0</v>
      </c>
      <c r="T29" s="10">
        <f t="shared" si="4"/>
        <v>0.23076923076923078</v>
      </c>
    </row>
    <row r="30" spans="1:20" s="1" customFormat="1" x14ac:dyDescent="0.2">
      <c r="A30" s="1" t="s">
        <v>316</v>
      </c>
      <c r="B30" s="1">
        <v>387.32600000000002</v>
      </c>
      <c r="C30" s="7">
        <f t="shared" si="0"/>
        <v>5.4609238696100111E-3</v>
      </c>
      <c r="D30" s="7">
        <f t="shared" si="1"/>
        <v>1.2210996992399182E-2</v>
      </c>
      <c r="E30" s="7">
        <f t="shared" si="2"/>
        <v>4.7786370898431248E-3</v>
      </c>
      <c r="F30" s="7">
        <f t="shared" si="3"/>
        <v>9.4729075147221373E-3</v>
      </c>
      <c r="G30" s="15">
        <v>0</v>
      </c>
      <c r="H30" s="15">
        <v>0</v>
      </c>
      <c r="I30" s="15">
        <v>2.7304619348050056E-2</v>
      </c>
      <c r="J30" s="15">
        <v>0</v>
      </c>
      <c r="K30" s="15">
        <v>0</v>
      </c>
      <c r="L30" s="16">
        <v>0</v>
      </c>
      <c r="M30" s="16">
        <v>0</v>
      </c>
      <c r="N30" s="16">
        <v>1.2785926905881652E-2</v>
      </c>
      <c r="O30" s="16">
        <v>2.5443169812863344E-2</v>
      </c>
      <c r="P30" s="16">
        <v>0</v>
      </c>
      <c r="Q30" s="16">
        <v>0</v>
      </c>
      <c r="R30" s="16">
        <v>0</v>
      </c>
      <c r="S30" s="16">
        <v>0</v>
      </c>
      <c r="T30" s="10">
        <f t="shared" si="4"/>
        <v>0.23076923076923078</v>
      </c>
    </row>
  </sheetData>
  <autoFilter ref="A4:S4">
    <sortState ref="A8:FR48">
      <sortCondition ref="A6"/>
    </sortState>
  </autoFilter>
  <pageMargins left="0.7" right="0.7" top="0.75" bottom="0.75" header="0.3" footer="0.3"/>
  <pageSetup paperSize="9" orientation="portrait" horizontalDpi="4294967295" verticalDpi="4294967295" r:id="rId1"/>
  <ignoredErrors>
    <ignoredError sqref="C5:F30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8"/>
  <sheetViews>
    <sheetView zoomScale="90" zoomScaleNormal="90" workbookViewId="0">
      <selection activeCell="L22" sqref="L22"/>
    </sheetView>
  </sheetViews>
  <sheetFormatPr defaultRowHeight="12" x14ac:dyDescent="0.2"/>
  <cols>
    <col min="1" max="1" width="19.5703125" style="1" bestFit="1" customWidth="1"/>
    <col min="2" max="2" width="9.28515625" style="1" bestFit="1" customWidth="1"/>
    <col min="3" max="3" width="9.28515625" style="1" customWidth="1"/>
    <col min="4" max="4" width="9.7109375" style="1" bestFit="1" customWidth="1"/>
    <col min="5" max="13" width="9.28515625" style="1" bestFit="1" customWidth="1"/>
    <col min="14" max="19" width="9.28515625" style="17" bestFit="1" customWidth="1"/>
    <col min="20" max="20" width="9.140625" style="17"/>
    <col min="21" max="16384" width="9.140625" style="1"/>
  </cols>
  <sheetData>
    <row r="1" spans="1:20" x14ac:dyDescent="0.2">
      <c r="B1" s="2"/>
      <c r="C1" s="2"/>
      <c r="H1" s="3" t="s">
        <v>0</v>
      </c>
      <c r="I1" s="3" t="s">
        <v>0</v>
      </c>
      <c r="J1" s="3" t="s">
        <v>0</v>
      </c>
      <c r="K1" s="3" t="s">
        <v>0</v>
      </c>
      <c r="L1" s="3" t="s">
        <v>0</v>
      </c>
      <c r="M1" s="3" t="s">
        <v>0</v>
      </c>
      <c r="N1" s="4" t="s">
        <v>0</v>
      </c>
      <c r="O1" s="4" t="s">
        <v>0</v>
      </c>
      <c r="P1" s="4" t="s">
        <v>0</v>
      </c>
      <c r="Q1" s="4" t="s">
        <v>0</v>
      </c>
      <c r="R1" s="4" t="s">
        <v>0</v>
      </c>
      <c r="S1" s="5"/>
      <c r="T1" s="1"/>
    </row>
    <row r="2" spans="1:20" x14ac:dyDescent="0.2">
      <c r="B2" s="2"/>
      <c r="C2" s="20" t="s">
        <v>320</v>
      </c>
      <c r="D2" s="20"/>
      <c r="E2" s="20"/>
      <c r="F2" s="20"/>
      <c r="G2" s="20"/>
      <c r="H2" s="3" t="s">
        <v>1</v>
      </c>
      <c r="I2" s="3" t="s">
        <v>1</v>
      </c>
      <c r="J2" s="3" t="s">
        <v>1</v>
      </c>
      <c r="K2" s="3" t="s">
        <v>1</v>
      </c>
      <c r="L2" s="3" t="s">
        <v>1</v>
      </c>
      <c r="M2" s="3" t="s">
        <v>1</v>
      </c>
      <c r="N2" s="4" t="s">
        <v>1</v>
      </c>
      <c r="O2" s="4" t="s">
        <v>1</v>
      </c>
      <c r="P2" s="4" t="s">
        <v>1</v>
      </c>
      <c r="Q2" s="4" t="s">
        <v>1</v>
      </c>
      <c r="R2" s="4" t="s">
        <v>1</v>
      </c>
      <c r="S2" s="5"/>
      <c r="T2" s="1"/>
    </row>
    <row r="3" spans="1:20" x14ac:dyDescent="0.2">
      <c r="B3" s="2"/>
      <c r="D3" s="1" t="s">
        <v>2</v>
      </c>
      <c r="E3" s="1" t="s">
        <v>3</v>
      </c>
      <c r="F3" s="1" t="s">
        <v>2</v>
      </c>
      <c r="G3" s="1" t="s">
        <v>3</v>
      </c>
      <c r="H3" s="3" t="s">
        <v>2</v>
      </c>
      <c r="I3" s="3" t="s">
        <v>2</v>
      </c>
      <c r="J3" s="3" t="s">
        <v>2</v>
      </c>
      <c r="K3" s="3" t="s">
        <v>2</v>
      </c>
      <c r="L3" s="3" t="s">
        <v>2</v>
      </c>
      <c r="M3" s="3" t="s">
        <v>2</v>
      </c>
      <c r="N3" s="4" t="s">
        <v>3</v>
      </c>
      <c r="O3" s="4" t="s">
        <v>3</v>
      </c>
      <c r="P3" s="4" t="s">
        <v>3</v>
      </c>
      <c r="Q3" s="4" t="s">
        <v>3</v>
      </c>
      <c r="R3" s="4" t="s">
        <v>3</v>
      </c>
      <c r="S3" s="5"/>
      <c r="T3" s="1"/>
    </row>
    <row r="4" spans="1:20" x14ac:dyDescent="0.2">
      <c r="A4" s="1" t="s">
        <v>4</v>
      </c>
      <c r="B4" s="6" t="s">
        <v>5</v>
      </c>
      <c r="C4" s="1" t="s">
        <v>321</v>
      </c>
      <c r="D4" s="1" t="s">
        <v>6</v>
      </c>
      <c r="E4" s="1" t="s">
        <v>6</v>
      </c>
      <c r="F4" s="1" t="s">
        <v>322</v>
      </c>
      <c r="G4" s="1" t="s">
        <v>322</v>
      </c>
      <c r="H4" s="3" t="s">
        <v>8</v>
      </c>
      <c r="I4" s="3" t="s">
        <v>9</v>
      </c>
      <c r="J4" s="3" t="s">
        <v>10</v>
      </c>
      <c r="K4" s="3" t="s">
        <v>11</v>
      </c>
      <c r="L4" s="3" t="s">
        <v>12</v>
      </c>
      <c r="M4" s="3" t="s">
        <v>13</v>
      </c>
      <c r="N4" s="4" t="s">
        <v>14</v>
      </c>
      <c r="O4" s="4" t="s">
        <v>15</v>
      </c>
      <c r="P4" s="4" t="s">
        <v>16</v>
      </c>
      <c r="Q4" s="4" t="s">
        <v>18</v>
      </c>
      <c r="R4" s="4" t="s">
        <v>19</v>
      </c>
      <c r="S4" s="5" t="s">
        <v>22</v>
      </c>
      <c r="T4" s="1"/>
    </row>
    <row r="5" spans="1:20" x14ac:dyDescent="0.2">
      <c r="A5" s="1" t="s">
        <v>31</v>
      </c>
      <c r="B5" s="1">
        <v>758.57</v>
      </c>
      <c r="C5" s="7" t="s">
        <v>317</v>
      </c>
      <c r="D5" s="7">
        <f>AVERAGE(H5:M5)</f>
        <v>176.14678171371563</v>
      </c>
      <c r="E5" s="7">
        <f>AVERAGE(N5:R5)</f>
        <v>134.63383758311255</v>
      </c>
      <c r="H5" s="8">
        <v>156.28280839626396</v>
      </c>
      <c r="I5" s="8">
        <v>209.0123871918081</v>
      </c>
      <c r="J5" s="8">
        <v>210.60638767321242</v>
      </c>
      <c r="K5" s="8">
        <v>83.829183732975395</v>
      </c>
      <c r="L5" s="8">
        <v>189.40202662282576</v>
      </c>
      <c r="M5" s="8">
        <v>207.74789666520806</v>
      </c>
      <c r="N5" s="9">
        <v>106.03313320529963</v>
      </c>
      <c r="O5" s="9">
        <v>155.89725925460749</v>
      </c>
      <c r="P5" s="9">
        <v>136.89195873545495</v>
      </c>
      <c r="Q5" s="9">
        <v>161.46435192993803</v>
      </c>
      <c r="R5" s="9">
        <v>112.88248479026258</v>
      </c>
      <c r="S5" s="10">
        <f>COUNTIF(H5:R5,"&gt;0")/11</f>
        <v>1</v>
      </c>
      <c r="T5" s="1"/>
    </row>
    <row r="6" spans="1:20" x14ac:dyDescent="0.2">
      <c r="A6" s="1" t="s">
        <v>45</v>
      </c>
      <c r="B6" s="1">
        <v>782.57</v>
      </c>
      <c r="C6" s="7" t="s">
        <v>317</v>
      </c>
      <c r="D6" s="7">
        <f>AVERAGE(H6:M6)</f>
        <v>122.83689093118448</v>
      </c>
      <c r="E6" s="7">
        <f>AVERAGE(N6:R6)</f>
        <v>78.550205037167217</v>
      </c>
      <c r="F6" s="19">
        <f>D5/D6</f>
        <v>1.4339892550064324</v>
      </c>
      <c r="G6" s="19">
        <f>E5/E6</f>
        <v>1.7139845468182866</v>
      </c>
      <c r="H6" s="8">
        <v>178.54296702880779</v>
      </c>
      <c r="I6" s="8">
        <v>105.94280222673441</v>
      </c>
      <c r="J6" s="8">
        <v>145.18355282673119</v>
      </c>
      <c r="K6" s="8">
        <v>45.806482941703685</v>
      </c>
      <c r="L6" s="8">
        <v>120.75070177057896</v>
      </c>
      <c r="M6" s="8">
        <v>140.79483879255088</v>
      </c>
      <c r="N6" s="9">
        <v>62.99529138683728</v>
      </c>
      <c r="O6" s="9">
        <v>94.208293835789959</v>
      </c>
      <c r="P6" s="9">
        <v>83.256441930251427</v>
      </c>
      <c r="Q6" s="9">
        <v>79.944169710912234</v>
      </c>
      <c r="R6" s="9">
        <v>72.346828322045255</v>
      </c>
      <c r="S6" s="10">
        <f>COUNTIF(H6:R6,"&gt;0")/11</f>
        <v>1</v>
      </c>
      <c r="T6" s="1"/>
    </row>
    <row r="7" spans="1:20" x14ac:dyDescent="0.2">
      <c r="A7" s="1" t="s">
        <v>60</v>
      </c>
      <c r="B7" s="1">
        <v>848.77020000000005</v>
      </c>
      <c r="C7" s="7" t="s">
        <v>318</v>
      </c>
      <c r="D7" s="7">
        <f>AVERAGE(H7:M7)</f>
        <v>14.076286650780077</v>
      </c>
      <c r="E7" s="7">
        <f>AVERAGE(N7:R7)</f>
        <v>33.141708312012639</v>
      </c>
      <c r="F7" s="7"/>
      <c r="G7" s="7"/>
      <c r="H7" s="8">
        <v>17.815705063392041</v>
      </c>
      <c r="I7" s="8">
        <v>22.049157530075362</v>
      </c>
      <c r="J7" s="8">
        <v>0.61097723936681414</v>
      </c>
      <c r="K7" s="8">
        <v>28.336976234741503</v>
      </c>
      <c r="L7" s="8">
        <v>15.644903837104742</v>
      </c>
      <c r="M7" s="8">
        <v>0</v>
      </c>
      <c r="N7" s="9">
        <v>33.978677713638753</v>
      </c>
      <c r="O7" s="9">
        <v>28.34302335998505</v>
      </c>
      <c r="P7" s="9">
        <v>31.903123787366656</v>
      </c>
      <c r="Q7" s="9">
        <v>31.369384003037293</v>
      </c>
      <c r="R7" s="9">
        <v>40.114332696035447</v>
      </c>
      <c r="S7" s="10">
        <f>COUNTIF(H7:R7,"&gt;0")/11</f>
        <v>0.90909090909090906</v>
      </c>
      <c r="T7" s="1"/>
    </row>
    <row r="8" spans="1:20" x14ac:dyDescent="0.2">
      <c r="A8" s="1" t="s">
        <v>68</v>
      </c>
      <c r="B8" s="1">
        <v>846.75450000000001</v>
      </c>
      <c r="C8" s="7" t="s">
        <v>318</v>
      </c>
      <c r="D8" s="7">
        <f>AVERAGE(H8:M8)</f>
        <v>2.517451952712408</v>
      </c>
      <c r="E8" s="7">
        <f>AVERAGE(N8:R8)</f>
        <v>8.7309677762648512</v>
      </c>
      <c r="F8" s="19">
        <f>D8/D7</f>
        <v>0.17884347023956751</v>
      </c>
      <c r="G8" s="19">
        <f>E8/E7</f>
        <v>0.26344350430180447</v>
      </c>
      <c r="H8" s="8">
        <v>2.072734045939824</v>
      </c>
      <c r="I8" s="8">
        <v>2.6137068309523355</v>
      </c>
      <c r="J8" s="8">
        <v>0</v>
      </c>
      <c r="K8" s="8">
        <v>7.6440985496601295</v>
      </c>
      <c r="L8" s="8">
        <v>1.7198497840914193</v>
      </c>
      <c r="M8" s="8">
        <v>1.0543225056307406</v>
      </c>
      <c r="N8" s="9">
        <v>5.6736275699424894</v>
      </c>
      <c r="O8" s="9">
        <v>11.116314342042557</v>
      </c>
      <c r="P8" s="9">
        <v>8.2333765307271864</v>
      </c>
      <c r="Q8" s="9">
        <v>8.4227779838744148</v>
      </c>
      <c r="R8" s="9">
        <v>10.208742454737612</v>
      </c>
      <c r="S8" s="10">
        <f>COUNTIF(H8:R8,"&gt;0")/11</f>
        <v>0.90909090909090906</v>
      </c>
      <c r="T8" s="1"/>
    </row>
    <row r="9" spans="1:20" x14ac:dyDescent="0.2">
      <c r="A9" s="1" t="s">
        <v>56</v>
      </c>
      <c r="B9" s="1">
        <v>874.78579999999999</v>
      </c>
      <c r="C9" s="7" t="s">
        <v>319</v>
      </c>
      <c r="D9" s="7">
        <f>AVERAGE(H9:M9)</f>
        <v>21.831140138692181</v>
      </c>
      <c r="E9" s="7">
        <f>AVERAGE(N9:R9)</f>
        <v>39.491437129331459</v>
      </c>
      <c r="F9" s="7"/>
      <c r="G9" s="7"/>
      <c r="H9" s="8">
        <v>29.934003329605353</v>
      </c>
      <c r="I9" s="8">
        <v>38.540286515918048</v>
      </c>
      <c r="J9" s="8">
        <v>2.0177166519750624</v>
      </c>
      <c r="K9" s="8">
        <v>36.031377157712804</v>
      </c>
      <c r="L9" s="8">
        <v>23.779771991305608</v>
      </c>
      <c r="M9" s="8">
        <v>0.68368518563622993</v>
      </c>
      <c r="N9" s="9">
        <v>31.304738119887357</v>
      </c>
      <c r="O9" s="9">
        <v>38.24646735625695</v>
      </c>
      <c r="P9" s="9">
        <v>38.228962616855348</v>
      </c>
      <c r="Q9" s="9">
        <v>36.218345074584711</v>
      </c>
      <c r="R9" s="9">
        <v>53.458672479072966</v>
      </c>
      <c r="S9" s="10">
        <f>COUNTIF(H9:R9,"&gt;0")/11</f>
        <v>1</v>
      </c>
      <c r="T9" s="1"/>
    </row>
    <row r="10" spans="1:20" x14ac:dyDescent="0.2">
      <c r="A10" s="1" t="s">
        <v>81</v>
      </c>
      <c r="B10" s="1">
        <v>872.77020000000005</v>
      </c>
      <c r="C10" s="7" t="s">
        <v>319</v>
      </c>
      <c r="D10" s="7">
        <f>AVERAGE(H10:M10)</f>
        <v>5.5020244953510895</v>
      </c>
      <c r="E10" s="7">
        <f>AVERAGE(N10:R10)</f>
        <v>9.3773878477207298</v>
      </c>
      <c r="F10" s="19">
        <f>D10/D9</f>
        <v>0.25202643839932287</v>
      </c>
      <c r="G10" s="19">
        <f>E10/E9</f>
        <v>0.23745369957063087</v>
      </c>
      <c r="H10" s="8">
        <v>6.4685505363371458</v>
      </c>
      <c r="I10" s="8">
        <v>11.802679444774911</v>
      </c>
      <c r="J10" s="8">
        <v>0</v>
      </c>
      <c r="K10" s="8">
        <v>12.358995489372456</v>
      </c>
      <c r="L10" s="8">
        <v>2.3819215016220214</v>
      </c>
      <c r="M10" s="8">
        <v>0</v>
      </c>
      <c r="N10" s="9">
        <v>1.5814890384268916</v>
      </c>
      <c r="O10" s="9">
        <v>12.752255044501897</v>
      </c>
      <c r="P10" s="9">
        <v>7.5198791105757081</v>
      </c>
      <c r="Q10" s="9">
        <v>10.42774708050791</v>
      </c>
      <c r="R10" s="9">
        <v>14.605568964591249</v>
      </c>
      <c r="S10" s="10">
        <f>COUNTIF(H10:R10,"&gt;0")/11</f>
        <v>0.81818181818181823</v>
      </c>
      <c r="T10" s="1"/>
    </row>
    <row r="11" spans="1:20" x14ac:dyDescent="0.2">
      <c r="A11" s="1" t="s">
        <v>35</v>
      </c>
      <c r="B11" s="1">
        <v>902.81709999999998</v>
      </c>
      <c r="C11" s="7" t="s">
        <v>319</v>
      </c>
      <c r="D11" s="7">
        <f>AVERAGE(H11:M11)</f>
        <v>14.482670687446776</v>
      </c>
      <c r="E11" s="7">
        <f>AVERAGE(N11:R11)</f>
        <v>23.401287948032916</v>
      </c>
      <c r="F11" s="7"/>
      <c r="G11" s="7"/>
      <c r="H11" s="8">
        <v>12.820401576725507</v>
      </c>
      <c r="I11" s="8">
        <v>22.741273242186821</v>
      </c>
      <c r="J11" s="8">
        <v>4.4991215326502632</v>
      </c>
      <c r="K11" s="8">
        <v>23.722013548278156</v>
      </c>
      <c r="L11" s="8">
        <v>19.662134612722284</v>
      </c>
      <c r="M11" s="8">
        <v>3.4510796121176153</v>
      </c>
      <c r="N11" s="9">
        <v>19.576430133655467</v>
      </c>
      <c r="O11" s="9">
        <v>20.862663564636971</v>
      </c>
      <c r="P11" s="9">
        <v>27.961602573688989</v>
      </c>
      <c r="Q11" s="9">
        <v>15.147764720736015</v>
      </c>
      <c r="R11" s="9">
        <v>33.457978747447129</v>
      </c>
      <c r="S11" s="10">
        <f>COUNTIF(H11:R11,"&gt;0")/11</f>
        <v>1</v>
      </c>
      <c r="T11" s="1"/>
    </row>
    <row r="12" spans="1:20" x14ac:dyDescent="0.2">
      <c r="A12" s="1" t="s">
        <v>70</v>
      </c>
      <c r="B12" s="1">
        <v>900.80150000000003</v>
      </c>
      <c r="C12" s="7" t="s">
        <v>319</v>
      </c>
      <c r="D12" s="7">
        <f>AVERAGE(H12:M12)</f>
        <v>6.4983562680707569</v>
      </c>
      <c r="E12" s="7">
        <f>AVERAGE(N12:R12)</f>
        <v>10.43651412997259</v>
      </c>
      <c r="F12" s="19">
        <f>D12/D11</f>
        <v>0.44869875234430162</v>
      </c>
      <c r="G12" s="19">
        <f>E12/E11</f>
        <v>0.44598033036253759</v>
      </c>
      <c r="H12" s="8">
        <v>9.0501980762601164</v>
      </c>
      <c r="I12" s="8">
        <v>10.082098451384921</v>
      </c>
      <c r="J12" s="8">
        <v>0</v>
      </c>
      <c r="K12" s="8">
        <v>14.419923289907667</v>
      </c>
      <c r="L12" s="8">
        <v>5.4379177908718335</v>
      </c>
      <c r="M12" s="8">
        <v>0</v>
      </c>
      <c r="N12" s="9">
        <v>3.3432391948504621</v>
      </c>
      <c r="O12" s="9">
        <v>11.879730872809603</v>
      </c>
      <c r="P12" s="9">
        <v>13.593482466154192</v>
      </c>
      <c r="Q12" s="9">
        <v>4.7795405811264748</v>
      </c>
      <c r="R12" s="9">
        <v>18.58657753492222</v>
      </c>
      <c r="S12" s="10">
        <f>COUNTIF(H12:R12,"&gt;0")/11</f>
        <v>0.81818181818181823</v>
      </c>
      <c r="T12" s="1"/>
    </row>
    <row r="13" spans="1:20" x14ac:dyDescent="0.2">
      <c r="D13" s="11"/>
      <c r="E13" s="11"/>
      <c r="F13" s="11"/>
      <c r="G13" s="11"/>
    </row>
    <row r="14" spans="1:20" x14ac:dyDescent="0.2">
      <c r="D14" s="11"/>
      <c r="E14" s="11"/>
      <c r="F14" s="11"/>
      <c r="G14" s="11"/>
    </row>
    <row r="15" spans="1:20" x14ac:dyDescent="0.2">
      <c r="D15" s="11"/>
      <c r="E15" s="11"/>
      <c r="F15" s="11"/>
      <c r="G15" s="11"/>
    </row>
    <row r="16" spans="1:20" x14ac:dyDescent="0.2">
      <c r="D16" s="11"/>
      <c r="E16" s="11"/>
      <c r="F16" s="11"/>
      <c r="G16" s="11"/>
    </row>
    <row r="17" spans="4:7" x14ac:dyDescent="0.2">
      <c r="D17" s="11"/>
      <c r="E17" s="11"/>
      <c r="F17" s="11"/>
      <c r="G17" s="11"/>
    </row>
    <row r="18" spans="4:7" x14ac:dyDescent="0.2">
      <c r="D18" s="11"/>
      <c r="E18" s="11"/>
      <c r="F18" s="11"/>
      <c r="G18" s="11"/>
    </row>
    <row r="19" spans="4:7" x14ac:dyDescent="0.2">
      <c r="D19" s="11"/>
      <c r="E19" s="11"/>
      <c r="F19" s="11"/>
      <c r="G19" s="11"/>
    </row>
    <row r="20" spans="4:7" x14ac:dyDescent="0.2">
      <c r="D20" s="11"/>
      <c r="E20" s="11"/>
      <c r="F20" s="11"/>
      <c r="G20" s="11"/>
    </row>
    <row r="21" spans="4:7" x14ac:dyDescent="0.2">
      <c r="D21" s="11"/>
      <c r="E21" s="11"/>
      <c r="F21" s="11"/>
      <c r="G21" s="11"/>
    </row>
    <row r="22" spans="4:7" x14ac:dyDescent="0.2">
      <c r="D22" s="11"/>
      <c r="E22" s="11"/>
      <c r="F22" s="11"/>
      <c r="G22" s="11"/>
    </row>
    <row r="23" spans="4:7" x14ac:dyDescent="0.2">
      <c r="D23" s="11"/>
      <c r="E23" s="11"/>
      <c r="F23" s="11"/>
      <c r="G23" s="11"/>
    </row>
    <row r="24" spans="4:7" x14ac:dyDescent="0.2">
      <c r="D24" s="11"/>
      <c r="E24" s="11"/>
      <c r="F24" s="11"/>
      <c r="G24" s="11"/>
    </row>
    <row r="25" spans="4:7" x14ac:dyDescent="0.2">
      <c r="D25" s="11"/>
      <c r="E25" s="11"/>
      <c r="F25" s="11"/>
      <c r="G25" s="11"/>
    </row>
    <row r="26" spans="4:7" x14ac:dyDescent="0.2">
      <c r="D26" s="11"/>
      <c r="E26" s="11"/>
      <c r="F26" s="11"/>
      <c r="G26" s="11"/>
    </row>
    <row r="27" spans="4:7" x14ac:dyDescent="0.2">
      <c r="D27" s="11"/>
      <c r="E27" s="11"/>
      <c r="F27" s="11"/>
      <c r="G27" s="11"/>
    </row>
    <row r="28" spans="4:7" x14ac:dyDescent="0.2">
      <c r="D28" s="11"/>
      <c r="E28" s="11"/>
      <c r="F28" s="11"/>
      <c r="G28" s="11"/>
    </row>
    <row r="29" spans="4:7" x14ac:dyDescent="0.2">
      <c r="D29" s="11"/>
      <c r="E29" s="11"/>
      <c r="F29" s="11"/>
      <c r="G29" s="11"/>
    </row>
    <row r="30" spans="4:7" x14ac:dyDescent="0.2">
      <c r="D30" s="11"/>
      <c r="E30" s="11"/>
      <c r="F30" s="11"/>
      <c r="G30" s="11"/>
    </row>
    <row r="31" spans="4:7" x14ac:dyDescent="0.2">
      <c r="D31" s="11"/>
      <c r="E31" s="11"/>
      <c r="F31" s="11"/>
      <c r="G31" s="11"/>
    </row>
    <row r="32" spans="4:7" x14ac:dyDescent="0.2">
      <c r="D32" s="11"/>
      <c r="E32" s="11"/>
      <c r="F32" s="11"/>
      <c r="G32" s="11"/>
    </row>
    <row r="33" spans="4:7" x14ac:dyDescent="0.2">
      <c r="D33" s="11"/>
      <c r="E33" s="11"/>
      <c r="F33" s="11"/>
      <c r="G33" s="11"/>
    </row>
    <row r="34" spans="4:7" x14ac:dyDescent="0.2">
      <c r="D34" s="11"/>
      <c r="E34" s="11"/>
      <c r="F34" s="11"/>
      <c r="G34" s="11"/>
    </row>
    <row r="35" spans="4:7" x14ac:dyDescent="0.2">
      <c r="D35" s="11"/>
      <c r="E35" s="11"/>
      <c r="F35" s="11"/>
      <c r="G35" s="11"/>
    </row>
    <row r="36" spans="4:7" x14ac:dyDescent="0.2">
      <c r="D36" s="11"/>
      <c r="E36" s="11"/>
      <c r="F36" s="11"/>
      <c r="G36" s="11"/>
    </row>
    <row r="37" spans="4:7" x14ac:dyDescent="0.2">
      <c r="D37" s="11"/>
      <c r="E37" s="11"/>
      <c r="F37" s="11"/>
      <c r="G37" s="11"/>
    </row>
    <row r="38" spans="4:7" x14ac:dyDescent="0.2">
      <c r="D38" s="11"/>
      <c r="E38" s="11"/>
      <c r="F38" s="11"/>
      <c r="G38" s="11"/>
    </row>
    <row r="39" spans="4:7" x14ac:dyDescent="0.2">
      <c r="D39" s="11"/>
      <c r="E39" s="11"/>
      <c r="F39" s="11"/>
      <c r="G39" s="11"/>
    </row>
    <row r="40" spans="4:7" x14ac:dyDescent="0.2">
      <c r="D40" s="11"/>
      <c r="E40" s="11"/>
      <c r="F40" s="11"/>
      <c r="G40" s="11"/>
    </row>
    <row r="41" spans="4:7" x14ac:dyDescent="0.2">
      <c r="D41" s="11"/>
      <c r="E41" s="11"/>
      <c r="F41" s="11"/>
      <c r="G41" s="11"/>
    </row>
    <row r="42" spans="4:7" x14ac:dyDescent="0.2">
      <c r="D42" s="11"/>
      <c r="E42" s="11"/>
      <c r="F42" s="11"/>
      <c r="G42" s="11"/>
    </row>
    <row r="43" spans="4:7" x14ac:dyDescent="0.2">
      <c r="D43" s="11"/>
      <c r="E43" s="11"/>
      <c r="F43" s="11"/>
      <c r="G43" s="11"/>
    </row>
    <row r="44" spans="4:7" x14ac:dyDescent="0.2">
      <c r="D44" s="11"/>
      <c r="E44" s="11"/>
      <c r="F44" s="11"/>
      <c r="G44" s="11"/>
    </row>
    <row r="45" spans="4:7" x14ac:dyDescent="0.2">
      <c r="D45" s="11"/>
      <c r="E45" s="11"/>
      <c r="F45" s="11"/>
      <c r="G45" s="11"/>
    </row>
    <row r="46" spans="4:7" x14ac:dyDescent="0.2">
      <c r="D46" s="11"/>
      <c r="E46" s="11"/>
      <c r="F46" s="11"/>
      <c r="G46" s="11"/>
    </row>
    <row r="47" spans="4:7" x14ac:dyDescent="0.2">
      <c r="D47" s="11"/>
      <c r="E47" s="11"/>
      <c r="F47" s="11"/>
      <c r="G47" s="11"/>
    </row>
    <row r="48" spans="4:7" x14ac:dyDescent="0.2">
      <c r="D48" s="11"/>
      <c r="E48" s="11"/>
      <c r="F48" s="11"/>
      <c r="G48" s="11"/>
    </row>
    <row r="49" spans="4:7" x14ac:dyDescent="0.2">
      <c r="D49" s="11"/>
      <c r="E49" s="11"/>
      <c r="F49" s="11"/>
      <c r="G49" s="11"/>
    </row>
    <row r="50" spans="4:7" x14ac:dyDescent="0.2">
      <c r="D50" s="11"/>
      <c r="E50" s="11"/>
      <c r="F50" s="11"/>
      <c r="G50" s="11"/>
    </row>
    <row r="51" spans="4:7" x14ac:dyDescent="0.2">
      <c r="D51" s="11"/>
      <c r="E51" s="11"/>
      <c r="F51" s="11"/>
      <c r="G51" s="11"/>
    </row>
    <row r="52" spans="4:7" x14ac:dyDescent="0.2">
      <c r="D52" s="11"/>
      <c r="E52" s="11"/>
      <c r="F52" s="11"/>
      <c r="G52" s="11"/>
    </row>
    <row r="53" spans="4:7" x14ac:dyDescent="0.2">
      <c r="D53" s="11"/>
      <c r="E53" s="11"/>
      <c r="F53" s="11"/>
      <c r="G53" s="11"/>
    </row>
    <row r="54" spans="4:7" x14ac:dyDescent="0.2">
      <c r="D54" s="11"/>
      <c r="E54" s="11"/>
      <c r="F54" s="11"/>
      <c r="G54" s="11"/>
    </row>
    <row r="55" spans="4:7" x14ac:dyDescent="0.2">
      <c r="D55" s="11"/>
      <c r="E55" s="11"/>
      <c r="F55" s="11"/>
      <c r="G55" s="11"/>
    </row>
    <row r="56" spans="4:7" x14ac:dyDescent="0.2">
      <c r="D56" s="11"/>
      <c r="E56" s="11"/>
      <c r="F56" s="11"/>
      <c r="G56" s="11"/>
    </row>
    <row r="57" spans="4:7" x14ac:dyDescent="0.2">
      <c r="D57" s="11"/>
      <c r="E57" s="11"/>
      <c r="F57" s="11"/>
      <c r="G57" s="11"/>
    </row>
    <row r="58" spans="4:7" x14ac:dyDescent="0.2">
      <c r="D58" s="11"/>
      <c r="E58" s="11"/>
      <c r="F58" s="11"/>
      <c r="G58" s="11"/>
    </row>
    <row r="59" spans="4:7" x14ac:dyDescent="0.2">
      <c r="D59" s="11"/>
      <c r="E59" s="11"/>
      <c r="F59" s="11"/>
      <c r="G59" s="11"/>
    </row>
    <row r="60" spans="4:7" x14ac:dyDescent="0.2">
      <c r="D60" s="11"/>
      <c r="E60" s="11"/>
      <c r="F60" s="11"/>
      <c r="G60" s="11"/>
    </row>
    <row r="61" spans="4:7" x14ac:dyDescent="0.2">
      <c r="D61" s="11"/>
      <c r="E61" s="11"/>
      <c r="F61" s="11"/>
      <c r="G61" s="11"/>
    </row>
    <row r="62" spans="4:7" x14ac:dyDescent="0.2">
      <c r="D62" s="11"/>
      <c r="E62" s="11"/>
      <c r="F62" s="11"/>
      <c r="G62" s="11"/>
    </row>
    <row r="63" spans="4:7" x14ac:dyDescent="0.2">
      <c r="D63" s="11"/>
      <c r="E63" s="11"/>
      <c r="F63" s="11"/>
      <c r="G63" s="11"/>
    </row>
    <row r="64" spans="4:7" x14ac:dyDescent="0.2">
      <c r="D64" s="11"/>
      <c r="E64" s="11"/>
      <c r="F64" s="11"/>
      <c r="G64" s="11"/>
    </row>
    <row r="65" spans="4:7" x14ac:dyDescent="0.2">
      <c r="D65" s="11"/>
      <c r="E65" s="11"/>
      <c r="F65" s="11"/>
      <c r="G65" s="11"/>
    </row>
    <row r="66" spans="4:7" x14ac:dyDescent="0.2">
      <c r="D66" s="11"/>
      <c r="E66" s="11"/>
      <c r="F66" s="11"/>
      <c r="G66" s="11"/>
    </row>
    <row r="67" spans="4:7" x14ac:dyDescent="0.2">
      <c r="D67" s="11"/>
      <c r="E67" s="11"/>
      <c r="F67" s="11"/>
      <c r="G67" s="11"/>
    </row>
    <row r="68" spans="4:7" x14ac:dyDescent="0.2">
      <c r="D68" s="11"/>
      <c r="E68" s="11"/>
      <c r="F68" s="11"/>
      <c r="G68" s="11"/>
    </row>
    <row r="69" spans="4:7" x14ac:dyDescent="0.2">
      <c r="D69" s="11"/>
      <c r="E69" s="11"/>
      <c r="F69" s="11"/>
      <c r="G69" s="11"/>
    </row>
    <row r="70" spans="4:7" x14ac:dyDescent="0.2">
      <c r="D70" s="11"/>
      <c r="E70" s="11"/>
      <c r="F70" s="11"/>
      <c r="G70" s="11"/>
    </row>
    <row r="71" spans="4:7" x14ac:dyDescent="0.2">
      <c r="D71" s="11"/>
      <c r="E71" s="11"/>
      <c r="F71" s="11"/>
      <c r="G71" s="11"/>
    </row>
    <row r="72" spans="4:7" x14ac:dyDescent="0.2">
      <c r="D72" s="11"/>
      <c r="E72" s="11"/>
      <c r="F72" s="11"/>
      <c r="G72" s="11"/>
    </row>
    <row r="73" spans="4:7" x14ac:dyDescent="0.2">
      <c r="D73" s="11"/>
      <c r="E73" s="11"/>
      <c r="F73" s="11"/>
      <c r="G73" s="11"/>
    </row>
    <row r="74" spans="4:7" x14ac:dyDescent="0.2">
      <c r="D74" s="11"/>
      <c r="E74" s="11"/>
      <c r="F74" s="11"/>
      <c r="G74" s="11"/>
    </row>
    <row r="75" spans="4:7" x14ac:dyDescent="0.2">
      <c r="D75" s="11"/>
      <c r="E75" s="11"/>
      <c r="F75" s="11"/>
      <c r="G75" s="11"/>
    </row>
    <row r="76" spans="4:7" x14ac:dyDescent="0.2">
      <c r="D76" s="11"/>
      <c r="E76" s="11"/>
      <c r="F76" s="11"/>
      <c r="G76" s="11"/>
    </row>
    <row r="77" spans="4:7" x14ac:dyDescent="0.2">
      <c r="D77" s="11"/>
      <c r="E77" s="11"/>
      <c r="F77" s="11"/>
      <c r="G77" s="11"/>
    </row>
    <row r="78" spans="4:7" x14ac:dyDescent="0.2">
      <c r="D78" s="11"/>
      <c r="E78" s="11"/>
      <c r="F78" s="11"/>
      <c r="G78" s="11"/>
    </row>
    <row r="79" spans="4:7" x14ac:dyDescent="0.2">
      <c r="D79" s="11"/>
      <c r="E79" s="11"/>
      <c r="F79" s="11"/>
      <c r="G79" s="11"/>
    </row>
    <row r="80" spans="4:7" x14ac:dyDescent="0.2">
      <c r="D80" s="11"/>
      <c r="E80" s="11"/>
      <c r="F80" s="11"/>
      <c r="G80" s="11"/>
    </row>
    <row r="81" spans="4:7" x14ac:dyDescent="0.2">
      <c r="D81" s="11"/>
      <c r="E81" s="11"/>
      <c r="F81" s="11"/>
      <c r="G81" s="11"/>
    </row>
    <row r="82" spans="4:7" x14ac:dyDescent="0.2">
      <c r="D82" s="11"/>
      <c r="E82" s="11"/>
      <c r="F82" s="11"/>
      <c r="G82" s="11"/>
    </row>
    <row r="83" spans="4:7" x14ac:dyDescent="0.2">
      <c r="D83" s="11"/>
      <c r="E83" s="11"/>
      <c r="F83" s="11"/>
      <c r="G83" s="11"/>
    </row>
    <row r="84" spans="4:7" x14ac:dyDescent="0.2">
      <c r="D84" s="11"/>
      <c r="E84" s="11"/>
      <c r="F84" s="11"/>
      <c r="G84" s="11"/>
    </row>
    <row r="85" spans="4:7" x14ac:dyDescent="0.2">
      <c r="D85" s="11"/>
      <c r="E85" s="11"/>
      <c r="F85" s="11"/>
      <c r="G85" s="11"/>
    </row>
    <row r="86" spans="4:7" x14ac:dyDescent="0.2">
      <c r="D86" s="11"/>
      <c r="E86" s="11"/>
      <c r="F86" s="11"/>
      <c r="G86" s="11"/>
    </row>
    <row r="87" spans="4:7" x14ac:dyDescent="0.2">
      <c r="D87" s="11"/>
      <c r="E87" s="11"/>
      <c r="F87" s="11"/>
      <c r="G87" s="11"/>
    </row>
    <row r="88" spans="4:7" x14ac:dyDescent="0.2">
      <c r="D88" s="11"/>
      <c r="E88" s="11"/>
      <c r="F88" s="11"/>
      <c r="G88" s="11"/>
    </row>
    <row r="89" spans="4:7" x14ac:dyDescent="0.2">
      <c r="D89" s="11"/>
      <c r="E89" s="11"/>
      <c r="F89" s="11"/>
      <c r="G89" s="11"/>
    </row>
    <row r="90" spans="4:7" x14ac:dyDescent="0.2">
      <c r="D90" s="11"/>
      <c r="E90" s="11"/>
      <c r="F90" s="11"/>
      <c r="G90" s="11"/>
    </row>
    <row r="91" spans="4:7" x14ac:dyDescent="0.2">
      <c r="D91" s="11"/>
      <c r="E91" s="11"/>
      <c r="F91" s="11"/>
      <c r="G91" s="11"/>
    </row>
    <row r="92" spans="4:7" x14ac:dyDescent="0.2">
      <c r="D92" s="11"/>
      <c r="E92" s="11"/>
      <c r="F92" s="11"/>
      <c r="G92" s="11"/>
    </row>
    <row r="93" spans="4:7" x14ac:dyDescent="0.2">
      <c r="D93" s="11"/>
      <c r="E93" s="11"/>
      <c r="F93" s="11"/>
      <c r="G93" s="11"/>
    </row>
    <row r="94" spans="4:7" x14ac:dyDescent="0.2">
      <c r="D94" s="11"/>
      <c r="E94" s="11"/>
      <c r="F94" s="11"/>
      <c r="G94" s="11"/>
    </row>
    <row r="95" spans="4:7" x14ac:dyDescent="0.2">
      <c r="D95" s="11"/>
      <c r="E95" s="11"/>
      <c r="F95" s="11"/>
      <c r="G95" s="11"/>
    </row>
    <row r="96" spans="4:7" x14ac:dyDescent="0.2">
      <c r="D96" s="11"/>
      <c r="E96" s="11"/>
      <c r="F96" s="11"/>
      <c r="G96" s="11"/>
    </row>
    <row r="97" spans="4:7" x14ac:dyDescent="0.2">
      <c r="D97" s="11"/>
      <c r="E97" s="11"/>
      <c r="F97" s="11"/>
      <c r="G97" s="11"/>
    </row>
    <row r="98" spans="4:7" x14ac:dyDescent="0.2">
      <c r="D98" s="11"/>
      <c r="E98" s="11"/>
      <c r="F98" s="11"/>
      <c r="G98" s="11"/>
    </row>
    <row r="99" spans="4:7" x14ac:dyDescent="0.2">
      <c r="D99" s="11"/>
      <c r="E99" s="11"/>
      <c r="F99" s="11"/>
      <c r="G99" s="11"/>
    </row>
    <row r="100" spans="4:7" x14ac:dyDescent="0.2">
      <c r="D100" s="11"/>
      <c r="E100" s="11"/>
      <c r="F100" s="11"/>
      <c r="G100" s="11"/>
    </row>
    <row r="101" spans="4:7" x14ac:dyDescent="0.2">
      <c r="D101" s="11"/>
      <c r="E101" s="11"/>
      <c r="F101" s="11"/>
      <c r="G101" s="11"/>
    </row>
    <row r="102" spans="4:7" x14ac:dyDescent="0.2">
      <c r="D102" s="11"/>
      <c r="E102" s="11"/>
      <c r="F102" s="11"/>
      <c r="G102" s="11"/>
    </row>
    <row r="103" spans="4:7" x14ac:dyDescent="0.2">
      <c r="D103" s="11"/>
      <c r="E103" s="11"/>
      <c r="F103" s="11"/>
      <c r="G103" s="11"/>
    </row>
    <row r="104" spans="4:7" x14ac:dyDescent="0.2">
      <c r="D104" s="11"/>
      <c r="E104" s="11"/>
      <c r="F104" s="11"/>
      <c r="G104" s="11"/>
    </row>
    <row r="105" spans="4:7" x14ac:dyDescent="0.2">
      <c r="D105" s="11"/>
      <c r="E105" s="11"/>
      <c r="F105" s="11"/>
      <c r="G105" s="11"/>
    </row>
    <row r="106" spans="4:7" x14ac:dyDescent="0.2">
      <c r="D106" s="11"/>
      <c r="E106" s="11"/>
      <c r="F106" s="11"/>
      <c r="G106" s="11"/>
    </row>
    <row r="107" spans="4:7" x14ac:dyDescent="0.2">
      <c r="D107" s="11"/>
      <c r="E107" s="11"/>
      <c r="F107" s="11"/>
      <c r="G107" s="11"/>
    </row>
    <row r="108" spans="4:7" x14ac:dyDescent="0.2">
      <c r="D108" s="11"/>
      <c r="E108" s="11"/>
      <c r="F108" s="11"/>
      <c r="G108" s="11"/>
    </row>
    <row r="109" spans="4:7" x14ac:dyDescent="0.2">
      <c r="D109" s="11"/>
      <c r="E109" s="11"/>
      <c r="F109" s="11"/>
      <c r="G109" s="11"/>
    </row>
    <row r="110" spans="4:7" x14ac:dyDescent="0.2">
      <c r="D110" s="11"/>
      <c r="E110" s="11"/>
      <c r="F110" s="11"/>
      <c r="G110" s="11"/>
    </row>
    <row r="111" spans="4:7" x14ac:dyDescent="0.2">
      <c r="D111" s="11"/>
      <c r="E111" s="11"/>
      <c r="F111" s="11"/>
      <c r="G111" s="11"/>
    </row>
    <row r="112" spans="4:7" x14ac:dyDescent="0.2">
      <c r="D112" s="11"/>
      <c r="E112" s="11"/>
      <c r="F112" s="11"/>
      <c r="G112" s="11"/>
    </row>
    <row r="113" spans="4:7" x14ac:dyDescent="0.2">
      <c r="D113" s="11"/>
      <c r="E113" s="11"/>
      <c r="F113" s="11"/>
      <c r="G113" s="11"/>
    </row>
    <row r="114" spans="4:7" x14ac:dyDescent="0.2">
      <c r="D114" s="11"/>
      <c r="E114" s="11"/>
      <c r="F114" s="11"/>
      <c r="G114" s="11"/>
    </row>
    <row r="115" spans="4:7" x14ac:dyDescent="0.2">
      <c r="D115" s="11"/>
      <c r="E115" s="11"/>
      <c r="F115" s="11"/>
      <c r="G115" s="11"/>
    </row>
    <row r="116" spans="4:7" x14ac:dyDescent="0.2">
      <c r="D116" s="11"/>
      <c r="E116" s="11"/>
      <c r="F116" s="11"/>
      <c r="G116" s="11"/>
    </row>
    <row r="117" spans="4:7" x14ac:dyDescent="0.2">
      <c r="D117" s="11"/>
      <c r="E117" s="11"/>
      <c r="F117" s="11"/>
      <c r="G117" s="11"/>
    </row>
    <row r="118" spans="4:7" x14ac:dyDescent="0.2">
      <c r="D118" s="11"/>
      <c r="E118" s="11"/>
      <c r="F118" s="11"/>
      <c r="G118" s="11"/>
    </row>
    <row r="119" spans="4:7" x14ac:dyDescent="0.2">
      <c r="D119" s="11"/>
      <c r="E119" s="11"/>
      <c r="F119" s="11"/>
      <c r="G119" s="11"/>
    </row>
    <row r="120" spans="4:7" x14ac:dyDescent="0.2">
      <c r="D120" s="11"/>
      <c r="E120" s="11"/>
      <c r="F120" s="11"/>
      <c r="G120" s="11"/>
    </row>
    <row r="121" spans="4:7" x14ac:dyDescent="0.2">
      <c r="D121" s="11"/>
      <c r="E121" s="11"/>
      <c r="F121" s="11"/>
      <c r="G121" s="11"/>
    </row>
    <row r="122" spans="4:7" x14ac:dyDescent="0.2">
      <c r="D122" s="11"/>
      <c r="E122" s="11"/>
      <c r="F122" s="11"/>
      <c r="G122" s="11"/>
    </row>
    <row r="123" spans="4:7" x14ac:dyDescent="0.2">
      <c r="D123" s="11"/>
      <c r="E123" s="11"/>
      <c r="F123" s="11"/>
      <c r="G123" s="11"/>
    </row>
    <row r="124" spans="4:7" x14ac:dyDescent="0.2">
      <c r="D124" s="11"/>
      <c r="E124" s="11"/>
      <c r="F124" s="11"/>
      <c r="G124" s="11"/>
    </row>
    <row r="125" spans="4:7" x14ac:dyDescent="0.2">
      <c r="D125" s="11"/>
      <c r="E125" s="11"/>
      <c r="F125" s="11"/>
      <c r="G125" s="11"/>
    </row>
    <row r="126" spans="4:7" x14ac:dyDescent="0.2">
      <c r="D126" s="11"/>
      <c r="E126" s="11"/>
      <c r="F126" s="11"/>
      <c r="G126" s="11"/>
    </row>
    <row r="127" spans="4:7" x14ac:dyDescent="0.2">
      <c r="D127" s="11"/>
      <c r="E127" s="11"/>
      <c r="F127" s="11"/>
      <c r="G127" s="11"/>
    </row>
    <row r="128" spans="4:7" x14ac:dyDescent="0.2">
      <c r="D128" s="11"/>
      <c r="E128" s="11"/>
      <c r="F128" s="11"/>
      <c r="G128" s="11"/>
    </row>
    <row r="129" spans="4:7" x14ac:dyDescent="0.2">
      <c r="D129" s="11"/>
      <c r="E129" s="11"/>
      <c r="F129" s="11"/>
      <c r="G129" s="11"/>
    </row>
    <row r="130" spans="4:7" x14ac:dyDescent="0.2">
      <c r="D130" s="11"/>
      <c r="E130" s="11"/>
      <c r="F130" s="11"/>
      <c r="G130" s="11"/>
    </row>
    <row r="131" spans="4:7" x14ac:dyDescent="0.2">
      <c r="D131" s="11"/>
      <c r="E131" s="11"/>
      <c r="F131" s="11"/>
      <c r="G131" s="11"/>
    </row>
    <row r="132" spans="4:7" x14ac:dyDescent="0.2">
      <c r="D132" s="11"/>
      <c r="E132" s="11"/>
      <c r="F132" s="11"/>
      <c r="G132" s="11"/>
    </row>
    <row r="133" spans="4:7" x14ac:dyDescent="0.2">
      <c r="D133" s="11"/>
      <c r="E133" s="11"/>
      <c r="F133" s="11"/>
      <c r="G133" s="11"/>
    </row>
    <row r="134" spans="4:7" x14ac:dyDescent="0.2">
      <c r="D134" s="11"/>
      <c r="E134" s="11"/>
      <c r="F134" s="11"/>
      <c r="G134" s="11"/>
    </row>
    <row r="135" spans="4:7" x14ac:dyDescent="0.2">
      <c r="D135" s="11"/>
      <c r="E135" s="11"/>
      <c r="F135" s="11"/>
      <c r="G135" s="11"/>
    </row>
    <row r="136" spans="4:7" x14ac:dyDescent="0.2">
      <c r="D136" s="11"/>
      <c r="E136" s="11"/>
      <c r="F136" s="11"/>
      <c r="G136" s="11"/>
    </row>
    <row r="137" spans="4:7" x14ac:dyDescent="0.2">
      <c r="D137" s="11"/>
      <c r="E137" s="11"/>
      <c r="F137" s="11"/>
      <c r="G137" s="11"/>
    </row>
    <row r="138" spans="4:7" x14ac:dyDescent="0.2">
      <c r="D138" s="11"/>
      <c r="E138" s="11"/>
      <c r="F138" s="11"/>
      <c r="G138" s="11"/>
    </row>
    <row r="139" spans="4:7" x14ac:dyDescent="0.2">
      <c r="D139" s="11"/>
      <c r="E139" s="11"/>
      <c r="F139" s="11"/>
      <c r="G139" s="11"/>
    </row>
    <row r="140" spans="4:7" x14ac:dyDescent="0.2">
      <c r="D140" s="11"/>
      <c r="E140" s="11"/>
      <c r="F140" s="11"/>
      <c r="G140" s="11"/>
    </row>
    <row r="141" spans="4:7" x14ac:dyDescent="0.2">
      <c r="D141" s="11"/>
      <c r="E141" s="11"/>
      <c r="F141" s="11"/>
      <c r="G141" s="11"/>
    </row>
    <row r="142" spans="4:7" x14ac:dyDescent="0.2">
      <c r="D142" s="11"/>
      <c r="E142" s="11"/>
      <c r="F142" s="11"/>
      <c r="G142" s="11"/>
    </row>
    <row r="143" spans="4:7" x14ac:dyDescent="0.2">
      <c r="D143" s="11"/>
      <c r="E143" s="11"/>
      <c r="F143" s="11"/>
      <c r="G143" s="11"/>
    </row>
    <row r="144" spans="4:7" x14ac:dyDescent="0.2">
      <c r="D144" s="11"/>
      <c r="E144" s="11"/>
      <c r="F144" s="11"/>
      <c r="G144" s="11"/>
    </row>
    <row r="145" spans="4:7" x14ac:dyDescent="0.2">
      <c r="D145" s="11"/>
      <c r="E145" s="11"/>
      <c r="F145" s="11"/>
      <c r="G145" s="11"/>
    </row>
    <row r="146" spans="4:7" x14ac:dyDescent="0.2">
      <c r="D146" s="11"/>
      <c r="E146" s="11"/>
      <c r="F146" s="11"/>
      <c r="G146" s="11"/>
    </row>
    <row r="147" spans="4:7" x14ac:dyDescent="0.2">
      <c r="D147" s="11"/>
      <c r="E147" s="11"/>
      <c r="F147" s="11"/>
      <c r="G147" s="11"/>
    </row>
    <row r="148" spans="4:7" x14ac:dyDescent="0.2">
      <c r="D148" s="11"/>
      <c r="E148" s="11"/>
      <c r="F148" s="11"/>
      <c r="G148" s="11"/>
    </row>
    <row r="149" spans="4:7" x14ac:dyDescent="0.2">
      <c r="D149" s="11"/>
      <c r="E149" s="11"/>
      <c r="F149" s="11"/>
      <c r="G149" s="11"/>
    </row>
    <row r="150" spans="4:7" x14ac:dyDescent="0.2">
      <c r="D150" s="11"/>
      <c r="E150" s="11"/>
      <c r="F150" s="11"/>
      <c r="G150" s="11"/>
    </row>
    <row r="151" spans="4:7" x14ac:dyDescent="0.2">
      <c r="D151" s="11"/>
      <c r="E151" s="11"/>
      <c r="F151" s="11"/>
      <c r="G151" s="11"/>
    </row>
    <row r="152" spans="4:7" x14ac:dyDescent="0.2">
      <c r="D152" s="11"/>
      <c r="E152" s="11"/>
      <c r="F152" s="11"/>
      <c r="G152" s="11"/>
    </row>
    <row r="153" spans="4:7" x14ac:dyDescent="0.2">
      <c r="D153" s="11"/>
      <c r="E153" s="11"/>
      <c r="F153" s="11"/>
      <c r="G153" s="11"/>
    </row>
    <row r="154" spans="4:7" x14ac:dyDescent="0.2">
      <c r="D154" s="11"/>
      <c r="E154" s="11"/>
      <c r="F154" s="11"/>
      <c r="G154" s="11"/>
    </row>
    <row r="155" spans="4:7" x14ac:dyDescent="0.2">
      <c r="D155" s="11"/>
      <c r="E155" s="11"/>
      <c r="F155" s="11"/>
      <c r="G155" s="11"/>
    </row>
    <row r="156" spans="4:7" x14ac:dyDescent="0.2">
      <c r="D156" s="11"/>
      <c r="E156" s="11"/>
      <c r="F156" s="11"/>
      <c r="G156" s="11"/>
    </row>
    <row r="157" spans="4:7" x14ac:dyDescent="0.2">
      <c r="D157" s="11"/>
      <c r="E157" s="11"/>
      <c r="F157" s="11"/>
      <c r="G157" s="11"/>
    </row>
    <row r="158" spans="4:7" x14ac:dyDescent="0.2">
      <c r="D158" s="11"/>
      <c r="E158" s="11"/>
      <c r="F158" s="11"/>
      <c r="G158" s="11"/>
    </row>
    <row r="159" spans="4:7" x14ac:dyDescent="0.2">
      <c r="D159" s="11"/>
      <c r="E159" s="11"/>
      <c r="F159" s="11"/>
      <c r="G159" s="11"/>
    </row>
    <row r="160" spans="4:7" x14ac:dyDescent="0.2">
      <c r="D160" s="11"/>
      <c r="E160" s="11"/>
      <c r="F160" s="11"/>
      <c r="G160" s="11"/>
    </row>
    <row r="161" spans="4:7" x14ac:dyDescent="0.2">
      <c r="D161" s="11"/>
      <c r="E161" s="11"/>
      <c r="F161" s="11"/>
      <c r="G161" s="11"/>
    </row>
    <row r="162" spans="4:7" x14ac:dyDescent="0.2">
      <c r="D162" s="11"/>
      <c r="E162" s="11"/>
      <c r="F162" s="11"/>
      <c r="G162" s="11"/>
    </row>
    <row r="163" spans="4:7" x14ac:dyDescent="0.2">
      <c r="D163" s="11"/>
      <c r="E163" s="11"/>
      <c r="F163" s="11"/>
      <c r="G163" s="11"/>
    </row>
    <row r="164" spans="4:7" x14ac:dyDescent="0.2">
      <c r="D164" s="11"/>
      <c r="E164" s="11"/>
      <c r="F164" s="11"/>
      <c r="G164" s="11"/>
    </row>
    <row r="165" spans="4:7" x14ac:dyDescent="0.2">
      <c r="D165" s="11"/>
      <c r="E165" s="11"/>
      <c r="F165" s="11"/>
      <c r="G165" s="11"/>
    </row>
    <row r="166" spans="4:7" x14ac:dyDescent="0.2">
      <c r="D166" s="11"/>
      <c r="E166" s="11"/>
      <c r="F166" s="11"/>
      <c r="G166" s="11"/>
    </row>
    <row r="167" spans="4:7" x14ac:dyDescent="0.2">
      <c r="D167" s="11"/>
      <c r="E167" s="11"/>
      <c r="F167" s="11"/>
      <c r="G167" s="11"/>
    </row>
    <row r="168" spans="4:7" x14ac:dyDescent="0.2">
      <c r="D168" s="11"/>
      <c r="E168" s="11"/>
      <c r="F168" s="11"/>
      <c r="G168" s="11"/>
    </row>
    <row r="169" spans="4:7" x14ac:dyDescent="0.2">
      <c r="D169" s="11"/>
      <c r="E169" s="11"/>
      <c r="F169" s="11"/>
      <c r="G169" s="11"/>
    </row>
    <row r="170" spans="4:7" x14ac:dyDescent="0.2">
      <c r="D170" s="11"/>
      <c r="E170" s="11"/>
      <c r="F170" s="11"/>
      <c r="G170" s="11"/>
    </row>
    <row r="171" spans="4:7" x14ac:dyDescent="0.2">
      <c r="D171" s="11"/>
      <c r="E171" s="11"/>
      <c r="F171" s="11"/>
      <c r="G171" s="11"/>
    </row>
    <row r="172" spans="4:7" x14ac:dyDescent="0.2">
      <c r="D172" s="11"/>
      <c r="E172" s="11"/>
      <c r="F172" s="11"/>
      <c r="G172" s="11"/>
    </row>
    <row r="173" spans="4:7" x14ac:dyDescent="0.2">
      <c r="D173" s="11"/>
      <c r="E173" s="11"/>
      <c r="F173" s="11"/>
      <c r="G173" s="11"/>
    </row>
    <row r="174" spans="4:7" x14ac:dyDescent="0.2">
      <c r="D174" s="11"/>
      <c r="E174" s="11"/>
      <c r="F174" s="11"/>
      <c r="G174" s="11"/>
    </row>
    <row r="175" spans="4:7" x14ac:dyDescent="0.2">
      <c r="D175" s="11"/>
      <c r="E175" s="11"/>
      <c r="F175" s="11"/>
      <c r="G175" s="11"/>
    </row>
    <row r="176" spans="4:7" x14ac:dyDescent="0.2">
      <c r="D176" s="11"/>
      <c r="E176" s="11"/>
      <c r="F176" s="11"/>
      <c r="G176" s="11"/>
    </row>
    <row r="177" spans="4:7" x14ac:dyDescent="0.2">
      <c r="D177" s="11"/>
      <c r="E177" s="11"/>
      <c r="F177" s="11"/>
      <c r="G177" s="11"/>
    </row>
    <row r="178" spans="4:7" x14ac:dyDescent="0.2">
      <c r="D178" s="11"/>
      <c r="E178" s="11"/>
      <c r="F178" s="11"/>
      <c r="G178" s="11"/>
    </row>
    <row r="179" spans="4:7" x14ac:dyDescent="0.2">
      <c r="D179" s="11"/>
      <c r="E179" s="11"/>
      <c r="F179" s="11"/>
      <c r="G179" s="11"/>
    </row>
    <row r="180" spans="4:7" x14ac:dyDescent="0.2">
      <c r="D180" s="11"/>
      <c r="E180" s="11"/>
      <c r="F180" s="11"/>
      <c r="G180" s="11"/>
    </row>
    <row r="181" spans="4:7" x14ac:dyDescent="0.2">
      <c r="D181" s="11"/>
      <c r="E181" s="11"/>
      <c r="F181" s="11"/>
      <c r="G181" s="11"/>
    </row>
    <row r="182" spans="4:7" x14ac:dyDescent="0.2">
      <c r="D182" s="11"/>
      <c r="E182" s="11"/>
      <c r="F182" s="11"/>
      <c r="G182" s="11"/>
    </row>
    <row r="183" spans="4:7" x14ac:dyDescent="0.2">
      <c r="D183" s="11"/>
      <c r="E183" s="11"/>
      <c r="F183" s="11"/>
      <c r="G183" s="11"/>
    </row>
    <row r="184" spans="4:7" x14ac:dyDescent="0.2">
      <c r="D184" s="11"/>
      <c r="E184" s="11"/>
      <c r="F184" s="11"/>
      <c r="G184" s="11"/>
    </row>
    <row r="185" spans="4:7" x14ac:dyDescent="0.2">
      <c r="D185" s="11"/>
      <c r="E185" s="11"/>
      <c r="F185" s="11"/>
      <c r="G185" s="11"/>
    </row>
    <row r="186" spans="4:7" x14ac:dyDescent="0.2">
      <c r="D186" s="11"/>
      <c r="E186" s="11"/>
      <c r="F186" s="11"/>
      <c r="G186" s="11"/>
    </row>
    <row r="187" spans="4:7" x14ac:dyDescent="0.2">
      <c r="D187" s="11"/>
      <c r="E187" s="11"/>
      <c r="F187" s="11"/>
      <c r="G187" s="11"/>
    </row>
    <row r="188" spans="4:7" x14ac:dyDescent="0.2">
      <c r="D188" s="11"/>
      <c r="E188" s="11"/>
      <c r="F188" s="11"/>
      <c r="G188" s="11"/>
    </row>
    <row r="189" spans="4:7" x14ac:dyDescent="0.2">
      <c r="D189" s="11"/>
      <c r="E189" s="11"/>
      <c r="F189" s="11"/>
      <c r="G189" s="11"/>
    </row>
    <row r="190" spans="4:7" x14ac:dyDescent="0.2">
      <c r="D190" s="11"/>
      <c r="E190" s="11"/>
      <c r="F190" s="11"/>
      <c r="G190" s="11"/>
    </row>
    <row r="191" spans="4:7" x14ac:dyDescent="0.2">
      <c r="D191" s="11"/>
      <c r="E191" s="11"/>
      <c r="F191" s="11"/>
      <c r="G191" s="11"/>
    </row>
    <row r="192" spans="4:7" x14ac:dyDescent="0.2">
      <c r="D192" s="11"/>
      <c r="E192" s="11"/>
      <c r="F192" s="11"/>
      <c r="G192" s="11"/>
    </row>
    <row r="193" spans="4:7" x14ac:dyDescent="0.2">
      <c r="D193" s="11"/>
      <c r="E193" s="11"/>
      <c r="F193" s="11"/>
      <c r="G193" s="11"/>
    </row>
    <row r="194" spans="4:7" x14ac:dyDescent="0.2">
      <c r="D194" s="11"/>
      <c r="E194" s="11"/>
      <c r="F194" s="11"/>
      <c r="G194" s="11"/>
    </row>
    <row r="195" spans="4:7" x14ac:dyDescent="0.2">
      <c r="D195" s="11"/>
      <c r="E195" s="11"/>
      <c r="F195" s="11"/>
      <c r="G195" s="11"/>
    </row>
    <row r="196" spans="4:7" x14ac:dyDescent="0.2">
      <c r="D196" s="11"/>
      <c r="E196" s="11"/>
      <c r="F196" s="11"/>
      <c r="G196" s="11"/>
    </row>
    <row r="197" spans="4:7" x14ac:dyDescent="0.2">
      <c r="D197" s="11"/>
      <c r="E197" s="11"/>
      <c r="F197" s="11"/>
      <c r="G197" s="11"/>
    </row>
    <row r="198" spans="4:7" x14ac:dyDescent="0.2">
      <c r="D198" s="11"/>
      <c r="E198" s="11"/>
      <c r="F198" s="11"/>
      <c r="G198" s="11"/>
    </row>
    <row r="199" spans="4:7" x14ac:dyDescent="0.2">
      <c r="D199" s="11"/>
      <c r="E199" s="11"/>
      <c r="F199" s="11"/>
      <c r="G199" s="11"/>
    </row>
    <row r="200" spans="4:7" x14ac:dyDescent="0.2">
      <c r="D200" s="11"/>
      <c r="E200" s="11"/>
      <c r="F200" s="11"/>
      <c r="G200" s="11"/>
    </row>
    <row r="201" spans="4:7" x14ac:dyDescent="0.2">
      <c r="D201" s="11"/>
      <c r="E201" s="11"/>
      <c r="F201" s="11"/>
      <c r="G201" s="11"/>
    </row>
    <row r="202" spans="4:7" x14ac:dyDescent="0.2">
      <c r="D202" s="11"/>
      <c r="E202" s="11"/>
      <c r="F202" s="11"/>
      <c r="G202" s="11"/>
    </row>
    <row r="203" spans="4:7" x14ac:dyDescent="0.2">
      <c r="D203" s="11"/>
      <c r="E203" s="11"/>
      <c r="F203" s="11"/>
      <c r="G203" s="11"/>
    </row>
    <row r="204" spans="4:7" x14ac:dyDescent="0.2">
      <c r="D204" s="11"/>
      <c r="E204" s="11"/>
      <c r="F204" s="11"/>
      <c r="G204" s="11"/>
    </row>
    <row r="205" spans="4:7" x14ac:dyDescent="0.2">
      <c r="D205" s="11"/>
      <c r="E205" s="11"/>
      <c r="F205" s="11"/>
      <c r="G205" s="11"/>
    </row>
    <row r="206" spans="4:7" x14ac:dyDescent="0.2">
      <c r="D206" s="11"/>
      <c r="E206" s="11"/>
      <c r="F206" s="11"/>
      <c r="G206" s="11"/>
    </row>
    <row r="207" spans="4:7" x14ac:dyDescent="0.2">
      <c r="D207" s="11"/>
      <c r="E207" s="11"/>
      <c r="F207" s="11"/>
      <c r="G207" s="11"/>
    </row>
    <row r="208" spans="4:7" x14ac:dyDescent="0.2">
      <c r="D208" s="11"/>
      <c r="E208" s="11"/>
      <c r="F208" s="11"/>
      <c r="G208" s="11"/>
    </row>
    <row r="209" spans="4:7" x14ac:dyDescent="0.2">
      <c r="D209" s="11"/>
      <c r="E209" s="11"/>
      <c r="F209" s="11"/>
      <c r="G209" s="11"/>
    </row>
    <row r="210" spans="4:7" x14ac:dyDescent="0.2">
      <c r="D210" s="11"/>
      <c r="E210" s="11"/>
      <c r="F210" s="11"/>
      <c r="G210" s="11"/>
    </row>
    <row r="211" spans="4:7" x14ac:dyDescent="0.2">
      <c r="D211" s="11"/>
      <c r="E211" s="11"/>
      <c r="F211" s="11"/>
      <c r="G211" s="11"/>
    </row>
    <row r="212" spans="4:7" x14ac:dyDescent="0.2">
      <c r="D212" s="11"/>
      <c r="E212" s="11"/>
      <c r="F212" s="11"/>
      <c r="G212" s="11"/>
    </row>
    <row r="213" spans="4:7" x14ac:dyDescent="0.2">
      <c r="D213" s="11"/>
      <c r="E213" s="11"/>
      <c r="F213" s="11"/>
      <c r="G213" s="11"/>
    </row>
    <row r="214" spans="4:7" x14ac:dyDescent="0.2">
      <c r="D214" s="11"/>
      <c r="E214" s="11"/>
      <c r="F214" s="11"/>
      <c r="G214" s="11"/>
    </row>
    <row r="215" spans="4:7" x14ac:dyDescent="0.2">
      <c r="D215" s="11"/>
      <c r="E215" s="11"/>
      <c r="F215" s="11"/>
      <c r="G215" s="11"/>
    </row>
    <row r="216" spans="4:7" x14ac:dyDescent="0.2">
      <c r="D216" s="11"/>
      <c r="E216" s="11"/>
      <c r="F216" s="11"/>
      <c r="G216" s="11"/>
    </row>
    <row r="217" spans="4:7" x14ac:dyDescent="0.2">
      <c r="D217" s="11"/>
      <c r="E217" s="11"/>
      <c r="F217" s="11"/>
      <c r="G217" s="11"/>
    </row>
    <row r="218" spans="4:7" x14ac:dyDescent="0.2">
      <c r="D218" s="11"/>
      <c r="E218" s="11"/>
      <c r="F218" s="11"/>
      <c r="G218" s="11"/>
    </row>
    <row r="219" spans="4:7" x14ac:dyDescent="0.2">
      <c r="D219" s="11"/>
      <c r="E219" s="11"/>
      <c r="F219" s="11"/>
      <c r="G219" s="11"/>
    </row>
    <row r="220" spans="4:7" x14ac:dyDescent="0.2">
      <c r="D220" s="11"/>
      <c r="E220" s="11"/>
      <c r="F220" s="11"/>
      <c r="G220" s="11"/>
    </row>
    <row r="221" spans="4:7" x14ac:dyDescent="0.2">
      <c r="D221" s="11"/>
      <c r="E221" s="11"/>
      <c r="F221" s="11"/>
      <c r="G221" s="11"/>
    </row>
    <row r="222" spans="4:7" x14ac:dyDescent="0.2">
      <c r="D222" s="11"/>
      <c r="E222" s="11"/>
      <c r="F222" s="11"/>
      <c r="G222" s="11"/>
    </row>
    <row r="223" spans="4:7" x14ac:dyDescent="0.2">
      <c r="D223" s="11"/>
      <c r="E223" s="11"/>
      <c r="F223" s="11"/>
      <c r="G223" s="11"/>
    </row>
    <row r="224" spans="4:7" x14ac:dyDescent="0.2">
      <c r="D224" s="11"/>
      <c r="E224" s="11"/>
      <c r="F224" s="11"/>
      <c r="G224" s="11"/>
    </row>
    <row r="225" spans="4:7" x14ac:dyDescent="0.2">
      <c r="D225" s="11"/>
      <c r="E225" s="11"/>
      <c r="F225" s="11"/>
      <c r="G225" s="11"/>
    </row>
    <row r="226" spans="4:7" x14ac:dyDescent="0.2">
      <c r="D226" s="11"/>
      <c r="E226" s="11"/>
      <c r="F226" s="11"/>
      <c r="G226" s="11"/>
    </row>
    <row r="227" spans="4:7" x14ac:dyDescent="0.2">
      <c r="D227" s="11"/>
      <c r="E227" s="11"/>
      <c r="F227" s="11"/>
      <c r="G227" s="11"/>
    </row>
    <row r="228" spans="4:7" x14ac:dyDescent="0.2">
      <c r="D228" s="11"/>
      <c r="E228" s="11"/>
      <c r="F228" s="11"/>
      <c r="G228" s="11"/>
    </row>
    <row r="229" spans="4:7" x14ac:dyDescent="0.2">
      <c r="D229" s="11"/>
      <c r="E229" s="11"/>
      <c r="F229" s="11"/>
      <c r="G229" s="11"/>
    </row>
    <row r="230" spans="4:7" x14ac:dyDescent="0.2">
      <c r="D230" s="11"/>
      <c r="E230" s="11"/>
      <c r="F230" s="11"/>
      <c r="G230" s="11"/>
    </row>
    <row r="231" spans="4:7" x14ac:dyDescent="0.2">
      <c r="D231" s="11"/>
      <c r="E231" s="11"/>
      <c r="F231" s="11"/>
      <c r="G231" s="11"/>
    </row>
    <row r="232" spans="4:7" x14ac:dyDescent="0.2">
      <c r="D232" s="11"/>
      <c r="E232" s="11"/>
      <c r="F232" s="11"/>
      <c r="G232" s="11"/>
    </row>
    <row r="233" spans="4:7" x14ac:dyDescent="0.2">
      <c r="D233" s="11"/>
      <c r="E233" s="11"/>
      <c r="F233" s="11"/>
      <c r="G233" s="11"/>
    </row>
    <row r="234" spans="4:7" x14ac:dyDescent="0.2">
      <c r="D234" s="11"/>
      <c r="E234" s="11"/>
      <c r="F234" s="11"/>
      <c r="G234" s="11"/>
    </row>
    <row r="235" spans="4:7" x14ac:dyDescent="0.2">
      <c r="D235" s="11"/>
      <c r="E235" s="11"/>
      <c r="F235" s="11"/>
      <c r="G235" s="11"/>
    </row>
    <row r="236" spans="4:7" x14ac:dyDescent="0.2">
      <c r="D236" s="11"/>
      <c r="E236" s="11"/>
      <c r="F236" s="11"/>
      <c r="G236" s="11"/>
    </row>
    <row r="237" spans="4:7" x14ac:dyDescent="0.2">
      <c r="D237" s="11"/>
      <c r="E237" s="11"/>
      <c r="F237" s="11"/>
      <c r="G237" s="11"/>
    </row>
    <row r="238" spans="4:7" x14ac:dyDescent="0.2">
      <c r="D238" s="11"/>
      <c r="E238" s="11"/>
      <c r="F238" s="11"/>
      <c r="G238" s="11"/>
    </row>
  </sheetData>
  <autoFilter ref="A4:S4">
    <sortState ref="A6:S125">
      <sortCondition ref="A5"/>
    </sortState>
  </autoFilter>
  <mergeCells count="1">
    <mergeCell ref="C2:G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"/>
  <sheetViews>
    <sheetView zoomScale="90" zoomScaleNormal="90" workbookViewId="0">
      <selection activeCell="H21" sqref="H21"/>
    </sheetView>
  </sheetViews>
  <sheetFormatPr defaultRowHeight="12" x14ac:dyDescent="0.2"/>
  <cols>
    <col min="1" max="1" width="32.7109375" style="17" bestFit="1" customWidth="1"/>
    <col min="2" max="2" width="9.28515625" style="17" bestFit="1" customWidth="1"/>
    <col min="3" max="3" width="9.28515625" style="17" customWidth="1"/>
    <col min="4" max="20" width="9.140625" style="17" customWidth="1"/>
    <col min="21" max="16384" width="9.140625" style="17"/>
  </cols>
  <sheetData>
    <row r="1" spans="1:21" s="1" customFormat="1" x14ac:dyDescent="0.2">
      <c r="H1" s="12" t="s">
        <v>0</v>
      </c>
      <c r="I1" s="12" t="s">
        <v>0</v>
      </c>
      <c r="J1" s="12" t="s">
        <v>0</v>
      </c>
      <c r="K1" s="12" t="s">
        <v>0</v>
      </c>
      <c r="L1" s="12" t="s">
        <v>0</v>
      </c>
      <c r="M1" s="12" t="s">
        <v>0</v>
      </c>
      <c r="N1" s="13" t="s">
        <v>0</v>
      </c>
      <c r="O1" s="13" t="s">
        <v>0</v>
      </c>
      <c r="P1" s="13" t="s">
        <v>0</v>
      </c>
      <c r="Q1" s="13" t="s">
        <v>0</v>
      </c>
      <c r="R1" s="13" t="s">
        <v>0</v>
      </c>
      <c r="S1" s="13" t="s">
        <v>0</v>
      </c>
      <c r="T1" s="13" t="s">
        <v>0</v>
      </c>
    </row>
    <row r="2" spans="1:21" s="1" customFormat="1" x14ac:dyDescent="0.2">
      <c r="C2" s="24" t="s">
        <v>320</v>
      </c>
      <c r="D2" s="24"/>
      <c r="E2" s="24"/>
      <c r="F2" s="24"/>
      <c r="G2" s="24"/>
      <c r="H2" s="3" t="s">
        <v>141</v>
      </c>
      <c r="I2" s="3" t="s">
        <v>141</v>
      </c>
      <c r="J2" s="3" t="s">
        <v>141</v>
      </c>
      <c r="K2" s="3" t="s">
        <v>141</v>
      </c>
      <c r="L2" s="3" t="s">
        <v>141</v>
      </c>
      <c r="M2" s="3" t="s">
        <v>141</v>
      </c>
      <c r="N2" s="4" t="s">
        <v>141</v>
      </c>
      <c r="O2" s="4" t="s">
        <v>141</v>
      </c>
      <c r="P2" s="4" t="s">
        <v>141</v>
      </c>
      <c r="Q2" s="4" t="s">
        <v>141</v>
      </c>
      <c r="R2" s="4" t="s">
        <v>141</v>
      </c>
      <c r="S2" s="4" t="s">
        <v>141</v>
      </c>
      <c r="T2" s="4" t="s">
        <v>141</v>
      </c>
    </row>
    <row r="3" spans="1:21" s="1" customFormat="1" x14ac:dyDescent="0.2">
      <c r="C3" s="23"/>
      <c r="D3" s="23" t="s">
        <v>2</v>
      </c>
      <c r="E3" s="23" t="s">
        <v>3</v>
      </c>
      <c r="F3" s="23" t="s">
        <v>2</v>
      </c>
      <c r="G3" s="23" t="s">
        <v>3</v>
      </c>
      <c r="H3" s="3" t="s">
        <v>142</v>
      </c>
      <c r="I3" s="3" t="s">
        <v>142</v>
      </c>
      <c r="J3" s="3" t="s">
        <v>142</v>
      </c>
      <c r="K3" s="3" t="s">
        <v>142</v>
      </c>
      <c r="L3" s="3" t="s">
        <v>142</v>
      </c>
      <c r="M3" s="3" t="s">
        <v>142</v>
      </c>
      <c r="N3" s="4" t="s">
        <v>143</v>
      </c>
      <c r="O3" s="4" t="s">
        <v>143</v>
      </c>
      <c r="P3" s="4" t="s">
        <v>143</v>
      </c>
      <c r="Q3" s="4" t="s">
        <v>143</v>
      </c>
      <c r="R3" s="4" t="s">
        <v>143</v>
      </c>
      <c r="S3" s="4" t="s">
        <v>143</v>
      </c>
      <c r="T3" s="4" t="s">
        <v>143</v>
      </c>
    </row>
    <row r="4" spans="1:21" s="1" customFormat="1" x14ac:dyDescent="0.2">
      <c r="A4" s="1" t="s">
        <v>4</v>
      </c>
      <c r="B4" s="14" t="s">
        <v>5</v>
      </c>
      <c r="C4" s="23" t="s">
        <v>321</v>
      </c>
      <c r="D4" s="23" t="s">
        <v>6</v>
      </c>
      <c r="E4" s="23" t="s">
        <v>6</v>
      </c>
      <c r="F4" s="23" t="s">
        <v>322</v>
      </c>
      <c r="G4" s="23" t="s">
        <v>322</v>
      </c>
      <c r="H4" s="3" t="s">
        <v>8</v>
      </c>
      <c r="I4" s="3" t="s">
        <v>9</v>
      </c>
      <c r="J4" s="3" t="s">
        <v>10</v>
      </c>
      <c r="K4" s="3" t="s">
        <v>11</v>
      </c>
      <c r="L4" s="3" t="s">
        <v>12</v>
      </c>
      <c r="M4" s="3" t="s">
        <v>13</v>
      </c>
      <c r="N4" s="4" t="s">
        <v>14</v>
      </c>
      <c r="O4" s="4" t="s">
        <v>15</v>
      </c>
      <c r="P4" s="4" t="s">
        <v>16</v>
      </c>
      <c r="Q4" s="4" t="s">
        <v>17</v>
      </c>
      <c r="R4" s="4" t="s">
        <v>18</v>
      </c>
      <c r="S4" s="4" t="s">
        <v>19</v>
      </c>
      <c r="T4" s="4" t="s">
        <v>20</v>
      </c>
      <c r="U4" s="5" t="s">
        <v>144</v>
      </c>
    </row>
    <row r="5" spans="1:21" s="1" customFormat="1" x14ac:dyDescent="0.2">
      <c r="A5" s="1" t="s">
        <v>263</v>
      </c>
      <c r="B5" s="1">
        <v>792.53160000000003</v>
      </c>
      <c r="C5" s="18" t="s">
        <v>317</v>
      </c>
      <c r="D5" s="18">
        <f>AVERAGE(H5:M5)</f>
        <v>18.513779349240611</v>
      </c>
      <c r="E5" s="18">
        <f>AVERAGE(N5:T5)</f>
        <v>26.147439232684906</v>
      </c>
      <c r="F5" s="18"/>
      <c r="G5" s="18"/>
      <c r="H5" s="15">
        <v>20.991687096502393</v>
      </c>
      <c r="I5" s="15">
        <v>19.750760178365553</v>
      </c>
      <c r="J5" s="15">
        <v>8.3896279186555187</v>
      </c>
      <c r="K5" s="15">
        <v>16.766126742708572</v>
      </c>
      <c r="L5" s="15">
        <v>13.141838803929732</v>
      </c>
      <c r="M5" s="15">
        <v>32.042635355281902</v>
      </c>
      <c r="N5" s="16">
        <v>31.220961037801512</v>
      </c>
      <c r="O5" s="16">
        <v>29.49585048901416</v>
      </c>
      <c r="P5" s="16">
        <v>17.751679209609591</v>
      </c>
      <c r="Q5" s="16">
        <v>7.1060246030660315</v>
      </c>
      <c r="R5" s="16">
        <v>34.270006190046239</v>
      </c>
      <c r="S5" s="16">
        <v>48.917516226156422</v>
      </c>
      <c r="T5" s="16">
        <v>14.270036873100386</v>
      </c>
      <c r="U5" s="10">
        <f>COUNTIF(H5:T5,"&gt;0")/13</f>
        <v>1</v>
      </c>
    </row>
    <row r="6" spans="1:21" s="1" customFormat="1" x14ac:dyDescent="0.2">
      <c r="A6" s="1" t="s">
        <v>213</v>
      </c>
      <c r="B6" s="1">
        <v>816.53160000000003</v>
      </c>
      <c r="C6" s="18" t="s">
        <v>317</v>
      </c>
      <c r="D6" s="18">
        <f>AVERAGE(H6:M6)</f>
        <v>3.7310249163624696</v>
      </c>
      <c r="E6" s="18">
        <f>AVERAGE(N6:T6)</f>
        <v>2.6378748011584756</v>
      </c>
      <c r="F6" s="22">
        <f>D6/D5</f>
        <v>0.20152691927353594</v>
      </c>
      <c r="G6" s="22">
        <f>E6/E5</f>
        <v>0.10088463262823347</v>
      </c>
      <c r="H6" s="15">
        <v>4.4212570205018027</v>
      </c>
      <c r="I6" s="15">
        <v>6.2638881912252211</v>
      </c>
      <c r="J6" s="15">
        <v>2.163599841163331</v>
      </c>
      <c r="K6" s="15">
        <v>4.5484064781801035</v>
      </c>
      <c r="L6" s="15">
        <v>3.8161980181166339</v>
      </c>
      <c r="M6" s="15">
        <v>1.1727999489877277</v>
      </c>
      <c r="N6" s="16">
        <v>1.0193598097100962</v>
      </c>
      <c r="O6" s="16">
        <v>3.6665182219552137</v>
      </c>
      <c r="P6" s="16">
        <v>2.3899051982457173</v>
      </c>
      <c r="Q6" s="16">
        <v>3.0720608868614727</v>
      </c>
      <c r="R6" s="16">
        <v>3.1978174258568686</v>
      </c>
      <c r="S6" s="16">
        <v>4.3191620172613989</v>
      </c>
      <c r="T6" s="16">
        <v>0.80030004821856449</v>
      </c>
      <c r="U6" s="10">
        <f>COUNTIF(H6:T6,"&gt;0")/13</f>
        <v>1</v>
      </c>
    </row>
    <row r="7" spans="1:21" s="1" customFormat="1" x14ac:dyDescent="0.2">
      <c r="A7" s="1" t="s">
        <v>341</v>
      </c>
      <c r="B7" s="1">
        <v>844.60730000000001</v>
      </c>
      <c r="C7" s="18" t="s">
        <v>318</v>
      </c>
      <c r="D7" s="18">
        <f>AVERAGE(H7:M7)</f>
        <v>0.13799733284679186</v>
      </c>
      <c r="E7" s="18">
        <f>AVERAGE(N7:T7)</f>
        <v>0.48529012086710027</v>
      </c>
      <c r="F7" s="18"/>
      <c r="G7" s="18"/>
      <c r="H7" s="15">
        <v>0</v>
      </c>
      <c r="I7" s="15">
        <v>0.23891344359354946</v>
      </c>
      <c r="J7" s="15">
        <v>0</v>
      </c>
      <c r="K7" s="15">
        <v>0.36338616197632728</v>
      </c>
      <c r="L7" s="15">
        <v>0.17871151552750114</v>
      </c>
      <c r="M7" s="15">
        <v>4.6972875983373331E-2</v>
      </c>
      <c r="N7" s="16">
        <v>0</v>
      </c>
      <c r="O7" s="16">
        <v>0.64053189082457229</v>
      </c>
      <c r="P7" s="16">
        <v>0.21128088796759603</v>
      </c>
      <c r="Q7" s="16">
        <v>0</v>
      </c>
      <c r="R7" s="16">
        <v>1.474791872514662</v>
      </c>
      <c r="S7" s="16">
        <v>0.92782449759607588</v>
      </c>
      <c r="T7" s="16">
        <v>0.14260169716679591</v>
      </c>
      <c r="U7" s="10">
        <f>COUNTIF(H7:T7,"&gt;0")/13</f>
        <v>0.69230769230769229</v>
      </c>
    </row>
    <row r="8" spans="1:21" s="1" customFormat="1" x14ac:dyDescent="0.2">
      <c r="A8" s="1" t="s">
        <v>342</v>
      </c>
      <c r="B8" s="1">
        <v>842.59169999999995</v>
      </c>
      <c r="C8" s="18" t="s">
        <v>318</v>
      </c>
      <c r="D8" s="18">
        <f>AVERAGE(H8:M8)</f>
        <v>5.5709126272961447</v>
      </c>
      <c r="E8" s="18">
        <f>AVERAGE(N8:T8)</f>
        <v>4.5857515009486693</v>
      </c>
      <c r="F8" s="22">
        <f>D8/D7</f>
        <v>40.369712315245344</v>
      </c>
      <c r="G8" s="22">
        <f>E8/E7</f>
        <v>9.4495051594188659</v>
      </c>
      <c r="H8" s="15">
        <v>6.8500979235965298</v>
      </c>
      <c r="I8" s="15">
        <v>4.8603429145539261</v>
      </c>
      <c r="J8" s="15">
        <v>6.5075515149925636</v>
      </c>
      <c r="K8" s="15">
        <v>4.6011489877014462</v>
      </c>
      <c r="L8" s="15">
        <v>5.0284344766621922</v>
      </c>
      <c r="M8" s="15">
        <v>5.5778999462702137</v>
      </c>
      <c r="N8" s="16">
        <v>1.6032923719970906</v>
      </c>
      <c r="O8" s="16">
        <v>5.9969331248344613</v>
      </c>
      <c r="P8" s="16">
        <v>4.8587112698141457</v>
      </c>
      <c r="Q8" s="16">
        <v>9.5249923456913077</v>
      </c>
      <c r="R8" s="16">
        <v>2.8876744403979613</v>
      </c>
      <c r="S8" s="16">
        <v>4.4088229155495684</v>
      </c>
      <c r="T8" s="16">
        <v>2.8198340383561522</v>
      </c>
      <c r="U8" s="10">
        <f>COUNTIF(H8:T8,"&gt;0")/13</f>
        <v>1</v>
      </c>
    </row>
  </sheetData>
  <autoFilter ref="A4:U4">
    <sortState ref="A5:T194">
      <sortCondition ref="A4"/>
    </sortState>
  </autoFilter>
  <mergeCells count="1">
    <mergeCell ref="C2:G2"/>
  </mergeCells>
  <conditionalFormatting sqref="H1:T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ouse,SER,Sig,+ve,Whole</vt:lpstr>
      <vt:lpstr>Mouse,SER,Sig,-ve,Whole</vt:lpstr>
      <vt:lpstr>Mouse,SER,Sig,-veFA,Whole</vt:lpstr>
      <vt:lpstr>Mouse,SER,EnzAct,+ve,Whole</vt:lpstr>
      <vt:lpstr>Mouse,SER,EnzAct,-ve,Whole</vt:lpstr>
    </vt:vector>
  </TitlesOfParts>
  <Company>Clinical School Computing Serv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Furse</dc:creator>
  <cp:lastModifiedBy>Samuel Furse</cp:lastModifiedBy>
  <dcterms:created xsi:type="dcterms:W3CDTF">2019-10-07T14:19:19Z</dcterms:created>
  <dcterms:modified xsi:type="dcterms:W3CDTF">2019-10-30T11:37:53Z</dcterms:modified>
</cp:coreProperties>
</file>